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20210223 RMS manuscript draft MD3/"/>
    </mc:Choice>
  </mc:AlternateContent>
  <xr:revisionPtr revIDLastSave="0" documentId="13_ncr:1_{97FDC8F0-C22B-BB4F-9E16-FBFD6CCFA8B3}" xr6:coauthVersionLast="46" xr6:coauthVersionMax="46" xr10:uidLastSave="{00000000-0000-0000-0000-000000000000}"/>
  <bookViews>
    <workbookView xWindow="0" yWindow="0" windowWidth="33600" windowHeight="21000" activeTab="2" xr2:uid="{1C7CF46B-59B6-934E-8C1B-C64FEFBBFEAE}"/>
  </bookViews>
  <sheets>
    <sheet name="2892 C" sheetId="15" r:id="rId1"/>
    <sheet name="6213 C" sheetId="8" r:id="rId2"/>
    <sheet name="6211 VI 50%" sheetId="12" r:id="rId3"/>
    <sheet name="6216 (VI 50%)" sheetId="13" r:id="rId4"/>
    <sheet name="2891 VI 100%" sheetId="10" r:id="rId5"/>
    <sheet name="2893 VI 100% " sheetId="11" r:id="rId6"/>
    <sheet name="6218 VI 100%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1" i="8" l="1"/>
  <c r="N133" i="12"/>
  <c r="N107" i="12"/>
  <c r="N81" i="12"/>
  <c r="N81" i="14"/>
  <c r="N55" i="14"/>
  <c r="N55" i="11"/>
  <c r="N55" i="10"/>
  <c r="N55" i="13"/>
  <c r="N55" i="12"/>
  <c r="N54" i="8"/>
  <c r="N55" i="15"/>
  <c r="N29" i="15"/>
  <c r="N29" i="8"/>
  <c r="N29" i="12"/>
  <c r="N29" i="13"/>
  <c r="N29" i="10"/>
  <c r="N29" i="11"/>
  <c r="N29" i="14"/>
  <c r="N3" i="14"/>
  <c r="N3" i="11"/>
  <c r="N3" i="10"/>
  <c r="N3" i="13"/>
  <c r="N3" i="12"/>
  <c r="N3" i="8"/>
  <c r="N3" i="15"/>
  <c r="P81" i="14"/>
  <c r="O81" i="14"/>
  <c r="P55" i="14"/>
  <c r="O55" i="14"/>
  <c r="P29" i="14"/>
  <c r="O29" i="14"/>
  <c r="P3" i="14"/>
  <c r="O3" i="14"/>
  <c r="P55" i="11"/>
  <c r="O55" i="11"/>
  <c r="P29" i="11"/>
  <c r="O29" i="11"/>
  <c r="P3" i="11"/>
  <c r="O3" i="11"/>
  <c r="P55" i="10"/>
  <c r="O55" i="10"/>
  <c r="P29" i="10"/>
  <c r="O29" i="10"/>
  <c r="P3" i="10"/>
  <c r="O3" i="10"/>
  <c r="P55" i="13"/>
  <c r="O55" i="13"/>
  <c r="P29" i="13"/>
  <c r="O29" i="13"/>
  <c r="P3" i="13"/>
  <c r="O3" i="13"/>
  <c r="P133" i="12"/>
  <c r="O133" i="12"/>
  <c r="P107" i="12"/>
  <c r="O107" i="12"/>
  <c r="P81" i="12"/>
  <c r="O81" i="12"/>
  <c r="P55" i="12"/>
  <c r="O55" i="12"/>
  <c r="P29" i="12"/>
  <c r="O29" i="12"/>
  <c r="P3" i="12"/>
  <c r="O3" i="12"/>
  <c r="P81" i="8"/>
  <c r="O81" i="8"/>
  <c r="P54" i="8"/>
  <c r="O54" i="8"/>
  <c r="P29" i="8"/>
  <c r="O29" i="8"/>
  <c r="P3" i="8"/>
  <c r="O3" i="8"/>
  <c r="P55" i="15"/>
  <c r="O55" i="15"/>
  <c r="P29" i="15"/>
  <c r="O29" i="15"/>
  <c r="P3" i="15"/>
  <c r="O3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H76" i="15" s="1"/>
  <c r="I76" i="15" s="1"/>
  <c r="G64" i="15"/>
  <c r="G63" i="15"/>
  <c r="G62" i="15"/>
  <c r="G61" i="15"/>
  <c r="G60" i="15"/>
  <c r="G59" i="15"/>
  <c r="G58" i="15"/>
  <c r="G57" i="15"/>
  <c r="G56" i="15"/>
  <c r="G55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H50" i="15" s="1"/>
  <c r="G38" i="15"/>
  <c r="G37" i="15"/>
  <c r="G36" i="15"/>
  <c r="G35" i="15"/>
  <c r="G34" i="15"/>
  <c r="G33" i="15"/>
  <c r="G32" i="15"/>
  <c r="G31" i="15"/>
  <c r="G30" i="15"/>
  <c r="G29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H24" i="15" s="1"/>
  <c r="I24" i="15" s="1"/>
  <c r="G12" i="15"/>
  <c r="G11" i="15"/>
  <c r="G10" i="15"/>
  <c r="G9" i="15"/>
  <c r="G8" i="15"/>
  <c r="G7" i="15"/>
  <c r="G6" i="15"/>
  <c r="G5" i="15"/>
  <c r="G4" i="15"/>
  <c r="G3" i="15"/>
  <c r="G104" i="14"/>
  <c r="G103" i="14"/>
  <c r="G102" i="14"/>
  <c r="G101" i="14"/>
  <c r="G100" i="14"/>
  <c r="G99" i="14"/>
  <c r="G98" i="14"/>
  <c r="G97" i="14"/>
  <c r="G96" i="14"/>
  <c r="G95" i="14"/>
  <c r="G94" i="14"/>
  <c r="G93" i="14"/>
  <c r="G92" i="14"/>
  <c r="G91" i="14"/>
  <c r="H102" i="14" s="1"/>
  <c r="I102" i="14" s="1"/>
  <c r="G90" i="14"/>
  <c r="H89" i="14"/>
  <c r="G89" i="14"/>
  <c r="G88" i="14"/>
  <c r="G87" i="14"/>
  <c r="G86" i="14"/>
  <c r="H85" i="14"/>
  <c r="G85" i="14"/>
  <c r="G84" i="14"/>
  <c r="G83" i="14"/>
  <c r="G82" i="14"/>
  <c r="G81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H76" i="14" s="1"/>
  <c r="G64" i="14"/>
  <c r="G63" i="14"/>
  <c r="G62" i="14"/>
  <c r="G61" i="14"/>
  <c r="G60" i="14"/>
  <c r="G59" i="14"/>
  <c r="G58" i="14"/>
  <c r="G57" i="14"/>
  <c r="G56" i="14"/>
  <c r="G55" i="14"/>
  <c r="G52" i="14"/>
  <c r="G51" i="14"/>
  <c r="G50" i="14"/>
  <c r="G49" i="14"/>
  <c r="G48" i="14"/>
  <c r="G47" i="14"/>
  <c r="G46" i="14"/>
  <c r="H45" i="14"/>
  <c r="I45" i="14" s="1"/>
  <c r="G45" i="14"/>
  <c r="G44" i="14"/>
  <c r="G43" i="14"/>
  <c r="G42" i="14"/>
  <c r="G41" i="14"/>
  <c r="G40" i="14"/>
  <c r="G39" i="14"/>
  <c r="H50" i="14" s="1"/>
  <c r="I50" i="14" s="1"/>
  <c r="G38" i="14"/>
  <c r="G37" i="14"/>
  <c r="G36" i="14"/>
  <c r="G35" i="14"/>
  <c r="G34" i="14"/>
  <c r="H33" i="14"/>
  <c r="G33" i="14"/>
  <c r="I33" i="14" s="1"/>
  <c r="G32" i="14"/>
  <c r="G31" i="14"/>
  <c r="G30" i="14"/>
  <c r="H29" i="14"/>
  <c r="G29" i="14"/>
  <c r="I29" i="14" s="1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H24" i="14" s="1"/>
  <c r="I24" i="14" s="1"/>
  <c r="G12" i="14"/>
  <c r="G11" i="14"/>
  <c r="G10" i="14"/>
  <c r="G9" i="14"/>
  <c r="G8" i="14"/>
  <c r="G7" i="14"/>
  <c r="G6" i="14"/>
  <c r="G5" i="14"/>
  <c r="G4" i="14"/>
  <c r="G3" i="14"/>
  <c r="G78" i="13"/>
  <c r="G77" i="13"/>
  <c r="G76" i="13"/>
  <c r="G75" i="13"/>
  <c r="G74" i="13"/>
  <c r="G73" i="13"/>
  <c r="G72" i="13"/>
  <c r="G71" i="13"/>
  <c r="G70" i="13"/>
  <c r="G69" i="13"/>
  <c r="G68" i="13"/>
  <c r="G67" i="13"/>
  <c r="G66" i="13"/>
  <c r="G65" i="13"/>
  <c r="H77" i="13" s="1"/>
  <c r="G64" i="13"/>
  <c r="G63" i="13"/>
  <c r="G62" i="13"/>
  <c r="G61" i="13"/>
  <c r="G60" i="13"/>
  <c r="G59" i="13"/>
  <c r="G58" i="13"/>
  <c r="G57" i="13"/>
  <c r="G56" i="13"/>
  <c r="G55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H51" i="13" s="1"/>
  <c r="G38" i="13"/>
  <c r="G37" i="13"/>
  <c r="G36" i="13"/>
  <c r="G35" i="13"/>
  <c r="G34" i="13"/>
  <c r="G33" i="13"/>
  <c r="G32" i="13"/>
  <c r="G31" i="13"/>
  <c r="G30" i="13"/>
  <c r="G29" i="13"/>
  <c r="G26" i="13"/>
  <c r="G25" i="13"/>
  <c r="G24" i="13"/>
  <c r="G23" i="13"/>
  <c r="G22" i="13"/>
  <c r="G21" i="13"/>
  <c r="G20" i="13"/>
  <c r="G19" i="13"/>
  <c r="G18" i="13"/>
  <c r="G17" i="13"/>
  <c r="H16" i="13"/>
  <c r="G16" i="13"/>
  <c r="I16" i="13" s="1"/>
  <c r="J42" i="13" s="1"/>
  <c r="G15" i="13"/>
  <c r="G14" i="13"/>
  <c r="G13" i="13"/>
  <c r="H25" i="13" s="1"/>
  <c r="G12" i="13"/>
  <c r="H11" i="13"/>
  <c r="G11" i="13"/>
  <c r="H10" i="13"/>
  <c r="G10" i="13"/>
  <c r="G9" i="13"/>
  <c r="G8" i="13"/>
  <c r="H7" i="13"/>
  <c r="G7" i="13"/>
  <c r="H6" i="13"/>
  <c r="G6" i="13"/>
  <c r="H5" i="13"/>
  <c r="G5" i="13"/>
  <c r="I5" i="13" s="1"/>
  <c r="H4" i="13"/>
  <c r="G4" i="13"/>
  <c r="H3" i="13"/>
  <c r="G3" i="13"/>
  <c r="J156" i="12"/>
  <c r="J155" i="12"/>
  <c r="J154" i="12"/>
  <c r="J153" i="12"/>
  <c r="J152" i="12"/>
  <c r="J151" i="12"/>
  <c r="J150" i="12"/>
  <c r="J149" i="12"/>
  <c r="J148" i="12"/>
  <c r="J147" i="12"/>
  <c r="J146" i="12"/>
  <c r="J145" i="12"/>
  <c r="J144" i="12"/>
  <c r="J143" i="12"/>
  <c r="J142" i="12"/>
  <c r="J141" i="12"/>
  <c r="J140" i="12"/>
  <c r="J139" i="12"/>
  <c r="J138" i="12"/>
  <c r="J137" i="12"/>
  <c r="J136" i="12"/>
  <c r="J135" i="12"/>
  <c r="J134" i="12"/>
  <c r="J133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H154" i="12" s="1"/>
  <c r="I154" i="12" s="1"/>
  <c r="K154" i="12" s="1"/>
  <c r="L154" i="12" s="1"/>
  <c r="G142" i="12"/>
  <c r="G141" i="12"/>
  <c r="G140" i="12"/>
  <c r="G139" i="12"/>
  <c r="G138" i="12"/>
  <c r="G137" i="12"/>
  <c r="G136" i="12"/>
  <c r="G135" i="12"/>
  <c r="G134" i="12"/>
  <c r="G133" i="12"/>
  <c r="J130" i="12"/>
  <c r="J129" i="12"/>
  <c r="J128" i="12"/>
  <c r="J127" i="12"/>
  <c r="J126" i="12"/>
  <c r="J125" i="12"/>
  <c r="J124" i="12"/>
  <c r="J123" i="12"/>
  <c r="J122" i="12"/>
  <c r="J121" i="12"/>
  <c r="J120" i="12"/>
  <c r="J119" i="12"/>
  <c r="J118" i="12"/>
  <c r="J117" i="12"/>
  <c r="J116" i="12"/>
  <c r="J115" i="12"/>
  <c r="J114" i="12"/>
  <c r="J113" i="12"/>
  <c r="J112" i="12"/>
  <c r="J111" i="12"/>
  <c r="J110" i="12"/>
  <c r="J109" i="12"/>
  <c r="J108" i="12"/>
  <c r="J107" i="12"/>
  <c r="G130" i="12"/>
  <c r="G129" i="12"/>
  <c r="G128" i="12"/>
  <c r="G127" i="12"/>
  <c r="G126" i="12"/>
  <c r="H125" i="12"/>
  <c r="G125" i="12"/>
  <c r="G124" i="12"/>
  <c r="G123" i="12"/>
  <c r="G122" i="12"/>
  <c r="G121" i="12"/>
  <c r="G120" i="12"/>
  <c r="G119" i="12"/>
  <c r="H118" i="12"/>
  <c r="G118" i="12"/>
  <c r="H117" i="12"/>
  <c r="I117" i="12" s="1"/>
  <c r="K117" i="12" s="1"/>
  <c r="L117" i="12" s="1"/>
  <c r="G117" i="12"/>
  <c r="H128" i="12" s="1"/>
  <c r="G116" i="12"/>
  <c r="G115" i="12"/>
  <c r="H114" i="12"/>
  <c r="G114" i="12"/>
  <c r="H113" i="12"/>
  <c r="G113" i="12"/>
  <c r="H112" i="12"/>
  <c r="G112" i="12"/>
  <c r="H111" i="12"/>
  <c r="G111" i="12"/>
  <c r="I111" i="12" s="1"/>
  <c r="H110" i="12"/>
  <c r="G110" i="12"/>
  <c r="H109" i="12"/>
  <c r="I109" i="12" s="1"/>
  <c r="K109" i="12" s="1"/>
  <c r="L109" i="12" s="1"/>
  <c r="G109" i="12"/>
  <c r="H108" i="12"/>
  <c r="G108" i="12"/>
  <c r="I108" i="12" s="1"/>
  <c r="K108" i="12" s="1"/>
  <c r="L108" i="12" s="1"/>
  <c r="H107" i="12"/>
  <c r="G107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H102" i="12" s="1"/>
  <c r="I102" i="12" s="1"/>
  <c r="G90" i="12"/>
  <c r="G89" i="12"/>
  <c r="G88" i="12"/>
  <c r="G87" i="12"/>
  <c r="G86" i="12"/>
  <c r="H85" i="12"/>
  <c r="G85" i="12"/>
  <c r="G84" i="12"/>
  <c r="G83" i="12"/>
  <c r="G82" i="12"/>
  <c r="G81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H76" i="12" s="1"/>
  <c r="I76" i="12" s="1"/>
  <c r="G64" i="12"/>
  <c r="G63" i="12"/>
  <c r="G62" i="12"/>
  <c r="G61" i="12"/>
  <c r="G60" i="12"/>
  <c r="G59" i="12"/>
  <c r="G58" i="12"/>
  <c r="G57" i="12"/>
  <c r="G56" i="12"/>
  <c r="G55" i="12"/>
  <c r="G52" i="12"/>
  <c r="G51" i="12"/>
  <c r="G50" i="12"/>
  <c r="H49" i="12"/>
  <c r="G49" i="12"/>
  <c r="G48" i="12"/>
  <c r="G47" i="12"/>
  <c r="G46" i="12"/>
  <c r="G45" i="12"/>
  <c r="G44" i="12"/>
  <c r="G43" i="12"/>
  <c r="G42" i="12"/>
  <c r="H41" i="12"/>
  <c r="G41" i="12"/>
  <c r="G40" i="12"/>
  <c r="G39" i="12"/>
  <c r="H50" i="12" s="1"/>
  <c r="G38" i="12"/>
  <c r="H37" i="12"/>
  <c r="G37" i="12"/>
  <c r="G36" i="12"/>
  <c r="G35" i="12"/>
  <c r="G34" i="12"/>
  <c r="H33" i="12"/>
  <c r="G33" i="12"/>
  <c r="G32" i="12"/>
  <c r="G31" i="12"/>
  <c r="G30" i="12"/>
  <c r="H29" i="12"/>
  <c r="G29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H24" i="12" s="1"/>
  <c r="G12" i="12"/>
  <c r="G11" i="12"/>
  <c r="G10" i="12"/>
  <c r="G9" i="12"/>
  <c r="G8" i="12"/>
  <c r="G7" i="12"/>
  <c r="G6" i="12"/>
  <c r="G5" i="12"/>
  <c r="G4" i="12"/>
  <c r="G3" i="12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H76" i="11" s="1"/>
  <c r="I76" i="11" s="1"/>
  <c r="G64" i="11"/>
  <c r="G63" i="11"/>
  <c r="G62" i="11"/>
  <c r="G61" i="11"/>
  <c r="G60" i="11"/>
  <c r="G59" i="11"/>
  <c r="G58" i="11"/>
  <c r="G57" i="11"/>
  <c r="G56" i="11"/>
  <c r="G55" i="11"/>
  <c r="G52" i="11"/>
  <c r="G51" i="11"/>
  <c r="G50" i="11"/>
  <c r="G49" i="11"/>
  <c r="G48" i="11"/>
  <c r="G47" i="11"/>
  <c r="G46" i="11"/>
  <c r="G45" i="11"/>
  <c r="G44" i="11"/>
  <c r="G43" i="11"/>
  <c r="G42" i="11"/>
  <c r="H41" i="11"/>
  <c r="G41" i="11"/>
  <c r="G40" i="11"/>
  <c r="G39" i="11"/>
  <c r="H50" i="11" s="1"/>
  <c r="G38" i="11"/>
  <c r="G37" i="11"/>
  <c r="G36" i="11"/>
  <c r="G35" i="11"/>
  <c r="G34" i="11"/>
  <c r="G33" i="11"/>
  <c r="G32" i="11"/>
  <c r="G31" i="11"/>
  <c r="G30" i="11"/>
  <c r="H29" i="11"/>
  <c r="G29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H24" i="11" s="1"/>
  <c r="I24" i="11" s="1"/>
  <c r="G12" i="11"/>
  <c r="G11" i="11"/>
  <c r="G10" i="11"/>
  <c r="G9" i="11"/>
  <c r="G8" i="11"/>
  <c r="G7" i="11"/>
  <c r="G6" i="11"/>
  <c r="G5" i="11"/>
  <c r="G4" i="11"/>
  <c r="G3" i="11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H76" i="10" s="1"/>
  <c r="I76" i="10" s="1"/>
  <c r="G64" i="10"/>
  <c r="G63" i="10"/>
  <c r="G62" i="10"/>
  <c r="G61" i="10"/>
  <c r="G60" i="10"/>
  <c r="G59" i="10"/>
  <c r="G58" i="10"/>
  <c r="G57" i="10"/>
  <c r="G56" i="10"/>
  <c r="G55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H50" i="10" s="1"/>
  <c r="I50" i="10" s="1"/>
  <c r="G38" i="10"/>
  <c r="G37" i="10"/>
  <c r="G36" i="10"/>
  <c r="G35" i="10"/>
  <c r="G34" i="10"/>
  <c r="G33" i="10"/>
  <c r="G32" i="10"/>
  <c r="G31" i="10"/>
  <c r="G30" i="10"/>
  <c r="G29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H24" i="10" s="1"/>
  <c r="I24" i="10" s="1"/>
  <c r="G12" i="10"/>
  <c r="G11" i="10"/>
  <c r="G10" i="10"/>
  <c r="G9" i="10"/>
  <c r="G8" i="10"/>
  <c r="G7" i="10"/>
  <c r="G6" i="10"/>
  <c r="G5" i="10"/>
  <c r="G4" i="10"/>
  <c r="G3" i="10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H102" i="8" s="1"/>
  <c r="G90" i="8"/>
  <c r="G89" i="8"/>
  <c r="G88" i="8"/>
  <c r="G87" i="8"/>
  <c r="G86" i="8"/>
  <c r="G85" i="8"/>
  <c r="G84" i="8"/>
  <c r="G83" i="8"/>
  <c r="G82" i="8"/>
  <c r="G81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H76" i="8" s="1"/>
  <c r="I76" i="8" s="1"/>
  <c r="G64" i="8"/>
  <c r="G63" i="8"/>
  <c r="G62" i="8"/>
  <c r="G61" i="8"/>
  <c r="G60" i="8"/>
  <c r="G59" i="8"/>
  <c r="G58" i="8"/>
  <c r="G57" i="8"/>
  <c r="G56" i="8"/>
  <c r="G55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H39" i="8"/>
  <c r="G39" i="8"/>
  <c r="H50" i="8" s="1"/>
  <c r="G38" i="8"/>
  <c r="G37" i="8"/>
  <c r="G36" i="8"/>
  <c r="G35" i="8"/>
  <c r="G34" i="8"/>
  <c r="G33" i="8"/>
  <c r="G32" i="8"/>
  <c r="G31" i="8"/>
  <c r="G30" i="8"/>
  <c r="G29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H24" i="8" s="1"/>
  <c r="G12" i="8"/>
  <c r="G11" i="8"/>
  <c r="G10" i="8"/>
  <c r="G9" i="8"/>
  <c r="G8" i="8"/>
  <c r="H7" i="8"/>
  <c r="G7" i="8"/>
  <c r="G6" i="8"/>
  <c r="G5" i="8"/>
  <c r="G4" i="8"/>
  <c r="G3" i="8"/>
  <c r="I50" i="15" l="1"/>
  <c r="J76" i="15"/>
  <c r="J50" i="15"/>
  <c r="K50" i="15" s="1"/>
  <c r="L50" i="15" s="1"/>
  <c r="J24" i="15"/>
  <c r="K24" i="15" s="1"/>
  <c r="L24" i="15" s="1"/>
  <c r="I61" i="15"/>
  <c r="K76" i="15"/>
  <c r="L76" i="15" s="1"/>
  <c r="H3" i="15"/>
  <c r="I3" i="15" s="1"/>
  <c r="H7" i="15"/>
  <c r="I7" i="15" s="1"/>
  <c r="H11" i="15"/>
  <c r="I11" i="15" s="1"/>
  <c r="H15" i="15"/>
  <c r="I15" i="15" s="1"/>
  <c r="H19" i="15"/>
  <c r="I19" i="15" s="1"/>
  <c r="H23" i="15"/>
  <c r="I23" i="15" s="1"/>
  <c r="H29" i="15"/>
  <c r="I29" i="15" s="1"/>
  <c r="H33" i="15"/>
  <c r="I33" i="15" s="1"/>
  <c r="H37" i="15"/>
  <c r="I37" i="15" s="1"/>
  <c r="H41" i="15"/>
  <c r="I41" i="15" s="1"/>
  <c r="H45" i="15"/>
  <c r="I45" i="15" s="1"/>
  <c r="H49" i="15"/>
  <c r="I49" i="15" s="1"/>
  <c r="H55" i="15"/>
  <c r="I55" i="15" s="1"/>
  <c r="H59" i="15"/>
  <c r="I59" i="15" s="1"/>
  <c r="H63" i="15"/>
  <c r="I63" i="15" s="1"/>
  <c r="H67" i="15"/>
  <c r="I67" i="15" s="1"/>
  <c r="H71" i="15"/>
  <c r="I71" i="15" s="1"/>
  <c r="H75" i="15"/>
  <c r="I75" i="15" s="1"/>
  <c r="H6" i="15"/>
  <c r="I6" i="15" s="1"/>
  <c r="H10" i="15"/>
  <c r="I10" i="15" s="1"/>
  <c r="H14" i="15"/>
  <c r="I14" i="15" s="1"/>
  <c r="H18" i="15"/>
  <c r="I18" i="15" s="1"/>
  <c r="H22" i="15"/>
  <c r="I22" i="15" s="1"/>
  <c r="H26" i="15"/>
  <c r="I26" i="15" s="1"/>
  <c r="H32" i="15"/>
  <c r="I32" i="15" s="1"/>
  <c r="H36" i="15"/>
  <c r="I36" i="15" s="1"/>
  <c r="H40" i="15"/>
  <c r="I40" i="15" s="1"/>
  <c r="H44" i="15"/>
  <c r="I44" i="15" s="1"/>
  <c r="H48" i="15"/>
  <c r="I48" i="15" s="1"/>
  <c r="H52" i="15"/>
  <c r="I52" i="15" s="1"/>
  <c r="H58" i="15"/>
  <c r="I58" i="15" s="1"/>
  <c r="H62" i="15"/>
  <c r="I62" i="15" s="1"/>
  <c r="H66" i="15"/>
  <c r="I66" i="15" s="1"/>
  <c r="H70" i="15"/>
  <c r="I70" i="15" s="1"/>
  <c r="H74" i="15"/>
  <c r="I74" i="15" s="1"/>
  <c r="H78" i="15"/>
  <c r="I78" i="15" s="1"/>
  <c r="H5" i="15"/>
  <c r="I5" i="15" s="1"/>
  <c r="H9" i="15"/>
  <c r="I9" i="15" s="1"/>
  <c r="H13" i="15"/>
  <c r="H17" i="15"/>
  <c r="I17" i="15" s="1"/>
  <c r="H21" i="15"/>
  <c r="I21" i="15" s="1"/>
  <c r="H25" i="15"/>
  <c r="I25" i="15" s="1"/>
  <c r="H31" i="15"/>
  <c r="I31" i="15" s="1"/>
  <c r="H35" i="15"/>
  <c r="I35" i="15" s="1"/>
  <c r="H39" i="15"/>
  <c r="I39" i="15" s="1"/>
  <c r="H43" i="15"/>
  <c r="I43" i="15" s="1"/>
  <c r="H47" i="15"/>
  <c r="I47" i="15" s="1"/>
  <c r="H51" i="15"/>
  <c r="I51" i="15" s="1"/>
  <c r="H57" i="15"/>
  <c r="I57" i="15" s="1"/>
  <c r="H61" i="15"/>
  <c r="H65" i="15"/>
  <c r="I65" i="15" s="1"/>
  <c r="H69" i="15"/>
  <c r="I69" i="15" s="1"/>
  <c r="H73" i="15"/>
  <c r="I73" i="15" s="1"/>
  <c r="H77" i="15"/>
  <c r="I77" i="15" s="1"/>
  <c r="I13" i="15"/>
  <c r="H4" i="15"/>
  <c r="I4" i="15" s="1"/>
  <c r="H8" i="15"/>
  <c r="I8" i="15" s="1"/>
  <c r="H12" i="15"/>
  <c r="I12" i="15" s="1"/>
  <c r="H16" i="15"/>
  <c r="I16" i="15" s="1"/>
  <c r="H20" i="15"/>
  <c r="I20" i="15" s="1"/>
  <c r="H30" i="15"/>
  <c r="I30" i="15" s="1"/>
  <c r="H34" i="15"/>
  <c r="I34" i="15" s="1"/>
  <c r="H38" i="15"/>
  <c r="I38" i="15" s="1"/>
  <c r="H42" i="15"/>
  <c r="I42" i="15" s="1"/>
  <c r="H46" i="15"/>
  <c r="I46" i="15" s="1"/>
  <c r="H56" i="15"/>
  <c r="I56" i="15" s="1"/>
  <c r="H60" i="15"/>
  <c r="I60" i="15" s="1"/>
  <c r="H64" i="15"/>
  <c r="I64" i="15" s="1"/>
  <c r="H68" i="15"/>
  <c r="I68" i="15" s="1"/>
  <c r="H72" i="15"/>
  <c r="I72" i="15" s="1"/>
  <c r="I85" i="14"/>
  <c r="I89" i="14"/>
  <c r="H101" i="14"/>
  <c r="I101" i="14" s="1"/>
  <c r="H81" i="14"/>
  <c r="I81" i="14" s="1"/>
  <c r="H97" i="14"/>
  <c r="I97" i="14" s="1"/>
  <c r="H93" i="14"/>
  <c r="I93" i="14" s="1"/>
  <c r="I76" i="14"/>
  <c r="H55" i="14"/>
  <c r="I55" i="14" s="1"/>
  <c r="H71" i="14"/>
  <c r="I71" i="14" s="1"/>
  <c r="H67" i="14"/>
  <c r="I67" i="14" s="1"/>
  <c r="H63" i="14"/>
  <c r="I63" i="14" s="1"/>
  <c r="H59" i="14"/>
  <c r="I59" i="14" s="1"/>
  <c r="H75" i="14"/>
  <c r="I75" i="14" s="1"/>
  <c r="I37" i="14"/>
  <c r="H37" i="14"/>
  <c r="H49" i="14"/>
  <c r="I49" i="14" s="1"/>
  <c r="H41" i="14"/>
  <c r="I41" i="14" s="1"/>
  <c r="H3" i="14"/>
  <c r="I3" i="14" s="1"/>
  <c r="H19" i="14"/>
  <c r="I19" i="14" s="1"/>
  <c r="H15" i="14"/>
  <c r="I15" i="14" s="1"/>
  <c r="H11" i="14"/>
  <c r="I11" i="14" s="1"/>
  <c r="H7" i="14"/>
  <c r="I7" i="14" s="1"/>
  <c r="J7" i="14" s="1"/>
  <c r="K7" i="14" s="1"/>
  <c r="L7" i="14" s="1"/>
  <c r="H23" i="14"/>
  <c r="I23" i="14" s="1"/>
  <c r="J102" i="14"/>
  <c r="K102" i="14" s="1"/>
  <c r="L102" i="14" s="1"/>
  <c r="J76" i="14"/>
  <c r="K76" i="14" s="1"/>
  <c r="L76" i="14" s="1"/>
  <c r="J50" i="14"/>
  <c r="K50" i="14" s="1"/>
  <c r="L50" i="14" s="1"/>
  <c r="J24" i="14"/>
  <c r="K24" i="14" s="1"/>
  <c r="L24" i="14" s="1"/>
  <c r="H6" i="14"/>
  <c r="I6" i="14" s="1"/>
  <c r="H10" i="14"/>
  <c r="I10" i="14" s="1"/>
  <c r="H14" i="14"/>
  <c r="I14" i="14" s="1"/>
  <c r="J15" i="14"/>
  <c r="K15" i="14" s="1"/>
  <c r="L15" i="14" s="1"/>
  <c r="H18" i="14"/>
  <c r="I18" i="14" s="1"/>
  <c r="H22" i="14"/>
  <c r="I22" i="14" s="1"/>
  <c r="J23" i="14"/>
  <c r="K23" i="14" s="1"/>
  <c r="L23" i="14" s="1"/>
  <c r="H26" i="14"/>
  <c r="I26" i="14" s="1"/>
  <c r="H32" i="14"/>
  <c r="I32" i="14" s="1"/>
  <c r="J33" i="14"/>
  <c r="K33" i="14" s="1"/>
  <c r="L33" i="14" s="1"/>
  <c r="H36" i="14"/>
  <c r="I36" i="14" s="1"/>
  <c r="H40" i="14"/>
  <c r="I40" i="14" s="1"/>
  <c r="J41" i="14"/>
  <c r="K41" i="14" s="1"/>
  <c r="L41" i="14" s="1"/>
  <c r="H44" i="14"/>
  <c r="I44" i="14" s="1"/>
  <c r="H48" i="14"/>
  <c r="I48" i="14" s="1"/>
  <c r="J49" i="14"/>
  <c r="H52" i="14"/>
  <c r="I52" i="14" s="1"/>
  <c r="H58" i="14"/>
  <c r="I58" i="14" s="1"/>
  <c r="H62" i="14"/>
  <c r="I62" i="14" s="1"/>
  <c r="H66" i="14"/>
  <c r="I66" i="14" s="1"/>
  <c r="J67" i="14"/>
  <c r="H70" i="14"/>
  <c r="I70" i="14" s="1"/>
  <c r="H74" i="14"/>
  <c r="I74" i="14" s="1"/>
  <c r="J75" i="14"/>
  <c r="H78" i="14"/>
  <c r="I78" i="14" s="1"/>
  <c r="H84" i="14"/>
  <c r="I84" i="14" s="1"/>
  <c r="J85" i="14"/>
  <c r="K85" i="14" s="1"/>
  <c r="L85" i="14" s="1"/>
  <c r="H88" i="14"/>
  <c r="I88" i="14" s="1"/>
  <c r="H92" i="14"/>
  <c r="I92" i="14" s="1"/>
  <c r="J93" i="14"/>
  <c r="H96" i="14"/>
  <c r="I96" i="14" s="1"/>
  <c r="H100" i="14"/>
  <c r="I100" i="14" s="1"/>
  <c r="J101" i="14"/>
  <c r="H104" i="14"/>
  <c r="I104" i="14" s="1"/>
  <c r="H5" i="14"/>
  <c r="I5" i="14" s="1"/>
  <c r="H9" i="14"/>
  <c r="I9" i="14" s="1"/>
  <c r="H13" i="14"/>
  <c r="I13" i="14" s="1"/>
  <c r="H17" i="14"/>
  <c r="I17" i="14" s="1"/>
  <c r="H21" i="14"/>
  <c r="I21" i="14" s="1"/>
  <c r="H25" i="14"/>
  <c r="I25" i="14" s="1"/>
  <c r="H31" i="14"/>
  <c r="I31" i="14" s="1"/>
  <c r="H35" i="14"/>
  <c r="I35" i="14" s="1"/>
  <c r="H39" i="14"/>
  <c r="H43" i="14"/>
  <c r="I43" i="14" s="1"/>
  <c r="H47" i="14"/>
  <c r="I47" i="14" s="1"/>
  <c r="H51" i="14"/>
  <c r="I51" i="14" s="1"/>
  <c r="H57" i="14"/>
  <c r="I57" i="14" s="1"/>
  <c r="H61" i="14"/>
  <c r="I61" i="14" s="1"/>
  <c r="H65" i="14"/>
  <c r="H69" i="14"/>
  <c r="I69" i="14" s="1"/>
  <c r="H73" i="14"/>
  <c r="I73" i="14" s="1"/>
  <c r="H77" i="14"/>
  <c r="I77" i="14" s="1"/>
  <c r="H83" i="14"/>
  <c r="I83" i="14" s="1"/>
  <c r="H87" i="14"/>
  <c r="I87" i="14" s="1"/>
  <c r="H91" i="14"/>
  <c r="I91" i="14" s="1"/>
  <c r="H95" i="14"/>
  <c r="I95" i="14" s="1"/>
  <c r="H99" i="14"/>
  <c r="I99" i="14" s="1"/>
  <c r="H103" i="14"/>
  <c r="I103" i="14" s="1"/>
  <c r="I39" i="14"/>
  <c r="I65" i="14"/>
  <c r="H4" i="14"/>
  <c r="I4" i="14" s="1"/>
  <c r="H8" i="14"/>
  <c r="I8" i="14" s="1"/>
  <c r="H12" i="14"/>
  <c r="I12" i="14" s="1"/>
  <c r="H16" i="14"/>
  <c r="I16" i="14" s="1"/>
  <c r="H20" i="14"/>
  <c r="I20" i="14" s="1"/>
  <c r="H30" i="14"/>
  <c r="I30" i="14" s="1"/>
  <c r="H34" i="14"/>
  <c r="I34" i="14" s="1"/>
  <c r="H38" i="14"/>
  <c r="I38" i="14" s="1"/>
  <c r="H42" i="14"/>
  <c r="I42" i="14" s="1"/>
  <c r="H46" i="14"/>
  <c r="I46" i="14" s="1"/>
  <c r="H56" i="14"/>
  <c r="I56" i="14" s="1"/>
  <c r="H60" i="14"/>
  <c r="I60" i="14" s="1"/>
  <c r="H64" i="14"/>
  <c r="I64" i="14" s="1"/>
  <c r="H68" i="14"/>
  <c r="I68" i="14" s="1"/>
  <c r="H72" i="14"/>
  <c r="I72" i="14" s="1"/>
  <c r="H82" i="14"/>
  <c r="I82" i="14" s="1"/>
  <c r="H86" i="14"/>
  <c r="I86" i="14" s="1"/>
  <c r="H90" i="14"/>
  <c r="I90" i="14" s="1"/>
  <c r="H94" i="14"/>
  <c r="I94" i="14" s="1"/>
  <c r="H98" i="14"/>
  <c r="I98" i="14" s="1"/>
  <c r="H58" i="13"/>
  <c r="I65" i="13"/>
  <c r="H56" i="13"/>
  <c r="I56" i="13" s="1"/>
  <c r="H59" i="13"/>
  <c r="I59" i="13" s="1"/>
  <c r="H75" i="13"/>
  <c r="I75" i="13" s="1"/>
  <c r="H63" i="13"/>
  <c r="I63" i="13" s="1"/>
  <c r="H71" i="13"/>
  <c r="I71" i="13" s="1"/>
  <c r="H61" i="13"/>
  <c r="I61" i="13" s="1"/>
  <c r="H60" i="13"/>
  <c r="I60" i="13" s="1"/>
  <c r="H67" i="13"/>
  <c r="I67" i="13" s="1"/>
  <c r="H76" i="13"/>
  <c r="I76" i="13" s="1"/>
  <c r="H55" i="13"/>
  <c r="I55" i="13" s="1"/>
  <c r="H57" i="13"/>
  <c r="I57" i="13" s="1"/>
  <c r="H64" i="13"/>
  <c r="I64" i="13" s="1"/>
  <c r="H72" i="13"/>
  <c r="I72" i="13" s="1"/>
  <c r="H65" i="13"/>
  <c r="H68" i="13"/>
  <c r="I68" i="13" s="1"/>
  <c r="I58" i="13"/>
  <c r="I51" i="13"/>
  <c r="H32" i="13"/>
  <c r="I32" i="13" s="1"/>
  <c r="H29" i="13"/>
  <c r="I45" i="13"/>
  <c r="H30" i="13"/>
  <c r="I30" i="13" s="1"/>
  <c r="H33" i="13"/>
  <c r="H36" i="13"/>
  <c r="H45" i="13"/>
  <c r="I33" i="13"/>
  <c r="I37" i="13"/>
  <c r="H41" i="13"/>
  <c r="I41" i="13" s="1"/>
  <c r="H50" i="13"/>
  <c r="I50" i="13" s="1"/>
  <c r="H34" i="13"/>
  <c r="I34" i="13" s="1"/>
  <c r="H37" i="13"/>
  <c r="H46" i="13"/>
  <c r="I46" i="13" s="1"/>
  <c r="H31" i="13"/>
  <c r="I31" i="13" s="1"/>
  <c r="H42" i="13"/>
  <c r="I42" i="13" s="1"/>
  <c r="K42" i="13" s="1"/>
  <c r="L42" i="13" s="1"/>
  <c r="I36" i="13"/>
  <c r="H38" i="13"/>
  <c r="I38" i="13" s="1"/>
  <c r="H49" i="13"/>
  <c r="I49" i="13" s="1"/>
  <c r="I29" i="13"/>
  <c r="H35" i="13"/>
  <c r="I35" i="13" s="1"/>
  <c r="I4" i="13"/>
  <c r="H19" i="13"/>
  <c r="J57" i="13"/>
  <c r="J31" i="13"/>
  <c r="J5" i="13"/>
  <c r="K5" i="13" s="1"/>
  <c r="L5" i="13" s="1"/>
  <c r="I24" i="13"/>
  <c r="J24" i="13" s="1"/>
  <c r="I15" i="13"/>
  <c r="J15" i="13" s="1"/>
  <c r="K15" i="13" s="1"/>
  <c r="L15" i="13" s="1"/>
  <c r="I7" i="13"/>
  <c r="J7" i="13" s="1"/>
  <c r="K7" i="13" s="1"/>
  <c r="L7" i="13" s="1"/>
  <c r="I11" i="13"/>
  <c r="H15" i="13"/>
  <c r="H24" i="13"/>
  <c r="H20" i="13"/>
  <c r="I20" i="13" s="1"/>
  <c r="J20" i="13" s="1"/>
  <c r="H8" i="13"/>
  <c r="I8" i="13" s="1"/>
  <c r="H12" i="13"/>
  <c r="I12" i="13" s="1"/>
  <c r="I3" i="13"/>
  <c r="J3" i="13" s="1"/>
  <c r="K3" i="13" s="1"/>
  <c r="L3" i="13" s="1"/>
  <c r="I25" i="13"/>
  <c r="J51" i="13" s="1"/>
  <c r="K51" i="13" s="1"/>
  <c r="L51" i="13" s="1"/>
  <c r="I6" i="13"/>
  <c r="J58" i="13" s="1"/>
  <c r="K58" i="13" s="1"/>
  <c r="L58" i="13" s="1"/>
  <c r="I10" i="13"/>
  <c r="I19" i="13"/>
  <c r="J71" i="13" s="1"/>
  <c r="H23" i="13"/>
  <c r="I23" i="13" s="1"/>
  <c r="I74" i="13"/>
  <c r="J63" i="13"/>
  <c r="J37" i="13"/>
  <c r="J11" i="13"/>
  <c r="K11" i="13" s="1"/>
  <c r="L11" i="13" s="1"/>
  <c r="I22" i="13"/>
  <c r="I77" i="13"/>
  <c r="J62" i="13"/>
  <c r="J36" i="13"/>
  <c r="K36" i="13" s="1"/>
  <c r="L36" i="13" s="1"/>
  <c r="J10" i="13"/>
  <c r="K10" i="13" s="1"/>
  <c r="L10" i="13" s="1"/>
  <c r="J19" i="13"/>
  <c r="K19" i="13" s="1"/>
  <c r="L19" i="13" s="1"/>
  <c r="J30" i="13"/>
  <c r="J56" i="13"/>
  <c r="J72" i="13"/>
  <c r="J76" i="13"/>
  <c r="J4" i="13"/>
  <c r="K4" i="13" s="1"/>
  <c r="L4" i="13" s="1"/>
  <c r="K24" i="13"/>
  <c r="L24" i="13" s="1"/>
  <c r="J68" i="13"/>
  <c r="H14" i="13"/>
  <c r="I14" i="13" s="1"/>
  <c r="H18" i="13"/>
  <c r="I18" i="13" s="1"/>
  <c r="H22" i="13"/>
  <c r="H26" i="13"/>
  <c r="I26" i="13" s="1"/>
  <c r="H40" i="13"/>
  <c r="I40" i="13" s="1"/>
  <c r="H44" i="13"/>
  <c r="I44" i="13" s="1"/>
  <c r="H48" i="13"/>
  <c r="I48" i="13" s="1"/>
  <c r="H52" i="13"/>
  <c r="I52" i="13" s="1"/>
  <c r="H62" i="13"/>
  <c r="I62" i="13" s="1"/>
  <c r="H66" i="13"/>
  <c r="I66" i="13" s="1"/>
  <c r="H70" i="13"/>
  <c r="I70" i="13" s="1"/>
  <c r="H74" i="13"/>
  <c r="H78" i="13"/>
  <c r="I78" i="13" s="1"/>
  <c r="J16" i="13"/>
  <c r="K16" i="13" s="1"/>
  <c r="L16" i="13" s="1"/>
  <c r="H9" i="13"/>
  <c r="I9" i="13" s="1"/>
  <c r="H13" i="13"/>
  <c r="I13" i="13" s="1"/>
  <c r="H17" i="13"/>
  <c r="I17" i="13" s="1"/>
  <c r="H21" i="13"/>
  <c r="I21" i="13" s="1"/>
  <c r="H39" i="13"/>
  <c r="I39" i="13" s="1"/>
  <c r="H43" i="13"/>
  <c r="I43" i="13" s="1"/>
  <c r="H47" i="13"/>
  <c r="I47" i="13" s="1"/>
  <c r="H69" i="13"/>
  <c r="I69" i="13" s="1"/>
  <c r="H73" i="13"/>
  <c r="I73" i="13" s="1"/>
  <c r="H151" i="12"/>
  <c r="H137" i="12"/>
  <c r="H133" i="12"/>
  <c r="I133" i="12" s="1"/>
  <c r="K133" i="12" s="1"/>
  <c r="L133" i="12" s="1"/>
  <c r="H147" i="12"/>
  <c r="I147" i="12" s="1"/>
  <c r="K147" i="12" s="1"/>
  <c r="L147" i="12" s="1"/>
  <c r="I139" i="12"/>
  <c r="K139" i="12" s="1"/>
  <c r="L139" i="12" s="1"/>
  <c r="H143" i="12"/>
  <c r="I143" i="12" s="1"/>
  <c r="K143" i="12" s="1"/>
  <c r="L143" i="12" s="1"/>
  <c r="H152" i="12"/>
  <c r="I152" i="12" s="1"/>
  <c r="K152" i="12" s="1"/>
  <c r="L152" i="12" s="1"/>
  <c r="H139" i="12"/>
  <c r="H148" i="12"/>
  <c r="I148" i="12" s="1"/>
  <c r="K148" i="12" s="1"/>
  <c r="L148" i="12" s="1"/>
  <c r="H135" i="12"/>
  <c r="I135" i="12" s="1"/>
  <c r="K135" i="12" s="1"/>
  <c r="L135" i="12" s="1"/>
  <c r="H144" i="12"/>
  <c r="I144" i="12" s="1"/>
  <c r="K144" i="12" s="1"/>
  <c r="L144" i="12" s="1"/>
  <c r="I149" i="12"/>
  <c r="K149" i="12" s="1"/>
  <c r="L149" i="12" s="1"/>
  <c r="I136" i="12"/>
  <c r="K136" i="12" s="1"/>
  <c r="L136" i="12" s="1"/>
  <c r="H140" i="12"/>
  <c r="I140" i="12" s="1"/>
  <c r="K140" i="12" s="1"/>
  <c r="L140" i="12" s="1"/>
  <c r="H149" i="12"/>
  <c r="H136" i="12"/>
  <c r="H145" i="12"/>
  <c r="I145" i="12" s="1"/>
  <c r="K145" i="12" s="1"/>
  <c r="L145" i="12" s="1"/>
  <c r="I137" i="12"/>
  <c r="K137" i="12" s="1"/>
  <c r="L137" i="12" s="1"/>
  <c r="H141" i="12"/>
  <c r="I141" i="12" s="1"/>
  <c r="K141" i="12" s="1"/>
  <c r="L141" i="12" s="1"/>
  <c r="I151" i="12"/>
  <c r="K151" i="12" s="1"/>
  <c r="L151" i="12" s="1"/>
  <c r="H156" i="12"/>
  <c r="I156" i="12" s="1"/>
  <c r="K156" i="12" s="1"/>
  <c r="L156" i="12" s="1"/>
  <c r="H153" i="12"/>
  <c r="I153" i="12" s="1"/>
  <c r="K153" i="12" s="1"/>
  <c r="L153" i="12" s="1"/>
  <c r="H155" i="12"/>
  <c r="I155" i="12" s="1"/>
  <c r="K155" i="12" s="1"/>
  <c r="L155" i="12" s="1"/>
  <c r="H134" i="12"/>
  <c r="I134" i="12" s="1"/>
  <c r="K134" i="12" s="1"/>
  <c r="L134" i="12" s="1"/>
  <c r="H138" i="12"/>
  <c r="I138" i="12" s="1"/>
  <c r="K138" i="12" s="1"/>
  <c r="L138" i="12" s="1"/>
  <c r="H142" i="12"/>
  <c r="I142" i="12" s="1"/>
  <c r="K142" i="12" s="1"/>
  <c r="L142" i="12" s="1"/>
  <c r="H146" i="12"/>
  <c r="I146" i="12" s="1"/>
  <c r="K146" i="12" s="1"/>
  <c r="L146" i="12" s="1"/>
  <c r="H150" i="12"/>
  <c r="I150" i="12" s="1"/>
  <c r="K150" i="12" s="1"/>
  <c r="L150" i="12" s="1"/>
  <c r="I125" i="12"/>
  <c r="K125" i="12" s="1"/>
  <c r="L125" i="12" s="1"/>
  <c r="H115" i="12"/>
  <c r="I112" i="12"/>
  <c r="K112" i="12" s="1"/>
  <c r="L112" i="12" s="1"/>
  <c r="H123" i="12"/>
  <c r="I128" i="12"/>
  <c r="K128" i="12" s="1"/>
  <c r="L128" i="12" s="1"/>
  <c r="H121" i="12"/>
  <c r="I121" i="12" s="1"/>
  <c r="K121" i="12" s="1"/>
  <c r="L121" i="12" s="1"/>
  <c r="I127" i="12"/>
  <c r="K127" i="12" s="1"/>
  <c r="L127" i="12" s="1"/>
  <c r="I110" i="12"/>
  <c r="K110" i="12" s="1"/>
  <c r="L110" i="12" s="1"/>
  <c r="I113" i="12"/>
  <c r="K113" i="12" s="1"/>
  <c r="L113" i="12" s="1"/>
  <c r="I118" i="12"/>
  <c r="K118" i="12" s="1"/>
  <c r="L118" i="12" s="1"/>
  <c r="H122" i="12"/>
  <c r="I122" i="12" s="1"/>
  <c r="K122" i="12" s="1"/>
  <c r="L122" i="12" s="1"/>
  <c r="H127" i="12"/>
  <c r="I107" i="12"/>
  <c r="K107" i="12" s="1"/>
  <c r="L107" i="12" s="1"/>
  <c r="I114" i="12"/>
  <c r="K114" i="12" s="1"/>
  <c r="L114" i="12" s="1"/>
  <c r="I123" i="12"/>
  <c r="K123" i="12" s="1"/>
  <c r="L123" i="12" s="1"/>
  <c r="I119" i="12"/>
  <c r="K119" i="12" s="1"/>
  <c r="L119" i="12" s="1"/>
  <c r="I115" i="12"/>
  <c r="K115" i="12" s="1"/>
  <c r="L115" i="12" s="1"/>
  <c r="H119" i="12"/>
  <c r="H129" i="12"/>
  <c r="I129" i="12" s="1"/>
  <c r="K129" i="12" s="1"/>
  <c r="L129" i="12" s="1"/>
  <c r="K111" i="12"/>
  <c r="L111" i="12" s="1"/>
  <c r="H126" i="12"/>
  <c r="I126" i="12" s="1"/>
  <c r="K126" i="12" s="1"/>
  <c r="L126" i="12" s="1"/>
  <c r="H130" i="12"/>
  <c r="I130" i="12" s="1"/>
  <c r="K130" i="12" s="1"/>
  <c r="L130" i="12" s="1"/>
  <c r="H116" i="12"/>
  <c r="I116" i="12" s="1"/>
  <c r="K116" i="12" s="1"/>
  <c r="L116" i="12" s="1"/>
  <c r="H120" i="12"/>
  <c r="I120" i="12" s="1"/>
  <c r="K120" i="12" s="1"/>
  <c r="L120" i="12" s="1"/>
  <c r="H124" i="12"/>
  <c r="I124" i="12" s="1"/>
  <c r="K124" i="12" s="1"/>
  <c r="L124" i="12" s="1"/>
  <c r="H93" i="12"/>
  <c r="I93" i="12"/>
  <c r="H81" i="12"/>
  <c r="I81" i="12" s="1"/>
  <c r="H101" i="12"/>
  <c r="I101" i="12" s="1"/>
  <c r="H89" i="12"/>
  <c r="I89" i="12" s="1"/>
  <c r="I97" i="12"/>
  <c r="I85" i="12"/>
  <c r="H97" i="12"/>
  <c r="H71" i="12"/>
  <c r="H59" i="12"/>
  <c r="I59" i="12" s="1"/>
  <c r="I71" i="12"/>
  <c r="H67" i="12"/>
  <c r="I67" i="12" s="1"/>
  <c r="H55" i="12"/>
  <c r="I55" i="12" s="1"/>
  <c r="H75" i="12"/>
  <c r="I75" i="12" s="1"/>
  <c r="H63" i="12"/>
  <c r="I63" i="12" s="1"/>
  <c r="I37" i="12"/>
  <c r="I50" i="12"/>
  <c r="I29" i="12"/>
  <c r="I33" i="12"/>
  <c r="H45" i="12"/>
  <c r="I45" i="12" s="1"/>
  <c r="I41" i="12"/>
  <c r="I49" i="12"/>
  <c r="I24" i="12"/>
  <c r="H7" i="12"/>
  <c r="I7" i="12" s="1"/>
  <c r="H3" i="12"/>
  <c r="I3" i="12" s="1"/>
  <c r="H11" i="12"/>
  <c r="I11" i="12" s="1"/>
  <c r="J102" i="12"/>
  <c r="J76" i="12"/>
  <c r="K76" i="12" s="1"/>
  <c r="L76" i="12" s="1"/>
  <c r="J50" i="12"/>
  <c r="K50" i="12" s="1"/>
  <c r="L50" i="12" s="1"/>
  <c r="J24" i="12"/>
  <c r="K24" i="12" s="1"/>
  <c r="L24" i="12" s="1"/>
  <c r="I58" i="12"/>
  <c r="I84" i="12"/>
  <c r="K102" i="12"/>
  <c r="L102" i="12" s="1"/>
  <c r="H15" i="12"/>
  <c r="I15" i="12" s="1"/>
  <c r="H19" i="12"/>
  <c r="I19" i="12" s="1"/>
  <c r="H23" i="12"/>
  <c r="I23" i="12" s="1"/>
  <c r="H6" i="12"/>
  <c r="I6" i="12" s="1"/>
  <c r="H10" i="12"/>
  <c r="I10" i="12" s="1"/>
  <c r="H14" i="12"/>
  <c r="I14" i="12" s="1"/>
  <c r="H18" i="12"/>
  <c r="I18" i="12" s="1"/>
  <c r="H22" i="12"/>
  <c r="I22" i="12" s="1"/>
  <c r="H26" i="12"/>
  <c r="I26" i="12" s="1"/>
  <c r="H32" i="12"/>
  <c r="I32" i="12" s="1"/>
  <c r="H36" i="12"/>
  <c r="I36" i="12" s="1"/>
  <c r="H40" i="12"/>
  <c r="I40" i="12" s="1"/>
  <c r="H44" i="12"/>
  <c r="I44" i="12" s="1"/>
  <c r="H48" i="12"/>
  <c r="I48" i="12" s="1"/>
  <c r="H52" i="12"/>
  <c r="I52" i="12" s="1"/>
  <c r="H58" i="12"/>
  <c r="H62" i="12"/>
  <c r="I62" i="12" s="1"/>
  <c r="H66" i="12"/>
  <c r="I66" i="12" s="1"/>
  <c r="H70" i="12"/>
  <c r="I70" i="12" s="1"/>
  <c r="H74" i="12"/>
  <c r="I74" i="12" s="1"/>
  <c r="H78" i="12"/>
  <c r="I78" i="12" s="1"/>
  <c r="H84" i="12"/>
  <c r="H88" i="12"/>
  <c r="I88" i="12" s="1"/>
  <c r="H92" i="12"/>
  <c r="I92" i="12" s="1"/>
  <c r="H96" i="12"/>
  <c r="I96" i="12" s="1"/>
  <c r="H100" i="12"/>
  <c r="I100" i="12" s="1"/>
  <c r="H104" i="12"/>
  <c r="I104" i="12" s="1"/>
  <c r="H5" i="12"/>
  <c r="I5" i="12" s="1"/>
  <c r="H9" i="12"/>
  <c r="I9" i="12" s="1"/>
  <c r="H13" i="12"/>
  <c r="I13" i="12" s="1"/>
  <c r="H17" i="12"/>
  <c r="I17" i="12" s="1"/>
  <c r="H21" i="12"/>
  <c r="I21" i="12" s="1"/>
  <c r="H25" i="12"/>
  <c r="I25" i="12" s="1"/>
  <c r="H31" i="12"/>
  <c r="I31" i="12" s="1"/>
  <c r="H35" i="12"/>
  <c r="I35" i="12" s="1"/>
  <c r="H39" i="12"/>
  <c r="I39" i="12" s="1"/>
  <c r="H43" i="12"/>
  <c r="I43" i="12" s="1"/>
  <c r="H47" i="12"/>
  <c r="I47" i="12" s="1"/>
  <c r="H51" i="12"/>
  <c r="I51" i="12" s="1"/>
  <c r="H57" i="12"/>
  <c r="I57" i="12" s="1"/>
  <c r="H61" i="12"/>
  <c r="I61" i="12" s="1"/>
  <c r="H65" i="12"/>
  <c r="I65" i="12" s="1"/>
  <c r="H69" i="12"/>
  <c r="I69" i="12" s="1"/>
  <c r="H73" i="12"/>
  <c r="I73" i="12" s="1"/>
  <c r="H77" i="12"/>
  <c r="I77" i="12" s="1"/>
  <c r="H83" i="12"/>
  <c r="I83" i="12" s="1"/>
  <c r="H87" i="12"/>
  <c r="I87" i="12" s="1"/>
  <c r="H91" i="12"/>
  <c r="I91" i="12" s="1"/>
  <c r="H95" i="12"/>
  <c r="I95" i="12" s="1"/>
  <c r="H99" i="12"/>
  <c r="I99" i="12" s="1"/>
  <c r="H103" i="12"/>
  <c r="I103" i="12" s="1"/>
  <c r="H4" i="12"/>
  <c r="I4" i="12" s="1"/>
  <c r="H8" i="12"/>
  <c r="I8" i="12" s="1"/>
  <c r="H12" i="12"/>
  <c r="I12" i="12" s="1"/>
  <c r="H16" i="12"/>
  <c r="I16" i="12" s="1"/>
  <c r="H20" i="12"/>
  <c r="I20" i="12" s="1"/>
  <c r="H30" i="12"/>
  <c r="I30" i="12" s="1"/>
  <c r="H34" i="12"/>
  <c r="I34" i="12" s="1"/>
  <c r="H38" i="12"/>
  <c r="I38" i="12" s="1"/>
  <c r="H42" i="12"/>
  <c r="I42" i="12" s="1"/>
  <c r="H46" i="12"/>
  <c r="I46" i="12" s="1"/>
  <c r="H56" i="12"/>
  <c r="I56" i="12" s="1"/>
  <c r="H60" i="12"/>
  <c r="I60" i="12" s="1"/>
  <c r="H64" i="12"/>
  <c r="I64" i="12" s="1"/>
  <c r="H68" i="12"/>
  <c r="I68" i="12" s="1"/>
  <c r="H72" i="12"/>
  <c r="I72" i="12" s="1"/>
  <c r="H82" i="12"/>
  <c r="I82" i="12" s="1"/>
  <c r="H86" i="12"/>
  <c r="I86" i="12" s="1"/>
  <c r="H90" i="12"/>
  <c r="I90" i="12" s="1"/>
  <c r="H94" i="12"/>
  <c r="I94" i="12" s="1"/>
  <c r="H98" i="12"/>
  <c r="I98" i="12" s="1"/>
  <c r="H59" i="11"/>
  <c r="H67" i="11"/>
  <c r="I67" i="11" s="1"/>
  <c r="H55" i="11"/>
  <c r="I55" i="11" s="1"/>
  <c r="H57" i="11"/>
  <c r="I57" i="11" s="1"/>
  <c r="H75" i="11"/>
  <c r="I75" i="11" s="1"/>
  <c r="H63" i="11"/>
  <c r="I63" i="11" s="1"/>
  <c r="I59" i="11"/>
  <c r="H71" i="11"/>
  <c r="I71" i="11" s="1"/>
  <c r="H33" i="11"/>
  <c r="I29" i="11"/>
  <c r="I41" i="11"/>
  <c r="I37" i="11"/>
  <c r="H31" i="11"/>
  <c r="I31" i="11" s="1"/>
  <c r="H37" i="11"/>
  <c r="H49" i="11"/>
  <c r="I49" i="11" s="1"/>
  <c r="I33" i="11"/>
  <c r="I50" i="11"/>
  <c r="H45" i="11"/>
  <c r="I45" i="11" s="1"/>
  <c r="H15" i="11"/>
  <c r="I15" i="11" s="1"/>
  <c r="H3" i="11"/>
  <c r="I3" i="11" s="1"/>
  <c r="H23" i="11"/>
  <c r="I23" i="11" s="1"/>
  <c r="H7" i="11"/>
  <c r="I7" i="11" s="1"/>
  <c r="H11" i="11"/>
  <c r="I11" i="11" s="1"/>
  <c r="H19" i="11"/>
  <c r="I19" i="11" s="1"/>
  <c r="I6" i="11"/>
  <c r="J76" i="11"/>
  <c r="J50" i="11"/>
  <c r="J24" i="11"/>
  <c r="K24" i="11" s="1"/>
  <c r="L24" i="11" s="1"/>
  <c r="I52" i="11"/>
  <c r="K76" i="11"/>
  <c r="L76" i="11" s="1"/>
  <c r="H6" i="11"/>
  <c r="H10" i="11"/>
  <c r="I10" i="11" s="1"/>
  <c r="H14" i="11"/>
  <c r="I14" i="11" s="1"/>
  <c r="H18" i="11"/>
  <c r="I18" i="11" s="1"/>
  <c r="H22" i="11"/>
  <c r="I22" i="11" s="1"/>
  <c r="H26" i="11"/>
  <c r="I26" i="11" s="1"/>
  <c r="H32" i="11"/>
  <c r="I32" i="11" s="1"/>
  <c r="H36" i="11"/>
  <c r="I36" i="11" s="1"/>
  <c r="H40" i="11"/>
  <c r="I40" i="11" s="1"/>
  <c r="H44" i="11"/>
  <c r="I44" i="11" s="1"/>
  <c r="H48" i="11"/>
  <c r="I48" i="11" s="1"/>
  <c r="H52" i="11"/>
  <c r="H58" i="11"/>
  <c r="I58" i="11" s="1"/>
  <c r="H62" i="11"/>
  <c r="I62" i="11" s="1"/>
  <c r="H66" i="11"/>
  <c r="I66" i="11" s="1"/>
  <c r="H70" i="11"/>
  <c r="I70" i="11" s="1"/>
  <c r="H74" i="11"/>
  <c r="I74" i="11" s="1"/>
  <c r="H78" i="11"/>
  <c r="I78" i="11" s="1"/>
  <c r="H5" i="11"/>
  <c r="I5" i="11" s="1"/>
  <c r="H9" i="11"/>
  <c r="I9" i="11" s="1"/>
  <c r="H13" i="11"/>
  <c r="I13" i="11" s="1"/>
  <c r="H17" i="11"/>
  <c r="I17" i="11" s="1"/>
  <c r="H21" i="11"/>
  <c r="I21" i="11" s="1"/>
  <c r="H25" i="11"/>
  <c r="I25" i="11" s="1"/>
  <c r="H35" i="11"/>
  <c r="I35" i="11" s="1"/>
  <c r="H39" i="11"/>
  <c r="I39" i="11" s="1"/>
  <c r="H43" i="11"/>
  <c r="I43" i="11" s="1"/>
  <c r="H47" i="11"/>
  <c r="I47" i="11" s="1"/>
  <c r="H51" i="11"/>
  <c r="I51" i="11" s="1"/>
  <c r="H61" i="11"/>
  <c r="I61" i="11" s="1"/>
  <c r="H65" i="11"/>
  <c r="I65" i="11" s="1"/>
  <c r="H69" i="11"/>
  <c r="I69" i="11" s="1"/>
  <c r="H73" i="11"/>
  <c r="I73" i="11" s="1"/>
  <c r="H77" i="11"/>
  <c r="I77" i="11" s="1"/>
  <c r="H4" i="11"/>
  <c r="I4" i="11" s="1"/>
  <c r="H8" i="11"/>
  <c r="I8" i="11" s="1"/>
  <c r="H12" i="11"/>
  <c r="I12" i="11" s="1"/>
  <c r="H16" i="11"/>
  <c r="I16" i="11" s="1"/>
  <c r="H20" i="11"/>
  <c r="I20" i="11" s="1"/>
  <c r="H30" i="11"/>
  <c r="I30" i="11" s="1"/>
  <c r="H34" i="11"/>
  <c r="I34" i="11" s="1"/>
  <c r="H38" i="11"/>
  <c r="I38" i="11" s="1"/>
  <c r="H42" i="11"/>
  <c r="I42" i="11" s="1"/>
  <c r="H46" i="11"/>
  <c r="I46" i="11" s="1"/>
  <c r="H56" i="11"/>
  <c r="I56" i="11" s="1"/>
  <c r="H60" i="11"/>
  <c r="I60" i="11" s="1"/>
  <c r="H64" i="11"/>
  <c r="I64" i="11" s="1"/>
  <c r="H68" i="11"/>
  <c r="I68" i="11" s="1"/>
  <c r="H72" i="11"/>
  <c r="I72" i="11" s="1"/>
  <c r="H72" i="10"/>
  <c r="I72" i="10" s="1"/>
  <c r="H60" i="10"/>
  <c r="I60" i="10" s="1"/>
  <c r="H68" i="10"/>
  <c r="H56" i="10"/>
  <c r="I56" i="10" s="1"/>
  <c r="H64" i="10"/>
  <c r="I64" i="10" s="1"/>
  <c r="I68" i="10"/>
  <c r="H34" i="10"/>
  <c r="I34" i="10" s="1"/>
  <c r="H46" i="10"/>
  <c r="I46" i="10" s="1"/>
  <c r="H42" i="10"/>
  <c r="I42" i="10" s="1"/>
  <c r="H30" i="10"/>
  <c r="I30" i="10" s="1"/>
  <c r="H38" i="10"/>
  <c r="I38" i="10" s="1"/>
  <c r="H20" i="10"/>
  <c r="I20" i="10" s="1"/>
  <c r="H4" i="10"/>
  <c r="H16" i="10"/>
  <c r="I16" i="10" s="1"/>
  <c r="I4" i="10"/>
  <c r="J30" i="10" s="1"/>
  <c r="H8" i="10"/>
  <c r="I8" i="10" s="1"/>
  <c r="J8" i="10" s="1"/>
  <c r="H12" i="10"/>
  <c r="I12" i="10" s="1"/>
  <c r="J64" i="10" s="1"/>
  <c r="K64" i="10" s="1"/>
  <c r="L64" i="10" s="1"/>
  <c r="J76" i="10"/>
  <c r="K76" i="10" s="1"/>
  <c r="L76" i="10" s="1"/>
  <c r="J50" i="10"/>
  <c r="K50" i="10" s="1"/>
  <c r="L50" i="10" s="1"/>
  <c r="J24" i="10"/>
  <c r="K24" i="10"/>
  <c r="L24" i="10" s="1"/>
  <c r="J72" i="10"/>
  <c r="J46" i="10"/>
  <c r="K46" i="10" s="1"/>
  <c r="L46" i="10" s="1"/>
  <c r="J20" i="10"/>
  <c r="K20" i="10" s="1"/>
  <c r="L20" i="10" s="1"/>
  <c r="K72" i="10"/>
  <c r="L72" i="10" s="1"/>
  <c r="I51" i="10"/>
  <c r="I70" i="10"/>
  <c r="J12" i="10"/>
  <c r="K12" i="10" s="1"/>
  <c r="L12" i="10" s="1"/>
  <c r="H25" i="10"/>
  <c r="I25" i="10" s="1"/>
  <c r="H21" i="10"/>
  <c r="I21" i="10" s="1"/>
  <c r="H17" i="10"/>
  <c r="I17" i="10" s="1"/>
  <c r="H13" i="10"/>
  <c r="I13" i="10" s="1"/>
  <c r="H9" i="10"/>
  <c r="I9" i="10" s="1"/>
  <c r="H5" i="10"/>
  <c r="I5" i="10" s="1"/>
  <c r="H26" i="10"/>
  <c r="I26" i="10" s="1"/>
  <c r="H22" i="10"/>
  <c r="I22" i="10" s="1"/>
  <c r="H18" i="10"/>
  <c r="I18" i="10" s="1"/>
  <c r="H14" i="10"/>
  <c r="I14" i="10" s="1"/>
  <c r="H10" i="10"/>
  <c r="I10" i="10" s="1"/>
  <c r="H6" i="10"/>
  <c r="I6" i="10" s="1"/>
  <c r="H23" i="10"/>
  <c r="I23" i="10" s="1"/>
  <c r="H19" i="10"/>
  <c r="I19" i="10" s="1"/>
  <c r="H15" i="10"/>
  <c r="I15" i="10" s="1"/>
  <c r="H11" i="10"/>
  <c r="I11" i="10" s="1"/>
  <c r="H7" i="10"/>
  <c r="I7" i="10" s="1"/>
  <c r="H3" i="10"/>
  <c r="I3" i="10" s="1"/>
  <c r="H29" i="10"/>
  <c r="I29" i="10" s="1"/>
  <c r="H33" i="10"/>
  <c r="I33" i="10" s="1"/>
  <c r="H37" i="10"/>
  <c r="I37" i="10" s="1"/>
  <c r="H41" i="10"/>
  <c r="I41" i="10" s="1"/>
  <c r="H45" i="10"/>
  <c r="I45" i="10" s="1"/>
  <c r="H49" i="10"/>
  <c r="I49" i="10" s="1"/>
  <c r="H55" i="10"/>
  <c r="I55" i="10" s="1"/>
  <c r="H59" i="10"/>
  <c r="I59" i="10" s="1"/>
  <c r="H63" i="10"/>
  <c r="I63" i="10" s="1"/>
  <c r="H67" i="10"/>
  <c r="I67" i="10" s="1"/>
  <c r="H71" i="10"/>
  <c r="I71" i="10" s="1"/>
  <c r="H75" i="10"/>
  <c r="I75" i="10" s="1"/>
  <c r="H32" i="10"/>
  <c r="I32" i="10" s="1"/>
  <c r="H36" i="10"/>
  <c r="I36" i="10" s="1"/>
  <c r="H40" i="10"/>
  <c r="I40" i="10" s="1"/>
  <c r="H44" i="10"/>
  <c r="I44" i="10" s="1"/>
  <c r="H48" i="10"/>
  <c r="I48" i="10" s="1"/>
  <c r="H52" i="10"/>
  <c r="I52" i="10" s="1"/>
  <c r="H58" i="10"/>
  <c r="I58" i="10" s="1"/>
  <c r="H62" i="10"/>
  <c r="I62" i="10" s="1"/>
  <c r="H66" i="10"/>
  <c r="I66" i="10" s="1"/>
  <c r="H70" i="10"/>
  <c r="H74" i="10"/>
  <c r="I74" i="10" s="1"/>
  <c r="H78" i="10"/>
  <c r="I78" i="10" s="1"/>
  <c r="H31" i="10"/>
  <c r="I31" i="10" s="1"/>
  <c r="H35" i="10"/>
  <c r="I35" i="10" s="1"/>
  <c r="H39" i="10"/>
  <c r="I39" i="10" s="1"/>
  <c r="H43" i="10"/>
  <c r="I43" i="10" s="1"/>
  <c r="H47" i="10"/>
  <c r="I47" i="10" s="1"/>
  <c r="H51" i="10"/>
  <c r="H57" i="10"/>
  <c r="I57" i="10" s="1"/>
  <c r="H61" i="10"/>
  <c r="I61" i="10" s="1"/>
  <c r="H65" i="10"/>
  <c r="I65" i="10" s="1"/>
  <c r="H69" i="10"/>
  <c r="I69" i="10" s="1"/>
  <c r="H73" i="10"/>
  <c r="I73" i="10" s="1"/>
  <c r="H77" i="10"/>
  <c r="I77" i="10" s="1"/>
  <c r="H15" i="8"/>
  <c r="H6" i="8"/>
  <c r="H11" i="8"/>
  <c r="I24" i="8"/>
  <c r="J102" i="8" s="1"/>
  <c r="H87" i="8"/>
  <c r="I87" i="8" s="1"/>
  <c r="H21" i="8"/>
  <c r="I21" i="8" s="1"/>
  <c r="I102" i="8"/>
  <c r="H99" i="8"/>
  <c r="I99" i="8" s="1"/>
  <c r="H95" i="8"/>
  <c r="I95" i="8" s="1"/>
  <c r="H83" i="8"/>
  <c r="I83" i="8" s="1"/>
  <c r="H103" i="8"/>
  <c r="I103" i="8" s="1"/>
  <c r="H91" i="8"/>
  <c r="I91" i="8" s="1"/>
  <c r="H71" i="8"/>
  <c r="I71" i="8" s="1"/>
  <c r="H59" i="8"/>
  <c r="I59" i="8" s="1"/>
  <c r="H67" i="8"/>
  <c r="I67" i="8" s="1"/>
  <c r="H55" i="8"/>
  <c r="I55" i="8" s="1"/>
  <c r="H75" i="8"/>
  <c r="I75" i="8" s="1"/>
  <c r="H63" i="8"/>
  <c r="I63" i="8" s="1"/>
  <c r="H33" i="8"/>
  <c r="I33" i="8" s="1"/>
  <c r="H45" i="8"/>
  <c r="I45" i="8" s="1"/>
  <c r="H40" i="8"/>
  <c r="I40" i="8" s="1"/>
  <c r="H52" i="8"/>
  <c r="I52" i="8" s="1"/>
  <c r="H31" i="8"/>
  <c r="I31" i="8" s="1"/>
  <c r="H36" i="8"/>
  <c r="I36" i="8" s="1"/>
  <c r="H29" i="8"/>
  <c r="I29" i="8" s="1"/>
  <c r="H41" i="8"/>
  <c r="I41" i="8" s="1"/>
  <c r="H47" i="8"/>
  <c r="I47" i="8" s="1"/>
  <c r="H32" i="8"/>
  <c r="I32" i="8" s="1"/>
  <c r="H37" i="8"/>
  <c r="I37" i="8" s="1"/>
  <c r="I50" i="8"/>
  <c r="H43" i="8"/>
  <c r="I43" i="8" s="1"/>
  <c r="H48" i="8"/>
  <c r="I48" i="8" s="1"/>
  <c r="H35" i="8"/>
  <c r="I35" i="8" s="1"/>
  <c r="H44" i="8"/>
  <c r="I44" i="8" s="1"/>
  <c r="H49" i="8"/>
  <c r="I49" i="8" s="1"/>
  <c r="I11" i="8"/>
  <c r="J63" i="8" s="1"/>
  <c r="I7" i="8"/>
  <c r="J85" i="8" s="1"/>
  <c r="H18" i="8"/>
  <c r="I18" i="8" s="1"/>
  <c r="J18" i="8" s="1"/>
  <c r="K18" i="8" s="1"/>
  <c r="L18" i="8" s="1"/>
  <c r="H13" i="8"/>
  <c r="I13" i="8" s="1"/>
  <c r="H3" i="8"/>
  <c r="I3" i="8" s="1"/>
  <c r="H26" i="8"/>
  <c r="I26" i="8" s="1"/>
  <c r="H9" i="8"/>
  <c r="I9" i="8" s="1"/>
  <c r="J87" i="8" s="1"/>
  <c r="H17" i="8"/>
  <c r="I17" i="8" s="1"/>
  <c r="H22" i="8"/>
  <c r="I22" i="8" s="1"/>
  <c r="J76" i="8"/>
  <c r="K76" i="8" s="1"/>
  <c r="L76" i="8" s="1"/>
  <c r="H5" i="8"/>
  <c r="I5" i="8" s="1"/>
  <c r="J31" i="8" s="1"/>
  <c r="H14" i="8"/>
  <c r="I14" i="8" s="1"/>
  <c r="H23" i="8"/>
  <c r="I23" i="8" s="1"/>
  <c r="J61" i="8"/>
  <c r="I6" i="8"/>
  <c r="H10" i="8"/>
  <c r="I10" i="8" s="1"/>
  <c r="I15" i="8"/>
  <c r="J41" i="8" s="1"/>
  <c r="H19" i="8"/>
  <c r="I19" i="8" s="1"/>
  <c r="H81" i="8"/>
  <c r="I81" i="8" s="1"/>
  <c r="H85" i="8"/>
  <c r="I85" i="8" s="1"/>
  <c r="K85" i="8" s="1"/>
  <c r="L85" i="8" s="1"/>
  <c r="H89" i="8"/>
  <c r="I89" i="8" s="1"/>
  <c r="H93" i="8"/>
  <c r="I93" i="8" s="1"/>
  <c r="H97" i="8"/>
  <c r="I97" i="8" s="1"/>
  <c r="H101" i="8"/>
  <c r="I101" i="8" s="1"/>
  <c r="H84" i="8"/>
  <c r="I84" i="8" s="1"/>
  <c r="H88" i="8"/>
  <c r="I88" i="8" s="1"/>
  <c r="H92" i="8"/>
  <c r="I92" i="8" s="1"/>
  <c r="H96" i="8"/>
  <c r="I96" i="8" s="1"/>
  <c r="H100" i="8"/>
  <c r="I100" i="8" s="1"/>
  <c r="H104" i="8"/>
  <c r="I104" i="8" s="1"/>
  <c r="H82" i="8"/>
  <c r="I82" i="8" s="1"/>
  <c r="H86" i="8"/>
  <c r="I86" i="8" s="1"/>
  <c r="H90" i="8"/>
  <c r="I90" i="8" s="1"/>
  <c r="H94" i="8"/>
  <c r="I94" i="8" s="1"/>
  <c r="H98" i="8"/>
  <c r="I98" i="8" s="1"/>
  <c r="I78" i="8"/>
  <c r="H58" i="8"/>
  <c r="I58" i="8" s="1"/>
  <c r="H62" i="8"/>
  <c r="I62" i="8" s="1"/>
  <c r="H66" i="8"/>
  <c r="I66" i="8" s="1"/>
  <c r="H70" i="8"/>
  <c r="I70" i="8" s="1"/>
  <c r="H74" i="8"/>
  <c r="I74" i="8" s="1"/>
  <c r="H78" i="8"/>
  <c r="H57" i="8"/>
  <c r="I57" i="8" s="1"/>
  <c r="H61" i="8"/>
  <c r="I61" i="8" s="1"/>
  <c r="H65" i="8"/>
  <c r="I65" i="8" s="1"/>
  <c r="H69" i="8"/>
  <c r="I69" i="8" s="1"/>
  <c r="H73" i="8"/>
  <c r="I73" i="8" s="1"/>
  <c r="H77" i="8"/>
  <c r="I77" i="8" s="1"/>
  <c r="H56" i="8"/>
  <c r="I56" i="8" s="1"/>
  <c r="H60" i="8"/>
  <c r="I60" i="8" s="1"/>
  <c r="H64" i="8"/>
  <c r="I64" i="8" s="1"/>
  <c r="H68" i="8"/>
  <c r="I68" i="8" s="1"/>
  <c r="H72" i="8"/>
  <c r="I72" i="8" s="1"/>
  <c r="J9" i="8"/>
  <c r="K9" i="8" s="1"/>
  <c r="L9" i="8" s="1"/>
  <c r="J32" i="8"/>
  <c r="J6" i="8"/>
  <c r="K6" i="8" s="1"/>
  <c r="L6" i="8" s="1"/>
  <c r="H25" i="8"/>
  <c r="I25" i="8" s="1"/>
  <c r="H51" i="8"/>
  <c r="I51" i="8" s="1"/>
  <c r="I39" i="8"/>
  <c r="H4" i="8"/>
  <c r="I4" i="8" s="1"/>
  <c r="H8" i="8"/>
  <c r="I8" i="8" s="1"/>
  <c r="H12" i="8"/>
  <c r="I12" i="8" s="1"/>
  <c r="H16" i="8"/>
  <c r="I16" i="8" s="1"/>
  <c r="H20" i="8"/>
  <c r="I20" i="8" s="1"/>
  <c r="H30" i="8"/>
  <c r="I30" i="8" s="1"/>
  <c r="H34" i="8"/>
  <c r="I34" i="8" s="1"/>
  <c r="H38" i="8"/>
  <c r="I38" i="8" s="1"/>
  <c r="H42" i="8"/>
  <c r="I42" i="8" s="1"/>
  <c r="H46" i="8"/>
  <c r="I46" i="8" s="1"/>
  <c r="J69" i="15" l="1"/>
  <c r="J43" i="15"/>
  <c r="J17" i="15"/>
  <c r="K17" i="15" s="1"/>
  <c r="L17" i="15" s="1"/>
  <c r="K43" i="15"/>
  <c r="L43" i="15" s="1"/>
  <c r="J61" i="15"/>
  <c r="K61" i="15" s="1"/>
  <c r="L61" i="15" s="1"/>
  <c r="J35" i="15"/>
  <c r="K35" i="15" s="1"/>
  <c r="L35" i="15" s="1"/>
  <c r="J9" i="15"/>
  <c r="K9" i="15" s="1"/>
  <c r="L9" i="15" s="1"/>
  <c r="J75" i="15"/>
  <c r="J49" i="15"/>
  <c r="J23" i="15"/>
  <c r="K23" i="15" s="1"/>
  <c r="L23" i="15" s="1"/>
  <c r="J57" i="15"/>
  <c r="K57" i="15" s="1"/>
  <c r="L57" i="15" s="1"/>
  <c r="J31" i="15"/>
  <c r="K31" i="15" s="1"/>
  <c r="L31" i="15" s="1"/>
  <c r="J5" i="15"/>
  <c r="K5" i="15" s="1"/>
  <c r="L5" i="15" s="1"/>
  <c r="J71" i="15"/>
  <c r="K71" i="15" s="1"/>
  <c r="L71" i="15" s="1"/>
  <c r="J45" i="15"/>
  <c r="K45" i="15" s="1"/>
  <c r="L45" i="15" s="1"/>
  <c r="J19" i="15"/>
  <c r="K19" i="15" s="1"/>
  <c r="L19" i="15" s="1"/>
  <c r="K69" i="15"/>
  <c r="L69" i="15" s="1"/>
  <c r="K49" i="15"/>
  <c r="L49" i="15" s="1"/>
  <c r="J67" i="15"/>
  <c r="K67" i="15" s="1"/>
  <c r="L67" i="15" s="1"/>
  <c r="J41" i="15"/>
  <c r="K41" i="15" s="1"/>
  <c r="L41" i="15" s="1"/>
  <c r="J15" i="15"/>
  <c r="K15" i="15" s="1"/>
  <c r="L15" i="15" s="1"/>
  <c r="J77" i="15"/>
  <c r="K77" i="15" s="1"/>
  <c r="L77" i="15" s="1"/>
  <c r="J51" i="15"/>
  <c r="K51" i="15" s="1"/>
  <c r="L51" i="15" s="1"/>
  <c r="J25" i="15"/>
  <c r="K25" i="15"/>
  <c r="L25" i="15" s="1"/>
  <c r="K75" i="15"/>
  <c r="L75" i="15" s="1"/>
  <c r="J59" i="15"/>
  <c r="K59" i="15" s="1"/>
  <c r="L59" i="15" s="1"/>
  <c r="J33" i="15"/>
  <c r="J7" i="15"/>
  <c r="K7" i="15" s="1"/>
  <c r="L7" i="15" s="1"/>
  <c r="J55" i="15"/>
  <c r="K55" i="15" s="1"/>
  <c r="L55" i="15" s="1"/>
  <c r="J29" i="15"/>
  <c r="K29" i="15" s="1"/>
  <c r="L29" i="15" s="1"/>
  <c r="J3" i="15"/>
  <c r="K3" i="15" s="1"/>
  <c r="L3" i="15" s="1"/>
  <c r="K48" i="15"/>
  <c r="L48" i="15" s="1"/>
  <c r="J60" i="15"/>
  <c r="J34" i="15"/>
  <c r="J8" i="15"/>
  <c r="K8" i="15" s="1"/>
  <c r="L8" i="15" s="1"/>
  <c r="K44" i="15"/>
  <c r="L44" i="15" s="1"/>
  <c r="J62" i="15"/>
  <c r="J36" i="15"/>
  <c r="J10" i="15"/>
  <c r="K10" i="15" s="1"/>
  <c r="L10" i="15" s="1"/>
  <c r="J56" i="15"/>
  <c r="K56" i="15" s="1"/>
  <c r="L56" i="15" s="1"/>
  <c r="J30" i="15"/>
  <c r="J4" i="15"/>
  <c r="K4" i="15" s="1"/>
  <c r="L4" i="15" s="1"/>
  <c r="J58" i="15"/>
  <c r="K58" i="15" s="1"/>
  <c r="L58" i="15" s="1"/>
  <c r="J32" i="15"/>
  <c r="J6" i="15"/>
  <c r="K6" i="15" s="1"/>
  <c r="L6" i="15" s="1"/>
  <c r="J73" i="15"/>
  <c r="K73" i="15" s="1"/>
  <c r="L73" i="15" s="1"/>
  <c r="J47" i="15"/>
  <c r="K47" i="15" s="1"/>
  <c r="L47" i="15" s="1"/>
  <c r="J21" i="15"/>
  <c r="K21" i="15" s="1"/>
  <c r="L21" i="15" s="1"/>
  <c r="J68" i="15"/>
  <c r="K68" i="15" s="1"/>
  <c r="L68" i="15" s="1"/>
  <c r="J42" i="15"/>
  <c r="K42" i="15" s="1"/>
  <c r="L42" i="15" s="1"/>
  <c r="J16" i="15"/>
  <c r="K16" i="15" s="1"/>
  <c r="L16" i="15" s="1"/>
  <c r="J70" i="15"/>
  <c r="K70" i="15" s="1"/>
  <c r="L70" i="15" s="1"/>
  <c r="J44" i="15"/>
  <c r="J18" i="15"/>
  <c r="K18" i="15" s="1"/>
  <c r="L18" i="15" s="1"/>
  <c r="J64" i="15"/>
  <c r="K64" i="15" s="1"/>
  <c r="L64" i="15" s="1"/>
  <c r="J38" i="15"/>
  <c r="K38" i="15" s="1"/>
  <c r="L38" i="15" s="1"/>
  <c r="J12" i="15"/>
  <c r="K12" i="15" s="1"/>
  <c r="L12" i="15" s="1"/>
  <c r="K36" i="15"/>
  <c r="L36" i="15" s="1"/>
  <c r="K11" i="15"/>
  <c r="L11" i="15" s="1"/>
  <c r="J63" i="15"/>
  <c r="K63" i="15" s="1"/>
  <c r="L63" i="15" s="1"/>
  <c r="J37" i="15"/>
  <c r="J11" i="15"/>
  <c r="K33" i="15"/>
  <c r="L33" i="15" s="1"/>
  <c r="K60" i="15"/>
  <c r="L60" i="15" s="1"/>
  <c r="K34" i="15"/>
  <c r="L34" i="15" s="1"/>
  <c r="K32" i="15"/>
  <c r="L32" i="15" s="1"/>
  <c r="K14" i="15"/>
  <c r="L14" i="15" s="1"/>
  <c r="J66" i="15"/>
  <c r="K66" i="15" s="1"/>
  <c r="L66" i="15" s="1"/>
  <c r="J40" i="15"/>
  <c r="K40" i="15" s="1"/>
  <c r="L40" i="15" s="1"/>
  <c r="J14" i="15"/>
  <c r="K37" i="15"/>
  <c r="L37" i="15" s="1"/>
  <c r="K30" i="15"/>
  <c r="L30" i="15" s="1"/>
  <c r="K62" i="15"/>
  <c r="L62" i="15" s="1"/>
  <c r="J78" i="15"/>
  <c r="K78" i="15" s="1"/>
  <c r="L78" i="15" s="1"/>
  <c r="J52" i="15"/>
  <c r="K52" i="15" s="1"/>
  <c r="L52" i="15" s="1"/>
  <c r="J26" i="15"/>
  <c r="K26" i="15" s="1"/>
  <c r="L26" i="15" s="1"/>
  <c r="J72" i="15"/>
  <c r="K72" i="15" s="1"/>
  <c r="L72" i="15" s="1"/>
  <c r="J46" i="15"/>
  <c r="K46" i="15" s="1"/>
  <c r="L46" i="15" s="1"/>
  <c r="J20" i="15"/>
  <c r="K20" i="15" s="1"/>
  <c r="L20" i="15" s="1"/>
  <c r="J65" i="15"/>
  <c r="K65" i="15" s="1"/>
  <c r="L65" i="15" s="1"/>
  <c r="J39" i="15"/>
  <c r="K39" i="15" s="1"/>
  <c r="L39" i="15" s="1"/>
  <c r="J13" i="15"/>
  <c r="K13" i="15" s="1"/>
  <c r="L13" i="15" s="1"/>
  <c r="J74" i="15"/>
  <c r="K74" i="15" s="1"/>
  <c r="L74" i="15" s="1"/>
  <c r="J48" i="15"/>
  <c r="J22" i="15"/>
  <c r="K22" i="15" s="1"/>
  <c r="L22" i="15" s="1"/>
  <c r="K93" i="14"/>
  <c r="L93" i="14" s="1"/>
  <c r="K101" i="14"/>
  <c r="L101" i="14" s="1"/>
  <c r="K75" i="14"/>
  <c r="L75" i="14" s="1"/>
  <c r="K67" i="14"/>
  <c r="L67" i="14" s="1"/>
  <c r="K49" i="14"/>
  <c r="L49" i="14" s="1"/>
  <c r="J37" i="14"/>
  <c r="K37" i="14" s="1"/>
  <c r="L37" i="14" s="1"/>
  <c r="J89" i="14"/>
  <c r="K89" i="14" s="1"/>
  <c r="L89" i="14" s="1"/>
  <c r="J11" i="14"/>
  <c r="K11" i="14" s="1"/>
  <c r="L11" i="14" s="1"/>
  <c r="J63" i="14"/>
  <c r="K63" i="14" s="1"/>
  <c r="L63" i="14" s="1"/>
  <c r="J19" i="14"/>
  <c r="J71" i="14"/>
  <c r="K71" i="14" s="1"/>
  <c r="L71" i="14" s="1"/>
  <c r="K19" i="14"/>
  <c r="L19" i="14" s="1"/>
  <c r="J45" i="14"/>
  <c r="K45" i="14" s="1"/>
  <c r="L45" i="14" s="1"/>
  <c r="J97" i="14"/>
  <c r="K97" i="14" s="1"/>
  <c r="L97" i="14" s="1"/>
  <c r="J3" i="14"/>
  <c r="K3" i="14" s="1"/>
  <c r="L3" i="14" s="1"/>
  <c r="J55" i="14"/>
  <c r="K55" i="14" s="1"/>
  <c r="L55" i="14" s="1"/>
  <c r="J29" i="14"/>
  <c r="K29" i="14" s="1"/>
  <c r="L29" i="14" s="1"/>
  <c r="J81" i="14"/>
  <c r="K81" i="14" s="1"/>
  <c r="L81" i="14" s="1"/>
  <c r="J59" i="14"/>
  <c r="K59" i="14" s="1"/>
  <c r="L59" i="14" s="1"/>
  <c r="K14" i="14"/>
  <c r="L14" i="14" s="1"/>
  <c r="J92" i="14"/>
  <c r="K92" i="14" s="1"/>
  <c r="L92" i="14" s="1"/>
  <c r="J66" i="14"/>
  <c r="J40" i="14"/>
  <c r="J14" i="14"/>
  <c r="J99" i="14"/>
  <c r="K99" i="14" s="1"/>
  <c r="L99" i="14" s="1"/>
  <c r="J73" i="14"/>
  <c r="K73" i="14" s="1"/>
  <c r="L73" i="14" s="1"/>
  <c r="J47" i="14"/>
  <c r="K47" i="14" s="1"/>
  <c r="L47" i="14" s="1"/>
  <c r="J21" i="14"/>
  <c r="K21" i="14" s="1"/>
  <c r="L21" i="14" s="1"/>
  <c r="J95" i="14"/>
  <c r="K95" i="14" s="1"/>
  <c r="L95" i="14" s="1"/>
  <c r="J69" i="14"/>
  <c r="J43" i="14"/>
  <c r="K43" i="14" s="1"/>
  <c r="L43" i="14" s="1"/>
  <c r="J17" i="14"/>
  <c r="K17" i="14"/>
  <c r="L17" i="14" s="1"/>
  <c r="K26" i="14"/>
  <c r="L26" i="14" s="1"/>
  <c r="J104" i="14"/>
  <c r="K104" i="14" s="1"/>
  <c r="L104" i="14" s="1"/>
  <c r="J78" i="14"/>
  <c r="K78" i="14" s="1"/>
  <c r="L78" i="14" s="1"/>
  <c r="J52" i="14"/>
  <c r="K52" i="14" s="1"/>
  <c r="L52" i="14" s="1"/>
  <c r="J26" i="14"/>
  <c r="J88" i="14"/>
  <c r="K88" i="14" s="1"/>
  <c r="L88" i="14" s="1"/>
  <c r="J62" i="14"/>
  <c r="K62" i="14" s="1"/>
  <c r="L62" i="14" s="1"/>
  <c r="J36" i="14"/>
  <c r="K36" i="14" s="1"/>
  <c r="L36" i="14" s="1"/>
  <c r="J10" i="14"/>
  <c r="K10" i="14" s="1"/>
  <c r="L10" i="14" s="1"/>
  <c r="J87" i="14"/>
  <c r="K87" i="14" s="1"/>
  <c r="L87" i="14" s="1"/>
  <c r="J61" i="14"/>
  <c r="K61" i="14" s="1"/>
  <c r="L61" i="14" s="1"/>
  <c r="J35" i="14"/>
  <c r="K35" i="14" s="1"/>
  <c r="L35" i="14" s="1"/>
  <c r="J9" i="14"/>
  <c r="K9" i="14" s="1"/>
  <c r="L9" i="14" s="1"/>
  <c r="J100" i="14"/>
  <c r="K100" i="14" s="1"/>
  <c r="L100" i="14" s="1"/>
  <c r="J74" i="14"/>
  <c r="K74" i="14" s="1"/>
  <c r="L74" i="14" s="1"/>
  <c r="J48" i="14"/>
  <c r="K48" i="14" s="1"/>
  <c r="L48" i="14" s="1"/>
  <c r="J22" i="14"/>
  <c r="K22" i="14" s="1"/>
  <c r="L22" i="14" s="1"/>
  <c r="J84" i="14"/>
  <c r="K84" i="14" s="1"/>
  <c r="L84" i="14" s="1"/>
  <c r="J58" i="14"/>
  <c r="K58" i="14" s="1"/>
  <c r="L58" i="14" s="1"/>
  <c r="J32" i="14"/>
  <c r="K32" i="14" s="1"/>
  <c r="L32" i="14" s="1"/>
  <c r="J6" i="14"/>
  <c r="K6" i="14" s="1"/>
  <c r="L6" i="14" s="1"/>
  <c r="J96" i="14"/>
  <c r="K96" i="14" s="1"/>
  <c r="L96" i="14" s="1"/>
  <c r="J70" i="14"/>
  <c r="K70" i="14" s="1"/>
  <c r="L70" i="14" s="1"/>
  <c r="J44" i="14"/>
  <c r="K44" i="14" s="1"/>
  <c r="L44" i="14" s="1"/>
  <c r="J18" i="14"/>
  <c r="K18" i="14" s="1"/>
  <c r="L18" i="14" s="1"/>
  <c r="J83" i="14"/>
  <c r="K83" i="14" s="1"/>
  <c r="L83" i="14" s="1"/>
  <c r="J57" i="14"/>
  <c r="K57" i="14" s="1"/>
  <c r="L57" i="14" s="1"/>
  <c r="J31" i="14"/>
  <c r="K31" i="14" s="1"/>
  <c r="L31" i="14" s="1"/>
  <c r="J5" i="14"/>
  <c r="K5" i="14" s="1"/>
  <c r="L5" i="14" s="1"/>
  <c r="J98" i="14"/>
  <c r="K98" i="14" s="1"/>
  <c r="L98" i="14" s="1"/>
  <c r="J72" i="14"/>
  <c r="K72" i="14" s="1"/>
  <c r="L72" i="14" s="1"/>
  <c r="J46" i="14"/>
  <c r="K46" i="14" s="1"/>
  <c r="L46" i="14" s="1"/>
  <c r="J20" i="14"/>
  <c r="K20" i="14" s="1"/>
  <c r="L20" i="14" s="1"/>
  <c r="J91" i="14"/>
  <c r="K91" i="14" s="1"/>
  <c r="L91" i="14" s="1"/>
  <c r="J65" i="14"/>
  <c r="K65" i="14" s="1"/>
  <c r="L65" i="14" s="1"/>
  <c r="J39" i="14"/>
  <c r="K39" i="14" s="1"/>
  <c r="L39" i="14" s="1"/>
  <c r="J13" i="14"/>
  <c r="K13" i="14"/>
  <c r="L13" i="14" s="1"/>
  <c r="K66" i="14"/>
  <c r="L66" i="14" s="1"/>
  <c r="J103" i="14"/>
  <c r="K103" i="14" s="1"/>
  <c r="L103" i="14" s="1"/>
  <c r="J77" i="14"/>
  <c r="K77" i="14" s="1"/>
  <c r="L77" i="14" s="1"/>
  <c r="J51" i="14"/>
  <c r="K51" i="14" s="1"/>
  <c r="L51" i="14" s="1"/>
  <c r="J25" i="14"/>
  <c r="K25" i="14" s="1"/>
  <c r="L25" i="14" s="1"/>
  <c r="K40" i="14"/>
  <c r="L40" i="14" s="1"/>
  <c r="K69" i="14"/>
  <c r="L69" i="14" s="1"/>
  <c r="J90" i="14"/>
  <c r="K90" i="14" s="1"/>
  <c r="L90" i="14" s="1"/>
  <c r="J64" i="14"/>
  <c r="K64" i="14" s="1"/>
  <c r="L64" i="14" s="1"/>
  <c r="J38" i="14"/>
  <c r="K38" i="14" s="1"/>
  <c r="L38" i="14" s="1"/>
  <c r="J12" i="14"/>
  <c r="K12" i="14" s="1"/>
  <c r="L12" i="14" s="1"/>
  <c r="J86" i="14"/>
  <c r="K86" i="14" s="1"/>
  <c r="L86" i="14" s="1"/>
  <c r="J60" i="14"/>
  <c r="K60" i="14" s="1"/>
  <c r="L60" i="14" s="1"/>
  <c r="J34" i="14"/>
  <c r="K34" i="14" s="1"/>
  <c r="L34" i="14" s="1"/>
  <c r="J8" i="14"/>
  <c r="K8" i="14" s="1"/>
  <c r="L8" i="14" s="1"/>
  <c r="J94" i="14"/>
  <c r="K94" i="14" s="1"/>
  <c r="L94" i="14" s="1"/>
  <c r="J68" i="14"/>
  <c r="K68" i="14" s="1"/>
  <c r="L68" i="14" s="1"/>
  <c r="J42" i="14"/>
  <c r="K42" i="14" s="1"/>
  <c r="L42" i="14" s="1"/>
  <c r="J16" i="14"/>
  <c r="K16" i="14" s="1"/>
  <c r="L16" i="14" s="1"/>
  <c r="J82" i="14"/>
  <c r="K82" i="14" s="1"/>
  <c r="L82" i="14" s="1"/>
  <c r="J56" i="14"/>
  <c r="K56" i="14" s="1"/>
  <c r="L56" i="14" s="1"/>
  <c r="J30" i="14"/>
  <c r="K30" i="14" s="1"/>
  <c r="L30" i="14" s="1"/>
  <c r="J4" i="14"/>
  <c r="K4" i="14" s="1"/>
  <c r="L4" i="14" s="1"/>
  <c r="K76" i="13"/>
  <c r="L76" i="13" s="1"/>
  <c r="K72" i="13"/>
  <c r="L72" i="13" s="1"/>
  <c r="K56" i="13"/>
  <c r="L56" i="13" s="1"/>
  <c r="K71" i="13"/>
  <c r="L71" i="13" s="1"/>
  <c r="K57" i="13"/>
  <c r="L57" i="13" s="1"/>
  <c r="K63" i="13"/>
  <c r="L63" i="13" s="1"/>
  <c r="K68" i="13"/>
  <c r="L68" i="13" s="1"/>
  <c r="K30" i="13"/>
  <c r="L30" i="13" s="1"/>
  <c r="K37" i="13"/>
  <c r="L37" i="13" s="1"/>
  <c r="K31" i="13"/>
  <c r="L31" i="13" s="1"/>
  <c r="J33" i="13"/>
  <c r="K33" i="13" s="1"/>
  <c r="L33" i="13" s="1"/>
  <c r="J29" i="13"/>
  <c r="K29" i="13" s="1"/>
  <c r="L29" i="13" s="1"/>
  <c r="J59" i="13"/>
  <c r="K59" i="13" s="1"/>
  <c r="L59" i="13" s="1"/>
  <c r="J77" i="13"/>
  <c r="K77" i="13"/>
  <c r="L77" i="13" s="1"/>
  <c r="J25" i="13"/>
  <c r="K25" i="13" s="1"/>
  <c r="L25" i="13" s="1"/>
  <c r="J38" i="13"/>
  <c r="K38" i="13" s="1"/>
  <c r="L38" i="13" s="1"/>
  <c r="J64" i="13"/>
  <c r="K64" i="13" s="1"/>
  <c r="L64" i="13" s="1"/>
  <c r="J12" i="13"/>
  <c r="K12" i="13" s="1"/>
  <c r="L12" i="13" s="1"/>
  <c r="J8" i="13"/>
  <c r="K8" i="13" s="1"/>
  <c r="L8" i="13" s="1"/>
  <c r="J60" i="13"/>
  <c r="K60" i="13" s="1"/>
  <c r="L60" i="13" s="1"/>
  <c r="J34" i="13"/>
  <c r="K34" i="13" s="1"/>
  <c r="L34" i="13" s="1"/>
  <c r="J75" i="13"/>
  <c r="K75" i="13" s="1"/>
  <c r="L75" i="13" s="1"/>
  <c r="J49" i="13"/>
  <c r="K49" i="13" s="1"/>
  <c r="L49" i="13" s="1"/>
  <c r="J23" i="13"/>
  <c r="K23" i="13" s="1"/>
  <c r="L23" i="13" s="1"/>
  <c r="J41" i="13"/>
  <c r="K41" i="13" s="1"/>
  <c r="L41" i="13" s="1"/>
  <c r="J55" i="13"/>
  <c r="K55" i="13" s="1"/>
  <c r="L55" i="13" s="1"/>
  <c r="J67" i="13"/>
  <c r="K67" i="13" s="1"/>
  <c r="L67" i="13" s="1"/>
  <c r="K20" i="13"/>
  <c r="L20" i="13" s="1"/>
  <c r="J46" i="13"/>
  <c r="K46" i="13" s="1"/>
  <c r="L46" i="13" s="1"/>
  <c r="J45" i="13"/>
  <c r="K45" i="13" s="1"/>
  <c r="L45" i="13" s="1"/>
  <c r="J32" i="13"/>
  <c r="K32" i="13" s="1"/>
  <c r="L32" i="13" s="1"/>
  <c r="K62" i="13"/>
  <c r="L62" i="13" s="1"/>
  <c r="J6" i="13"/>
  <c r="K6" i="13" s="1"/>
  <c r="L6" i="13" s="1"/>
  <c r="J50" i="13"/>
  <c r="K50" i="13" s="1"/>
  <c r="L50" i="13" s="1"/>
  <c r="J78" i="13"/>
  <c r="K78" i="13" s="1"/>
  <c r="L78" i="13" s="1"/>
  <c r="J52" i="13"/>
  <c r="K52" i="13" s="1"/>
  <c r="L52" i="13" s="1"/>
  <c r="J26" i="13"/>
  <c r="K26" i="13" s="1"/>
  <c r="L26" i="13" s="1"/>
  <c r="J70" i="13"/>
  <c r="J44" i="13"/>
  <c r="J18" i="13"/>
  <c r="K18" i="13" s="1"/>
  <c r="L18" i="13" s="1"/>
  <c r="K44" i="13"/>
  <c r="L44" i="13" s="1"/>
  <c r="J66" i="13"/>
  <c r="K66" i="13" s="1"/>
  <c r="L66" i="13" s="1"/>
  <c r="J40" i="13"/>
  <c r="K40" i="13" s="1"/>
  <c r="L40" i="13" s="1"/>
  <c r="J14" i="13"/>
  <c r="K14" i="13" s="1"/>
  <c r="L14" i="13" s="1"/>
  <c r="J61" i="13"/>
  <c r="K61" i="13" s="1"/>
  <c r="L61" i="13" s="1"/>
  <c r="J35" i="13"/>
  <c r="K35" i="13" s="1"/>
  <c r="L35" i="13" s="1"/>
  <c r="J9" i="13"/>
  <c r="K9" i="13"/>
  <c r="L9" i="13" s="1"/>
  <c r="J74" i="13"/>
  <c r="K74" i="13" s="1"/>
  <c r="L74" i="13" s="1"/>
  <c r="J48" i="13"/>
  <c r="K48" i="13" s="1"/>
  <c r="L48" i="13" s="1"/>
  <c r="J22" i="13"/>
  <c r="K22" i="13" s="1"/>
  <c r="L22" i="13" s="1"/>
  <c r="J73" i="13"/>
  <c r="K73" i="13" s="1"/>
  <c r="L73" i="13" s="1"/>
  <c r="J47" i="13"/>
  <c r="K47" i="13" s="1"/>
  <c r="L47" i="13" s="1"/>
  <c r="J21" i="13"/>
  <c r="K21" i="13" s="1"/>
  <c r="L21" i="13" s="1"/>
  <c r="K70" i="13"/>
  <c r="L70" i="13" s="1"/>
  <c r="J69" i="13"/>
  <c r="K69" i="13" s="1"/>
  <c r="L69" i="13" s="1"/>
  <c r="J43" i="13"/>
  <c r="K43" i="13" s="1"/>
  <c r="L43" i="13" s="1"/>
  <c r="J17" i="13"/>
  <c r="K17" i="13" s="1"/>
  <c r="L17" i="13" s="1"/>
  <c r="J65" i="13"/>
  <c r="K65" i="13" s="1"/>
  <c r="L65" i="13" s="1"/>
  <c r="J39" i="13"/>
  <c r="K39" i="13" s="1"/>
  <c r="L39" i="13" s="1"/>
  <c r="J13" i="13"/>
  <c r="K13" i="13" s="1"/>
  <c r="L13" i="13" s="1"/>
  <c r="J37" i="12"/>
  <c r="K37" i="12" s="1"/>
  <c r="L37" i="12" s="1"/>
  <c r="J11" i="12"/>
  <c r="K11" i="12"/>
  <c r="L11" i="12" s="1"/>
  <c r="J89" i="12"/>
  <c r="K89" i="12" s="1"/>
  <c r="L89" i="12" s="1"/>
  <c r="J63" i="12"/>
  <c r="K63" i="12" s="1"/>
  <c r="L63" i="12" s="1"/>
  <c r="J81" i="12"/>
  <c r="K81" i="12" s="1"/>
  <c r="L81" i="12" s="1"/>
  <c r="J55" i="12"/>
  <c r="K55" i="12" s="1"/>
  <c r="L55" i="12" s="1"/>
  <c r="J29" i="12"/>
  <c r="K29" i="12" s="1"/>
  <c r="L29" i="12" s="1"/>
  <c r="J3" i="12"/>
  <c r="K3" i="12" s="1"/>
  <c r="L3" i="12" s="1"/>
  <c r="J59" i="12"/>
  <c r="K59" i="12" s="1"/>
  <c r="L59" i="12" s="1"/>
  <c r="J33" i="12"/>
  <c r="K33" i="12" s="1"/>
  <c r="L33" i="12" s="1"/>
  <c r="J7" i="12"/>
  <c r="K7" i="12" s="1"/>
  <c r="L7" i="12" s="1"/>
  <c r="J85" i="12"/>
  <c r="K85" i="12" s="1"/>
  <c r="L85" i="12" s="1"/>
  <c r="J96" i="12"/>
  <c r="J70" i="12"/>
  <c r="K70" i="12" s="1"/>
  <c r="L70" i="12" s="1"/>
  <c r="J44" i="12"/>
  <c r="K44" i="12" s="1"/>
  <c r="L44" i="12" s="1"/>
  <c r="J18" i="12"/>
  <c r="K18" i="12" s="1"/>
  <c r="L18" i="12" s="1"/>
  <c r="J92" i="12"/>
  <c r="K92" i="12" s="1"/>
  <c r="L92" i="12" s="1"/>
  <c r="J66" i="12"/>
  <c r="K66" i="12" s="1"/>
  <c r="L66" i="12" s="1"/>
  <c r="J40" i="12"/>
  <c r="K40" i="12" s="1"/>
  <c r="L40" i="12" s="1"/>
  <c r="J14" i="12"/>
  <c r="K14" i="12" s="1"/>
  <c r="L14" i="12" s="1"/>
  <c r="J103" i="12"/>
  <c r="K103" i="12" s="1"/>
  <c r="L103" i="12" s="1"/>
  <c r="J77" i="12"/>
  <c r="K77" i="12" s="1"/>
  <c r="L77" i="12" s="1"/>
  <c r="J51" i="12"/>
  <c r="K51" i="12" s="1"/>
  <c r="L51" i="12" s="1"/>
  <c r="J25" i="12"/>
  <c r="K25" i="12" s="1"/>
  <c r="L25" i="12" s="1"/>
  <c r="J88" i="12"/>
  <c r="K88" i="12" s="1"/>
  <c r="L88" i="12" s="1"/>
  <c r="J62" i="12"/>
  <c r="K62" i="12" s="1"/>
  <c r="L62" i="12" s="1"/>
  <c r="J36" i="12"/>
  <c r="J10" i="12"/>
  <c r="K10" i="12" s="1"/>
  <c r="L10" i="12" s="1"/>
  <c r="J100" i="12"/>
  <c r="K100" i="12" s="1"/>
  <c r="L100" i="12" s="1"/>
  <c r="J74" i="12"/>
  <c r="J48" i="12"/>
  <c r="K48" i="12" s="1"/>
  <c r="L48" i="12" s="1"/>
  <c r="J22" i="12"/>
  <c r="K22" i="12" s="1"/>
  <c r="L22" i="12" s="1"/>
  <c r="J95" i="12"/>
  <c r="K95" i="12" s="1"/>
  <c r="L95" i="12" s="1"/>
  <c r="J69" i="12"/>
  <c r="J43" i="12"/>
  <c r="K43" i="12" s="1"/>
  <c r="L43" i="12" s="1"/>
  <c r="J17" i="12"/>
  <c r="K17" i="12"/>
  <c r="L17" i="12" s="1"/>
  <c r="K74" i="12"/>
  <c r="L74" i="12" s="1"/>
  <c r="J84" i="12"/>
  <c r="K84" i="12" s="1"/>
  <c r="L84" i="12" s="1"/>
  <c r="J58" i="12"/>
  <c r="K58" i="12" s="1"/>
  <c r="L58" i="12" s="1"/>
  <c r="J32" i="12"/>
  <c r="K32" i="12" s="1"/>
  <c r="L32" i="12" s="1"/>
  <c r="J6" i="12"/>
  <c r="K6" i="12" s="1"/>
  <c r="L6" i="12" s="1"/>
  <c r="K96" i="12"/>
  <c r="L96" i="12" s="1"/>
  <c r="J87" i="12"/>
  <c r="K87" i="12" s="1"/>
  <c r="L87" i="12" s="1"/>
  <c r="J61" i="12"/>
  <c r="K61" i="12" s="1"/>
  <c r="L61" i="12" s="1"/>
  <c r="J35" i="12"/>
  <c r="K35" i="12" s="1"/>
  <c r="L35" i="12" s="1"/>
  <c r="J9" i="12"/>
  <c r="K9" i="12" s="1"/>
  <c r="L9" i="12" s="1"/>
  <c r="J83" i="12"/>
  <c r="K83" i="12" s="1"/>
  <c r="L83" i="12" s="1"/>
  <c r="J57" i="12"/>
  <c r="J31" i="12"/>
  <c r="K31" i="12" s="1"/>
  <c r="L31" i="12" s="1"/>
  <c r="J5" i="12"/>
  <c r="K5" i="12" s="1"/>
  <c r="L5" i="12" s="1"/>
  <c r="K36" i="12"/>
  <c r="L36" i="12" s="1"/>
  <c r="J101" i="12"/>
  <c r="K101" i="12" s="1"/>
  <c r="L101" i="12" s="1"/>
  <c r="J75" i="12"/>
  <c r="K75" i="12" s="1"/>
  <c r="L75" i="12" s="1"/>
  <c r="J49" i="12"/>
  <c r="K49" i="12" s="1"/>
  <c r="L49" i="12" s="1"/>
  <c r="J23" i="12"/>
  <c r="K23" i="12" s="1"/>
  <c r="L23" i="12" s="1"/>
  <c r="J93" i="12"/>
  <c r="K93" i="12" s="1"/>
  <c r="L93" i="12" s="1"/>
  <c r="J67" i="12"/>
  <c r="K67" i="12" s="1"/>
  <c r="L67" i="12" s="1"/>
  <c r="J41" i="12"/>
  <c r="K41" i="12" s="1"/>
  <c r="L41" i="12" s="1"/>
  <c r="J15" i="12"/>
  <c r="K15" i="12" s="1"/>
  <c r="L15" i="12" s="1"/>
  <c r="J97" i="12"/>
  <c r="K97" i="12" s="1"/>
  <c r="L97" i="12" s="1"/>
  <c r="J71" i="12"/>
  <c r="K71" i="12" s="1"/>
  <c r="L71" i="12" s="1"/>
  <c r="J45" i="12"/>
  <c r="K45" i="12" s="1"/>
  <c r="L45" i="12" s="1"/>
  <c r="J19" i="12"/>
  <c r="K19" i="12" s="1"/>
  <c r="L19" i="12" s="1"/>
  <c r="J82" i="12"/>
  <c r="K82" i="12" s="1"/>
  <c r="L82" i="12" s="1"/>
  <c r="J56" i="12"/>
  <c r="J30" i="12"/>
  <c r="K30" i="12" s="1"/>
  <c r="L30" i="12" s="1"/>
  <c r="J4" i="12"/>
  <c r="K4" i="12" s="1"/>
  <c r="L4" i="12" s="1"/>
  <c r="J104" i="12"/>
  <c r="K104" i="12" s="1"/>
  <c r="L104" i="12" s="1"/>
  <c r="J78" i="12"/>
  <c r="K78" i="12" s="1"/>
  <c r="L78" i="12" s="1"/>
  <c r="J52" i="12"/>
  <c r="K52" i="12" s="1"/>
  <c r="L52" i="12" s="1"/>
  <c r="J26" i="12"/>
  <c r="K26" i="12" s="1"/>
  <c r="L26" i="12" s="1"/>
  <c r="J98" i="12"/>
  <c r="J72" i="12"/>
  <c r="K72" i="12" s="1"/>
  <c r="L72" i="12" s="1"/>
  <c r="J46" i="12"/>
  <c r="K46" i="12" s="1"/>
  <c r="L46" i="12" s="1"/>
  <c r="J20" i="12"/>
  <c r="K20" i="12" s="1"/>
  <c r="L20" i="12" s="1"/>
  <c r="K69" i="12"/>
  <c r="L69" i="12" s="1"/>
  <c r="J91" i="12"/>
  <c r="K91" i="12" s="1"/>
  <c r="L91" i="12" s="1"/>
  <c r="J65" i="12"/>
  <c r="K65" i="12" s="1"/>
  <c r="L65" i="12" s="1"/>
  <c r="J39" i="12"/>
  <c r="K39" i="12" s="1"/>
  <c r="L39" i="12" s="1"/>
  <c r="J13" i="12"/>
  <c r="K13" i="12"/>
  <c r="L13" i="12" s="1"/>
  <c r="K57" i="12"/>
  <c r="L57" i="12" s="1"/>
  <c r="K98" i="12"/>
  <c r="L98" i="12" s="1"/>
  <c r="J94" i="12"/>
  <c r="J68" i="12"/>
  <c r="K68" i="12" s="1"/>
  <c r="L68" i="12" s="1"/>
  <c r="J42" i="12"/>
  <c r="K42" i="12" s="1"/>
  <c r="L42" i="12" s="1"/>
  <c r="J16" i="12"/>
  <c r="K16" i="12" s="1"/>
  <c r="L16" i="12" s="1"/>
  <c r="J99" i="12"/>
  <c r="K99" i="12" s="1"/>
  <c r="L99" i="12" s="1"/>
  <c r="J73" i="12"/>
  <c r="K73" i="12" s="1"/>
  <c r="L73" i="12" s="1"/>
  <c r="J47" i="12"/>
  <c r="K47" i="12" s="1"/>
  <c r="L47" i="12" s="1"/>
  <c r="J21" i="12"/>
  <c r="K21" i="12" s="1"/>
  <c r="L21" i="12" s="1"/>
  <c r="K94" i="12"/>
  <c r="L94" i="12" s="1"/>
  <c r="K56" i="12"/>
  <c r="L56" i="12" s="1"/>
  <c r="K12" i="12"/>
  <c r="L12" i="12" s="1"/>
  <c r="J90" i="12"/>
  <c r="J64" i="12"/>
  <c r="K64" i="12" s="1"/>
  <c r="L64" i="12" s="1"/>
  <c r="J38" i="12"/>
  <c r="K38" i="12" s="1"/>
  <c r="L38" i="12" s="1"/>
  <c r="J12" i="12"/>
  <c r="K90" i="12"/>
  <c r="L90" i="12" s="1"/>
  <c r="J86" i="12"/>
  <c r="K86" i="12" s="1"/>
  <c r="L86" i="12" s="1"/>
  <c r="J60" i="12"/>
  <c r="K60" i="12" s="1"/>
  <c r="L60" i="12" s="1"/>
  <c r="J34" i="12"/>
  <c r="K34" i="12" s="1"/>
  <c r="L34" i="12" s="1"/>
  <c r="J8" i="12"/>
  <c r="K8" i="12" s="1"/>
  <c r="L8" i="12" s="1"/>
  <c r="K50" i="11"/>
  <c r="L50" i="11" s="1"/>
  <c r="J63" i="11"/>
  <c r="K63" i="11" s="1"/>
  <c r="L63" i="11" s="1"/>
  <c r="J11" i="11"/>
  <c r="K11" i="11" s="1"/>
  <c r="L11" i="11" s="1"/>
  <c r="J37" i="11"/>
  <c r="K37" i="11" s="1"/>
  <c r="L37" i="11" s="1"/>
  <c r="J33" i="11"/>
  <c r="K33" i="11" s="1"/>
  <c r="L33" i="11" s="1"/>
  <c r="J7" i="11"/>
  <c r="K7" i="11" s="1"/>
  <c r="L7" i="11" s="1"/>
  <c r="J59" i="11"/>
  <c r="K59" i="11" s="1"/>
  <c r="L59" i="11" s="1"/>
  <c r="J23" i="11"/>
  <c r="K23" i="11" s="1"/>
  <c r="L23" i="11" s="1"/>
  <c r="J75" i="11"/>
  <c r="K75" i="11" s="1"/>
  <c r="L75" i="11" s="1"/>
  <c r="J49" i="11"/>
  <c r="K49" i="11" s="1"/>
  <c r="L49" i="11" s="1"/>
  <c r="J29" i="11"/>
  <c r="K29" i="11" s="1"/>
  <c r="L29" i="11" s="1"/>
  <c r="J3" i="11"/>
  <c r="K3" i="11" s="1"/>
  <c r="L3" i="11" s="1"/>
  <c r="J55" i="11"/>
  <c r="K55" i="11" s="1"/>
  <c r="L55" i="11" s="1"/>
  <c r="J67" i="11"/>
  <c r="K67" i="11" s="1"/>
  <c r="L67" i="11" s="1"/>
  <c r="J15" i="11"/>
  <c r="K15" i="11" s="1"/>
  <c r="L15" i="11" s="1"/>
  <c r="J41" i="11"/>
  <c r="K41" i="11" s="1"/>
  <c r="L41" i="11" s="1"/>
  <c r="J71" i="11"/>
  <c r="K71" i="11" s="1"/>
  <c r="L71" i="11" s="1"/>
  <c r="J45" i="11"/>
  <c r="K45" i="11" s="1"/>
  <c r="L45" i="11" s="1"/>
  <c r="J19" i="11"/>
  <c r="K19" i="11" s="1"/>
  <c r="L19" i="11" s="1"/>
  <c r="J65" i="11"/>
  <c r="K65" i="11" s="1"/>
  <c r="L65" i="11" s="1"/>
  <c r="J39" i="11"/>
  <c r="K39" i="11" s="1"/>
  <c r="L39" i="11" s="1"/>
  <c r="J13" i="11"/>
  <c r="K13" i="11"/>
  <c r="L13" i="11" s="1"/>
  <c r="K14" i="11"/>
  <c r="L14" i="11" s="1"/>
  <c r="J66" i="11"/>
  <c r="K66" i="11" s="1"/>
  <c r="L66" i="11" s="1"/>
  <c r="J40" i="11"/>
  <c r="J14" i="11"/>
  <c r="J69" i="11"/>
  <c r="J43" i="11"/>
  <c r="K43" i="11" s="1"/>
  <c r="L43" i="11" s="1"/>
  <c r="J17" i="11"/>
  <c r="K17" i="11"/>
  <c r="L17" i="11" s="1"/>
  <c r="J62" i="11"/>
  <c r="K62" i="11" s="1"/>
  <c r="L62" i="11" s="1"/>
  <c r="J36" i="11"/>
  <c r="J10" i="11"/>
  <c r="K10" i="11" s="1"/>
  <c r="L10" i="11" s="1"/>
  <c r="K36" i="11"/>
  <c r="L36" i="11" s="1"/>
  <c r="J73" i="11"/>
  <c r="K73" i="11" s="1"/>
  <c r="L73" i="11" s="1"/>
  <c r="J47" i="11"/>
  <c r="K47" i="11" s="1"/>
  <c r="L47" i="11" s="1"/>
  <c r="J21" i="11"/>
  <c r="K21" i="11" s="1"/>
  <c r="L21" i="11" s="1"/>
  <c r="J78" i="11"/>
  <c r="K78" i="11" s="1"/>
  <c r="L78" i="11" s="1"/>
  <c r="J52" i="11"/>
  <c r="K52" i="11" s="1"/>
  <c r="L52" i="11" s="1"/>
  <c r="J26" i="11"/>
  <c r="K26" i="11" s="1"/>
  <c r="L26" i="11" s="1"/>
  <c r="J16" i="11"/>
  <c r="K16" i="11" s="1"/>
  <c r="L16" i="11" s="1"/>
  <c r="J68" i="11"/>
  <c r="K68" i="11" s="1"/>
  <c r="L68" i="11" s="1"/>
  <c r="J42" i="11"/>
  <c r="K42" i="11" s="1"/>
  <c r="L42" i="11" s="1"/>
  <c r="J20" i="11"/>
  <c r="K20" i="11" s="1"/>
  <c r="L20" i="11" s="1"/>
  <c r="J72" i="11"/>
  <c r="J46" i="11"/>
  <c r="K46" i="11" s="1"/>
  <c r="L46" i="11" s="1"/>
  <c r="J57" i="11"/>
  <c r="K57" i="11" s="1"/>
  <c r="L57" i="11" s="1"/>
  <c r="J31" i="11"/>
  <c r="K31" i="11" s="1"/>
  <c r="L31" i="11" s="1"/>
  <c r="J5" i="11"/>
  <c r="K5" i="11" s="1"/>
  <c r="L5" i="11" s="1"/>
  <c r="J74" i="11"/>
  <c r="J48" i="11"/>
  <c r="K48" i="11" s="1"/>
  <c r="L48" i="11" s="1"/>
  <c r="J22" i="11"/>
  <c r="K22" i="11" s="1"/>
  <c r="L22" i="11" s="1"/>
  <c r="J8" i="11"/>
  <c r="K8" i="11" s="1"/>
  <c r="L8" i="11" s="1"/>
  <c r="J60" i="11"/>
  <c r="K60" i="11" s="1"/>
  <c r="L60" i="11" s="1"/>
  <c r="J34" i="11"/>
  <c r="K34" i="11" s="1"/>
  <c r="L34" i="11" s="1"/>
  <c r="J4" i="11"/>
  <c r="K4" i="11" s="1"/>
  <c r="L4" i="11" s="1"/>
  <c r="J56" i="11"/>
  <c r="K56" i="11" s="1"/>
  <c r="L56" i="11" s="1"/>
  <c r="J30" i="11"/>
  <c r="K40" i="11"/>
  <c r="L40" i="11" s="1"/>
  <c r="J77" i="11"/>
  <c r="K77" i="11" s="1"/>
  <c r="L77" i="11" s="1"/>
  <c r="J51" i="11"/>
  <c r="K51" i="11" s="1"/>
  <c r="L51" i="11" s="1"/>
  <c r="J25" i="11"/>
  <c r="K25" i="11" s="1"/>
  <c r="L25" i="11" s="1"/>
  <c r="J64" i="11"/>
  <c r="K64" i="11" s="1"/>
  <c r="L64" i="11" s="1"/>
  <c r="J38" i="11"/>
  <c r="K38" i="11" s="1"/>
  <c r="L38" i="11" s="1"/>
  <c r="J12" i="11"/>
  <c r="K12" i="11" s="1"/>
  <c r="L12" i="11" s="1"/>
  <c r="J61" i="11"/>
  <c r="K61" i="11" s="1"/>
  <c r="L61" i="11" s="1"/>
  <c r="J35" i="11"/>
  <c r="K35" i="11" s="1"/>
  <c r="L35" i="11" s="1"/>
  <c r="J9" i="11"/>
  <c r="K9" i="11" s="1"/>
  <c r="L9" i="11" s="1"/>
  <c r="K69" i="11"/>
  <c r="L69" i="11" s="1"/>
  <c r="J70" i="11"/>
  <c r="K70" i="11" s="1"/>
  <c r="L70" i="11" s="1"/>
  <c r="J44" i="11"/>
  <c r="K44" i="11" s="1"/>
  <c r="L44" i="11" s="1"/>
  <c r="J18" i="11"/>
  <c r="K18" i="11" s="1"/>
  <c r="L18" i="11" s="1"/>
  <c r="K74" i="11"/>
  <c r="L74" i="11" s="1"/>
  <c r="K72" i="11"/>
  <c r="L72" i="11" s="1"/>
  <c r="J58" i="11"/>
  <c r="K58" i="11" s="1"/>
  <c r="L58" i="11" s="1"/>
  <c r="J32" i="11"/>
  <c r="K32" i="11" s="1"/>
  <c r="L32" i="11" s="1"/>
  <c r="J6" i="11"/>
  <c r="K6" i="11" s="1"/>
  <c r="L6" i="11" s="1"/>
  <c r="K30" i="11"/>
  <c r="L30" i="11" s="1"/>
  <c r="K30" i="10"/>
  <c r="L30" i="10" s="1"/>
  <c r="J68" i="10"/>
  <c r="K68" i="10" s="1"/>
  <c r="L68" i="10" s="1"/>
  <c r="J42" i="10"/>
  <c r="K42" i="10" s="1"/>
  <c r="L42" i="10" s="1"/>
  <c r="J16" i="10"/>
  <c r="K16" i="10" s="1"/>
  <c r="L16" i="10" s="1"/>
  <c r="J38" i="10"/>
  <c r="K38" i="10" s="1"/>
  <c r="L38" i="10" s="1"/>
  <c r="K8" i="10"/>
  <c r="L8" i="10" s="1"/>
  <c r="J4" i="10"/>
  <c r="K4" i="10" s="1"/>
  <c r="L4" i="10" s="1"/>
  <c r="J34" i="10"/>
  <c r="K34" i="10" s="1"/>
  <c r="L34" i="10" s="1"/>
  <c r="J60" i="10"/>
  <c r="K60" i="10" s="1"/>
  <c r="L60" i="10" s="1"/>
  <c r="J56" i="10"/>
  <c r="K56" i="10" s="1"/>
  <c r="L56" i="10" s="1"/>
  <c r="J35" i="10"/>
  <c r="J9" i="10"/>
  <c r="K9" i="10" s="1"/>
  <c r="L9" i="10" s="1"/>
  <c r="J61" i="10"/>
  <c r="K61" i="10" s="1"/>
  <c r="L61" i="10" s="1"/>
  <c r="K35" i="10"/>
  <c r="L35" i="10" s="1"/>
  <c r="K78" i="10"/>
  <c r="L78" i="10" s="1"/>
  <c r="J59" i="10"/>
  <c r="K59" i="10" s="1"/>
  <c r="L59" i="10" s="1"/>
  <c r="J33" i="10"/>
  <c r="K33" i="10" s="1"/>
  <c r="L33" i="10" s="1"/>
  <c r="J7" i="10"/>
  <c r="K7" i="10" s="1"/>
  <c r="L7" i="10" s="1"/>
  <c r="J51" i="10"/>
  <c r="K51" i="10" s="1"/>
  <c r="L51" i="10" s="1"/>
  <c r="J77" i="10"/>
  <c r="K77" i="10" s="1"/>
  <c r="L77" i="10" s="1"/>
  <c r="J25" i="10"/>
  <c r="K25" i="10" s="1"/>
  <c r="L25" i="10" s="1"/>
  <c r="J78" i="10"/>
  <c r="J52" i="10"/>
  <c r="K52" i="10" s="1"/>
  <c r="L52" i="10" s="1"/>
  <c r="J26" i="10"/>
  <c r="K26" i="10" s="1"/>
  <c r="L26" i="10" s="1"/>
  <c r="J71" i="10"/>
  <c r="K71" i="10" s="1"/>
  <c r="L71" i="10" s="1"/>
  <c r="J45" i="10"/>
  <c r="K45" i="10" s="1"/>
  <c r="L45" i="10" s="1"/>
  <c r="J19" i="10"/>
  <c r="K19" i="10"/>
  <c r="L19" i="10" s="1"/>
  <c r="J58" i="10"/>
  <c r="J32" i="10"/>
  <c r="K32" i="10" s="1"/>
  <c r="L32" i="10" s="1"/>
  <c r="J6" i="10"/>
  <c r="K6" i="10" s="1"/>
  <c r="L6" i="10" s="1"/>
  <c r="J66" i="10"/>
  <c r="K66" i="10" s="1"/>
  <c r="L66" i="10" s="1"/>
  <c r="J40" i="10"/>
  <c r="K40" i="10" s="1"/>
  <c r="L40" i="10" s="1"/>
  <c r="J14" i="10"/>
  <c r="K14" i="10"/>
  <c r="L14" i="10" s="1"/>
  <c r="J63" i="10"/>
  <c r="K63" i="10" s="1"/>
  <c r="L63" i="10" s="1"/>
  <c r="J37" i="10"/>
  <c r="K37" i="10" s="1"/>
  <c r="L37" i="10" s="1"/>
  <c r="J11" i="10"/>
  <c r="K11" i="10" s="1"/>
  <c r="L11" i="10" s="1"/>
  <c r="K43" i="10"/>
  <c r="L43" i="10" s="1"/>
  <c r="J70" i="10"/>
  <c r="K70" i="10" s="1"/>
  <c r="L70" i="10" s="1"/>
  <c r="J44" i="10"/>
  <c r="K44" i="10" s="1"/>
  <c r="L44" i="10" s="1"/>
  <c r="J18" i="10"/>
  <c r="K18" i="10" s="1"/>
  <c r="L18" i="10" s="1"/>
  <c r="J67" i="10"/>
  <c r="K67" i="10" s="1"/>
  <c r="L67" i="10" s="1"/>
  <c r="J41" i="10"/>
  <c r="K41" i="10" s="1"/>
  <c r="L41" i="10" s="1"/>
  <c r="J15" i="10"/>
  <c r="K15" i="10" s="1"/>
  <c r="L15" i="10" s="1"/>
  <c r="J57" i="10"/>
  <c r="K57" i="10" s="1"/>
  <c r="L57" i="10" s="1"/>
  <c r="J31" i="10"/>
  <c r="K31" i="10" s="1"/>
  <c r="L31" i="10" s="1"/>
  <c r="J5" i="10"/>
  <c r="K5" i="10" s="1"/>
  <c r="L5" i="10" s="1"/>
  <c r="J75" i="10"/>
  <c r="K75" i="10" s="1"/>
  <c r="L75" i="10" s="1"/>
  <c r="J49" i="10"/>
  <c r="J23" i="10"/>
  <c r="K23" i="10"/>
  <c r="L23" i="10" s="1"/>
  <c r="J73" i="10"/>
  <c r="K73" i="10" s="1"/>
  <c r="L73" i="10" s="1"/>
  <c r="J47" i="10"/>
  <c r="K47" i="10" s="1"/>
  <c r="L47" i="10" s="1"/>
  <c r="J21" i="10"/>
  <c r="K21" i="10" s="1"/>
  <c r="L21" i="10" s="1"/>
  <c r="J69" i="10"/>
  <c r="K69" i="10" s="1"/>
  <c r="L69" i="10" s="1"/>
  <c r="J43" i="10"/>
  <c r="J17" i="10"/>
  <c r="K17" i="10" s="1"/>
  <c r="L17" i="10" s="1"/>
  <c r="J65" i="10"/>
  <c r="K65" i="10" s="1"/>
  <c r="L65" i="10" s="1"/>
  <c r="J13" i="10"/>
  <c r="J39" i="10"/>
  <c r="K39" i="10" s="1"/>
  <c r="L39" i="10" s="1"/>
  <c r="K13" i="10"/>
  <c r="L13" i="10" s="1"/>
  <c r="K58" i="10"/>
  <c r="L58" i="10" s="1"/>
  <c r="K49" i="10"/>
  <c r="L49" i="10" s="1"/>
  <c r="J62" i="10"/>
  <c r="K62" i="10" s="1"/>
  <c r="L62" i="10" s="1"/>
  <c r="J36" i="10"/>
  <c r="K36" i="10" s="1"/>
  <c r="L36" i="10" s="1"/>
  <c r="J10" i="10"/>
  <c r="K10" i="10"/>
  <c r="L10" i="10" s="1"/>
  <c r="J74" i="10"/>
  <c r="K74" i="10" s="1"/>
  <c r="L74" i="10" s="1"/>
  <c r="J48" i="10"/>
  <c r="K48" i="10" s="1"/>
  <c r="L48" i="10" s="1"/>
  <c r="J22" i="10"/>
  <c r="K22" i="10" s="1"/>
  <c r="L22" i="10" s="1"/>
  <c r="J55" i="10"/>
  <c r="K55" i="10" s="1"/>
  <c r="L55" i="10" s="1"/>
  <c r="J29" i="10"/>
  <c r="K29" i="10" s="1"/>
  <c r="L29" i="10" s="1"/>
  <c r="J3" i="10"/>
  <c r="K3" i="10" s="1"/>
  <c r="L3" i="10" s="1"/>
  <c r="K102" i="8"/>
  <c r="L102" i="8" s="1"/>
  <c r="J99" i="8"/>
  <c r="J47" i="8"/>
  <c r="J35" i="8"/>
  <c r="J7" i="8"/>
  <c r="K7" i="8" s="1"/>
  <c r="L7" i="8" s="1"/>
  <c r="J33" i="8"/>
  <c r="K33" i="8" s="1"/>
  <c r="L33" i="8" s="1"/>
  <c r="K35" i="8"/>
  <c r="L35" i="8" s="1"/>
  <c r="K87" i="8"/>
  <c r="L87" i="8" s="1"/>
  <c r="J24" i="8"/>
  <c r="K24" i="8" s="1"/>
  <c r="L24" i="8" s="1"/>
  <c r="J59" i="8"/>
  <c r="K59" i="8" s="1"/>
  <c r="L59" i="8" s="1"/>
  <c r="J50" i="8"/>
  <c r="K50" i="8" s="1"/>
  <c r="L50" i="8" s="1"/>
  <c r="J11" i="8"/>
  <c r="K11" i="8" s="1"/>
  <c r="L11" i="8" s="1"/>
  <c r="J5" i="8"/>
  <c r="K5" i="8" s="1"/>
  <c r="L5" i="8" s="1"/>
  <c r="J15" i="8"/>
  <c r="K15" i="8" s="1"/>
  <c r="L15" i="8" s="1"/>
  <c r="J37" i="8"/>
  <c r="K37" i="8" s="1"/>
  <c r="L37" i="8" s="1"/>
  <c r="J21" i="8"/>
  <c r="K21" i="8" s="1"/>
  <c r="L21" i="8" s="1"/>
  <c r="J73" i="8"/>
  <c r="K73" i="8" s="1"/>
  <c r="L73" i="8" s="1"/>
  <c r="K63" i="8"/>
  <c r="L63" i="8" s="1"/>
  <c r="K99" i="8"/>
  <c r="L99" i="8" s="1"/>
  <c r="K41" i="8"/>
  <c r="L41" i="8" s="1"/>
  <c r="K47" i="8"/>
  <c r="L47" i="8" s="1"/>
  <c r="K32" i="8"/>
  <c r="L32" i="8" s="1"/>
  <c r="K31" i="8"/>
  <c r="L31" i="8" s="1"/>
  <c r="J81" i="8"/>
  <c r="J55" i="8"/>
  <c r="K55" i="8" s="1"/>
  <c r="L55" i="8" s="1"/>
  <c r="J29" i="8"/>
  <c r="K29" i="8" s="1"/>
  <c r="L29" i="8" s="1"/>
  <c r="J3" i="8"/>
  <c r="K3" i="8" s="1"/>
  <c r="L3" i="8" s="1"/>
  <c r="J104" i="8"/>
  <c r="K104" i="8" s="1"/>
  <c r="L104" i="8" s="1"/>
  <c r="J78" i="8"/>
  <c r="J52" i="8"/>
  <c r="K52" i="8" s="1"/>
  <c r="L52" i="8" s="1"/>
  <c r="J26" i="8"/>
  <c r="K26" i="8" s="1"/>
  <c r="L26" i="8" s="1"/>
  <c r="K81" i="8"/>
  <c r="L81" i="8" s="1"/>
  <c r="J91" i="8"/>
  <c r="K91" i="8" s="1"/>
  <c r="L91" i="8" s="1"/>
  <c r="J65" i="8"/>
  <c r="K65" i="8" s="1"/>
  <c r="L65" i="8" s="1"/>
  <c r="J44" i="8"/>
  <c r="K44" i="8" s="1"/>
  <c r="L44" i="8" s="1"/>
  <c r="J89" i="8"/>
  <c r="K89" i="8" s="1"/>
  <c r="L89" i="8" s="1"/>
  <c r="J13" i="8"/>
  <c r="K13" i="8" s="1"/>
  <c r="L13" i="8" s="1"/>
  <c r="J39" i="8"/>
  <c r="K39" i="8" s="1"/>
  <c r="L39" i="8" s="1"/>
  <c r="J92" i="8"/>
  <c r="J66" i="8"/>
  <c r="K66" i="8" s="1"/>
  <c r="L66" i="8" s="1"/>
  <c r="J14" i="8"/>
  <c r="K14" i="8" s="1"/>
  <c r="L14" i="8" s="1"/>
  <c r="J40" i="8"/>
  <c r="K40" i="8" s="1"/>
  <c r="L40" i="8" s="1"/>
  <c r="J95" i="8"/>
  <c r="K95" i="8" s="1"/>
  <c r="L95" i="8" s="1"/>
  <c r="J69" i="8"/>
  <c r="K69" i="8" s="1"/>
  <c r="L69" i="8" s="1"/>
  <c r="J43" i="8"/>
  <c r="K43" i="8" s="1"/>
  <c r="L43" i="8" s="1"/>
  <c r="J17" i="8"/>
  <c r="K17" i="8"/>
  <c r="L17" i="8" s="1"/>
  <c r="J97" i="8"/>
  <c r="K97" i="8" s="1"/>
  <c r="L97" i="8" s="1"/>
  <c r="J71" i="8"/>
  <c r="K71" i="8" s="1"/>
  <c r="L71" i="8" s="1"/>
  <c r="J45" i="8"/>
  <c r="K45" i="8" s="1"/>
  <c r="L45" i="8" s="1"/>
  <c r="J19" i="8"/>
  <c r="K19" i="8" s="1"/>
  <c r="L19" i="8" s="1"/>
  <c r="J101" i="8"/>
  <c r="K101" i="8" s="1"/>
  <c r="L101" i="8" s="1"/>
  <c r="J75" i="8"/>
  <c r="K75" i="8" s="1"/>
  <c r="L75" i="8" s="1"/>
  <c r="J49" i="8"/>
  <c r="K49" i="8" s="1"/>
  <c r="L49" i="8" s="1"/>
  <c r="J23" i="8"/>
  <c r="K23" i="8" s="1"/>
  <c r="L23" i="8" s="1"/>
  <c r="J88" i="8"/>
  <c r="K88" i="8" s="1"/>
  <c r="L88" i="8" s="1"/>
  <c r="J62" i="8"/>
  <c r="J10" i="8"/>
  <c r="K10" i="8" s="1"/>
  <c r="L10" i="8" s="1"/>
  <c r="J36" i="8"/>
  <c r="K36" i="8" s="1"/>
  <c r="L36" i="8" s="1"/>
  <c r="J86" i="8"/>
  <c r="K86" i="8" s="1"/>
  <c r="L86" i="8" s="1"/>
  <c r="J60" i="8"/>
  <c r="K60" i="8" s="1"/>
  <c r="L60" i="8" s="1"/>
  <c r="K92" i="8"/>
  <c r="L92" i="8" s="1"/>
  <c r="J82" i="8"/>
  <c r="K82" i="8" s="1"/>
  <c r="L82" i="8" s="1"/>
  <c r="J56" i="8"/>
  <c r="K56" i="8" s="1"/>
  <c r="L56" i="8" s="1"/>
  <c r="J100" i="8"/>
  <c r="K100" i="8" s="1"/>
  <c r="L100" i="8" s="1"/>
  <c r="J74" i="8"/>
  <c r="K74" i="8" s="1"/>
  <c r="L74" i="8" s="1"/>
  <c r="J103" i="8"/>
  <c r="K103" i="8" s="1"/>
  <c r="L103" i="8" s="1"/>
  <c r="J77" i="8"/>
  <c r="K77" i="8" s="1"/>
  <c r="L77" i="8" s="1"/>
  <c r="K62" i="8"/>
  <c r="L62" i="8" s="1"/>
  <c r="J90" i="8"/>
  <c r="K90" i="8" s="1"/>
  <c r="L90" i="8" s="1"/>
  <c r="J64" i="8"/>
  <c r="K64" i="8" s="1"/>
  <c r="L64" i="8" s="1"/>
  <c r="J22" i="8"/>
  <c r="K22" i="8" s="1"/>
  <c r="L22" i="8" s="1"/>
  <c r="J93" i="8"/>
  <c r="K93" i="8" s="1"/>
  <c r="L93" i="8" s="1"/>
  <c r="J67" i="8"/>
  <c r="K67" i="8" s="1"/>
  <c r="L67" i="8" s="1"/>
  <c r="J98" i="8"/>
  <c r="K98" i="8" s="1"/>
  <c r="L98" i="8" s="1"/>
  <c r="J72" i="8"/>
  <c r="K72" i="8" s="1"/>
  <c r="L72" i="8" s="1"/>
  <c r="J94" i="8"/>
  <c r="K94" i="8" s="1"/>
  <c r="L94" i="8" s="1"/>
  <c r="J68" i="8"/>
  <c r="K68" i="8" s="1"/>
  <c r="L68" i="8" s="1"/>
  <c r="J48" i="8"/>
  <c r="K48" i="8" s="1"/>
  <c r="L48" i="8" s="1"/>
  <c r="K61" i="8"/>
  <c r="L61" i="8" s="1"/>
  <c r="K78" i="8"/>
  <c r="L78" i="8" s="1"/>
  <c r="J83" i="8"/>
  <c r="K83" i="8" s="1"/>
  <c r="L83" i="8" s="1"/>
  <c r="J57" i="8"/>
  <c r="K57" i="8" s="1"/>
  <c r="L57" i="8" s="1"/>
  <c r="J84" i="8"/>
  <c r="K84" i="8" s="1"/>
  <c r="L84" i="8" s="1"/>
  <c r="J58" i="8"/>
  <c r="K58" i="8" s="1"/>
  <c r="L58" i="8" s="1"/>
  <c r="J96" i="8"/>
  <c r="K96" i="8" s="1"/>
  <c r="L96" i="8" s="1"/>
  <c r="J70" i="8"/>
  <c r="K70" i="8" s="1"/>
  <c r="L70" i="8" s="1"/>
  <c r="J51" i="8"/>
  <c r="K51" i="8" s="1"/>
  <c r="L51" i="8" s="1"/>
  <c r="J25" i="8"/>
  <c r="K25" i="8" s="1"/>
  <c r="L25" i="8" s="1"/>
  <c r="J34" i="8"/>
  <c r="K34" i="8" s="1"/>
  <c r="L34" i="8" s="1"/>
  <c r="J8" i="8"/>
  <c r="K8" i="8" s="1"/>
  <c r="L8" i="8" s="1"/>
  <c r="J38" i="8"/>
  <c r="K38" i="8" s="1"/>
  <c r="L38" i="8" s="1"/>
  <c r="J12" i="8"/>
  <c r="K12" i="8" s="1"/>
  <c r="L12" i="8" s="1"/>
  <c r="J30" i="8"/>
  <c r="K30" i="8" s="1"/>
  <c r="L30" i="8" s="1"/>
  <c r="J4" i="8"/>
  <c r="K4" i="8" s="1"/>
  <c r="L4" i="8" s="1"/>
  <c r="J16" i="8"/>
  <c r="K16" i="8" s="1"/>
  <c r="L16" i="8" s="1"/>
  <c r="J42" i="8"/>
  <c r="K42" i="8" s="1"/>
  <c r="L42" i="8" s="1"/>
  <c r="J46" i="8"/>
  <c r="K46" i="8" s="1"/>
  <c r="L46" i="8" s="1"/>
  <c r="J20" i="8"/>
  <c r="K20" i="8" s="1"/>
  <c r="L20" i="8" s="1"/>
</calcChain>
</file>

<file path=xl/sharedStrings.xml><?xml version="1.0" encoding="utf-8"?>
<sst xmlns="http://schemas.openxmlformats.org/spreadsheetml/2006/main" count="2307" uniqueCount="53">
  <si>
    <t>Mouse</t>
  </si>
  <si>
    <t>Treatment</t>
  </si>
  <si>
    <t>Timepoint</t>
  </si>
  <si>
    <t>Gene</t>
  </si>
  <si>
    <t>Ct</t>
  </si>
  <si>
    <t>control</t>
  </si>
  <si>
    <t>day 0</t>
  </si>
  <si>
    <t>MEOX2</t>
  </si>
  <si>
    <t>PAX3</t>
  </si>
  <si>
    <t>PAX7</t>
  </si>
  <si>
    <t>MYF5</t>
  </si>
  <si>
    <t>MSC</t>
  </si>
  <si>
    <t>MYOD1</t>
  </si>
  <si>
    <t>MYOG</t>
  </si>
  <si>
    <t>MEF2A</t>
  </si>
  <si>
    <t>MEF2C</t>
  </si>
  <si>
    <t>EGFR</t>
  </si>
  <si>
    <t>GAPDH</t>
  </si>
  <si>
    <t>CD44</t>
  </si>
  <si>
    <t>DCN</t>
  </si>
  <si>
    <t>POSTN</t>
  </si>
  <si>
    <t>GPC3</t>
  </si>
  <si>
    <t>VIM</t>
  </si>
  <si>
    <t>TTN</t>
  </si>
  <si>
    <t>NCAM1</t>
  </si>
  <si>
    <t>MYH3</t>
  </si>
  <si>
    <t>NEB</t>
  </si>
  <si>
    <t>CDH15</t>
  </si>
  <si>
    <t>NCOA1</t>
  </si>
  <si>
    <t>HMGA2</t>
  </si>
  <si>
    <t>NOS1</t>
  </si>
  <si>
    <t>Undetermined</t>
  </si>
  <si>
    <t>Mean</t>
  </si>
  <si>
    <t>Gapdh</t>
  </si>
  <si>
    <t>delta Ct</t>
  </si>
  <si>
    <t>ref delta Ct</t>
  </si>
  <si>
    <t>delta delta Ct</t>
  </si>
  <si>
    <t>fold</t>
  </si>
  <si>
    <t>day 3</t>
  </si>
  <si>
    <t>day 7</t>
  </si>
  <si>
    <t>day 11</t>
  </si>
  <si>
    <t>VI 100%</t>
  </si>
  <si>
    <t>day 74</t>
  </si>
  <si>
    <t>VI 50%</t>
  </si>
  <si>
    <t>day 14</t>
  </si>
  <si>
    <t>day 21</t>
  </si>
  <si>
    <t>day 28</t>
  </si>
  <si>
    <t>day 35</t>
  </si>
  <si>
    <t>day 8</t>
  </si>
  <si>
    <t>Mesoderm</t>
  </si>
  <si>
    <t>Myoblast</t>
  </si>
  <si>
    <t>Myocyte</t>
  </si>
  <si>
    <t xml:space="preserve">Extended Data Table 9. qRT-PCR of biopsies from SJRHB013758_X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C81C-2A00-9C40-A34F-68793C72B9A5}">
  <dimension ref="A1:P105"/>
  <sheetViews>
    <sheetView topLeftCell="A40" workbookViewId="0">
      <selection activeCell="N55" sqref="N55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2892</v>
      </c>
      <c r="B3" t="s">
        <v>5</v>
      </c>
      <c r="C3" t="s">
        <v>6</v>
      </c>
      <c r="D3" t="s">
        <v>7</v>
      </c>
      <c r="E3" s="2">
        <v>23.447568893432617</v>
      </c>
      <c r="F3" s="2">
        <v>23.13353157043457</v>
      </c>
      <c r="G3" s="2">
        <f>AVERAGE(E3:F3)</f>
        <v>23.290550231933594</v>
      </c>
      <c r="H3" s="2">
        <f>G13</f>
        <v>17.323056221008301</v>
      </c>
      <c r="I3" s="2">
        <f>G3-H3</f>
        <v>5.967494010925293</v>
      </c>
      <c r="J3" s="2">
        <f t="shared" ref="J3:J26" si="0">I3</f>
        <v>5.967494010925293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2892</v>
      </c>
      <c r="B4" t="s">
        <v>5</v>
      </c>
      <c r="C4" t="s">
        <v>6</v>
      </c>
      <c r="D4" t="s">
        <v>8</v>
      </c>
      <c r="E4" s="2">
        <v>24.747310638427734</v>
      </c>
      <c r="F4" s="2">
        <v>24.550790786743164</v>
      </c>
      <c r="G4" s="2">
        <f t="shared" ref="G4:G26" si="1">AVERAGE(E4:F4)</f>
        <v>24.649050712585449</v>
      </c>
      <c r="H4" s="2">
        <f>G13</f>
        <v>17.323056221008301</v>
      </c>
      <c r="I4" s="2">
        <f t="shared" ref="I4:I26" si="2">G4-H4</f>
        <v>7.3259944915771484</v>
      </c>
      <c r="J4" s="2">
        <f t="shared" si="0"/>
        <v>7.3259944915771484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2892</v>
      </c>
      <c r="B5" t="s">
        <v>5</v>
      </c>
      <c r="C5" t="s">
        <v>6</v>
      </c>
      <c r="D5" t="s">
        <v>9</v>
      </c>
      <c r="E5" s="2">
        <v>20.751142501831055</v>
      </c>
      <c r="F5" s="2">
        <v>20.575586318969727</v>
      </c>
      <c r="G5" s="2">
        <f t="shared" si="1"/>
        <v>20.663364410400391</v>
      </c>
      <c r="H5" s="2">
        <f>G13</f>
        <v>17.323056221008301</v>
      </c>
      <c r="I5" s="2">
        <f t="shared" si="2"/>
        <v>3.3403081893920898</v>
      </c>
      <c r="J5" s="2">
        <f t="shared" si="0"/>
        <v>3.3403081893920898</v>
      </c>
      <c r="K5" s="2">
        <f t="shared" si="3"/>
        <v>0</v>
      </c>
      <c r="L5" s="2">
        <f t="shared" si="4"/>
        <v>1</v>
      </c>
    </row>
    <row r="6" spans="1:16" x14ac:dyDescent="0.2">
      <c r="A6" s="1">
        <v>2892</v>
      </c>
      <c r="B6" t="s">
        <v>5</v>
      </c>
      <c r="C6" t="s">
        <v>6</v>
      </c>
      <c r="D6" t="s">
        <v>10</v>
      </c>
      <c r="E6" s="2">
        <v>27.912065505981445</v>
      </c>
      <c r="F6" s="2">
        <v>28.090396881103516</v>
      </c>
      <c r="G6" s="2">
        <f t="shared" si="1"/>
        <v>28.00123119354248</v>
      </c>
      <c r="H6" s="2">
        <f>G13</f>
        <v>17.323056221008301</v>
      </c>
      <c r="I6" s="2">
        <f t="shared" si="2"/>
        <v>10.67817497253418</v>
      </c>
      <c r="J6" s="2">
        <f t="shared" si="0"/>
        <v>10.67817497253418</v>
      </c>
      <c r="K6" s="2">
        <f t="shared" si="3"/>
        <v>0</v>
      </c>
      <c r="L6" s="2">
        <f t="shared" si="4"/>
        <v>1</v>
      </c>
    </row>
    <row r="7" spans="1:16" x14ac:dyDescent="0.2">
      <c r="A7" s="1">
        <v>2892</v>
      </c>
      <c r="B7" t="s">
        <v>5</v>
      </c>
      <c r="C7" t="s">
        <v>6</v>
      </c>
      <c r="D7" t="s">
        <v>11</v>
      </c>
      <c r="E7" s="2">
        <v>22.861766815185547</v>
      </c>
      <c r="F7" s="2">
        <v>22.613876342773438</v>
      </c>
      <c r="G7" s="2">
        <f t="shared" si="1"/>
        <v>22.737821578979492</v>
      </c>
      <c r="H7" s="2">
        <f>G13</f>
        <v>17.323056221008301</v>
      </c>
      <c r="I7" s="2">
        <f t="shared" si="2"/>
        <v>5.4147653579711914</v>
      </c>
      <c r="J7" s="2">
        <f t="shared" si="0"/>
        <v>5.4147653579711914</v>
      </c>
      <c r="K7" s="2">
        <f t="shared" si="3"/>
        <v>0</v>
      </c>
      <c r="L7" s="2">
        <f t="shared" si="4"/>
        <v>1</v>
      </c>
    </row>
    <row r="8" spans="1:16" x14ac:dyDescent="0.2">
      <c r="A8" s="1">
        <v>2892</v>
      </c>
      <c r="B8" t="s">
        <v>5</v>
      </c>
      <c r="C8" t="s">
        <v>6</v>
      </c>
      <c r="D8" t="s">
        <v>12</v>
      </c>
      <c r="E8" s="2">
        <v>21.051740646362305</v>
      </c>
      <c r="F8" s="2">
        <v>20.919795989990234</v>
      </c>
      <c r="G8" s="2">
        <f t="shared" si="1"/>
        <v>20.98576831817627</v>
      </c>
      <c r="H8" s="2">
        <f>G13</f>
        <v>17.323056221008301</v>
      </c>
      <c r="I8" s="2">
        <f t="shared" si="2"/>
        <v>3.6627120971679688</v>
      </c>
      <c r="J8" s="2">
        <f t="shared" si="0"/>
        <v>3.6627120971679688</v>
      </c>
      <c r="K8" s="2">
        <f t="shared" si="3"/>
        <v>0</v>
      </c>
      <c r="L8" s="2">
        <f t="shared" si="4"/>
        <v>1</v>
      </c>
    </row>
    <row r="9" spans="1:16" x14ac:dyDescent="0.2">
      <c r="A9" s="1">
        <v>2892</v>
      </c>
      <c r="B9" t="s">
        <v>5</v>
      </c>
      <c r="C9" t="s">
        <v>6</v>
      </c>
      <c r="D9" t="s">
        <v>13</v>
      </c>
      <c r="E9" s="2">
        <v>21.339864730834961</v>
      </c>
      <c r="F9" s="2">
        <v>21.455944061279297</v>
      </c>
      <c r="G9" s="2">
        <f t="shared" si="1"/>
        <v>21.397904396057129</v>
      </c>
      <c r="H9" s="2">
        <f>G13</f>
        <v>17.323056221008301</v>
      </c>
      <c r="I9" s="2">
        <f t="shared" si="2"/>
        <v>4.0748481750488281</v>
      </c>
      <c r="J9" s="2">
        <f t="shared" si="0"/>
        <v>4.0748481750488281</v>
      </c>
      <c r="K9" s="2">
        <f t="shared" si="3"/>
        <v>0</v>
      </c>
      <c r="L9" s="2">
        <f t="shared" si="4"/>
        <v>1</v>
      </c>
    </row>
    <row r="10" spans="1:16" x14ac:dyDescent="0.2">
      <c r="A10" s="1">
        <v>2892</v>
      </c>
      <c r="B10" t="s">
        <v>5</v>
      </c>
      <c r="C10" t="s">
        <v>6</v>
      </c>
      <c r="D10" t="s">
        <v>14</v>
      </c>
      <c r="E10" s="2">
        <v>23.626432418823242</v>
      </c>
      <c r="F10" s="2">
        <v>23.537345886230469</v>
      </c>
      <c r="G10" s="2">
        <f t="shared" si="1"/>
        <v>23.581889152526855</v>
      </c>
      <c r="H10" s="2">
        <f>G13</f>
        <v>17.323056221008301</v>
      </c>
      <c r="I10" s="2">
        <f t="shared" si="2"/>
        <v>6.2588329315185547</v>
      </c>
      <c r="J10" s="2">
        <f t="shared" si="0"/>
        <v>6.2588329315185547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2892</v>
      </c>
      <c r="B11" t="s">
        <v>5</v>
      </c>
      <c r="C11" t="s">
        <v>6</v>
      </c>
      <c r="D11" t="s">
        <v>15</v>
      </c>
      <c r="E11" s="2">
        <v>24.246200561523438</v>
      </c>
      <c r="F11" s="2">
        <v>24.16248893737793</v>
      </c>
      <c r="G11" s="2">
        <f t="shared" si="1"/>
        <v>24.204344749450684</v>
      </c>
      <c r="H11" s="2">
        <f>G13</f>
        <v>17.323056221008301</v>
      </c>
      <c r="I11" s="2">
        <f t="shared" si="2"/>
        <v>6.8812885284423828</v>
      </c>
      <c r="J11" s="2">
        <f t="shared" si="0"/>
        <v>6.8812885284423828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2892</v>
      </c>
      <c r="B12" t="s">
        <v>5</v>
      </c>
      <c r="C12" t="s">
        <v>6</v>
      </c>
      <c r="D12" t="s">
        <v>16</v>
      </c>
      <c r="E12" s="2">
        <v>23.974769592285156</v>
      </c>
      <c r="F12" s="2">
        <v>23.472221374511719</v>
      </c>
      <c r="G12" s="2">
        <f t="shared" si="1"/>
        <v>23.723495483398438</v>
      </c>
      <c r="H12" s="2">
        <f>G13</f>
        <v>17.323056221008301</v>
      </c>
      <c r="I12" s="2">
        <f t="shared" si="2"/>
        <v>6.4004392623901367</v>
      </c>
      <c r="J12" s="2">
        <f t="shared" si="0"/>
        <v>6.400439262390136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2892</v>
      </c>
      <c r="B13" t="s">
        <v>5</v>
      </c>
      <c r="C13" t="s">
        <v>6</v>
      </c>
      <c r="D13" t="s">
        <v>17</v>
      </c>
      <c r="E13" s="2">
        <v>17.354869842529297</v>
      </c>
      <c r="F13" s="2">
        <v>17.291242599487305</v>
      </c>
      <c r="G13" s="2">
        <f t="shared" si="1"/>
        <v>17.323056221008301</v>
      </c>
      <c r="H13" s="2">
        <f>G13</f>
        <v>17.323056221008301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2892</v>
      </c>
      <c r="B14" t="s">
        <v>5</v>
      </c>
      <c r="C14" t="s">
        <v>6</v>
      </c>
      <c r="D14" t="s">
        <v>18</v>
      </c>
      <c r="E14" s="2">
        <v>23.307487487792969</v>
      </c>
      <c r="F14" s="2">
        <v>23.271812438964844</v>
      </c>
      <c r="G14" s="2">
        <f t="shared" si="1"/>
        <v>23.289649963378906</v>
      </c>
      <c r="H14" s="2">
        <f>G13</f>
        <v>17.323056221008301</v>
      </c>
      <c r="I14" s="2">
        <f t="shared" si="2"/>
        <v>5.9665937423706055</v>
      </c>
      <c r="J14" s="2">
        <f t="shared" si="0"/>
        <v>5.966593742370605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2892</v>
      </c>
      <c r="B15" t="s">
        <v>5</v>
      </c>
      <c r="C15" t="s">
        <v>6</v>
      </c>
      <c r="D15" t="s">
        <v>19</v>
      </c>
      <c r="E15" s="2">
        <v>22.55177116394043</v>
      </c>
      <c r="F15" s="2">
        <v>22.514862060546875</v>
      </c>
      <c r="G15" s="2">
        <f t="shared" si="1"/>
        <v>22.533316612243652</v>
      </c>
      <c r="H15" s="2">
        <f>G13</f>
        <v>17.323056221008301</v>
      </c>
      <c r="I15" s="2">
        <f t="shared" si="2"/>
        <v>5.2102603912353516</v>
      </c>
      <c r="J15" s="2">
        <f t="shared" si="0"/>
        <v>5.2102603912353516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2892</v>
      </c>
      <c r="B16" t="s">
        <v>5</v>
      </c>
      <c r="C16" t="s">
        <v>6</v>
      </c>
      <c r="D16" t="s">
        <v>20</v>
      </c>
      <c r="E16" s="2">
        <v>22.675945281982422</v>
      </c>
      <c r="F16" s="2">
        <v>22.568204879760742</v>
      </c>
      <c r="G16" s="2">
        <f t="shared" si="1"/>
        <v>22.622075080871582</v>
      </c>
      <c r="H16" s="2">
        <f>G13</f>
        <v>17.323056221008301</v>
      </c>
      <c r="I16" s="2">
        <f t="shared" si="2"/>
        <v>5.2990188598632812</v>
      </c>
      <c r="J16" s="2">
        <f t="shared" si="0"/>
        <v>5.2990188598632812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2892</v>
      </c>
      <c r="B17" t="s">
        <v>5</v>
      </c>
      <c r="C17" t="s">
        <v>6</v>
      </c>
      <c r="D17" t="s">
        <v>21</v>
      </c>
      <c r="E17" s="2">
        <v>20.620193481445312</v>
      </c>
      <c r="F17" s="2">
        <v>20.157245635986328</v>
      </c>
      <c r="G17" s="2">
        <f t="shared" si="1"/>
        <v>20.38871955871582</v>
      </c>
      <c r="H17" s="2">
        <f>G13</f>
        <v>17.323056221008301</v>
      </c>
      <c r="I17" s="2">
        <f t="shared" si="2"/>
        <v>3.0656633377075195</v>
      </c>
      <c r="J17" s="2">
        <f t="shared" si="0"/>
        <v>3.0656633377075195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2892</v>
      </c>
      <c r="B18" t="s">
        <v>5</v>
      </c>
      <c r="C18" t="s">
        <v>6</v>
      </c>
      <c r="D18" t="s">
        <v>22</v>
      </c>
      <c r="E18" s="2">
        <v>18.690690994262695</v>
      </c>
      <c r="F18" s="2">
        <v>18.818634033203125</v>
      </c>
      <c r="G18" s="2">
        <f t="shared" si="1"/>
        <v>18.75466251373291</v>
      </c>
      <c r="H18" s="2">
        <f>G13</f>
        <v>17.323056221008301</v>
      </c>
      <c r="I18" s="2">
        <f t="shared" si="2"/>
        <v>1.4316062927246094</v>
      </c>
      <c r="J18" s="2">
        <f t="shared" si="0"/>
        <v>1.431606292724609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2892</v>
      </c>
      <c r="B19" t="s">
        <v>5</v>
      </c>
      <c r="C19" t="s">
        <v>6</v>
      </c>
      <c r="D19" t="s">
        <v>23</v>
      </c>
      <c r="E19" s="2">
        <v>23.824117660522461</v>
      </c>
      <c r="F19" s="2">
        <v>23.811103820800781</v>
      </c>
      <c r="G19" s="2">
        <f t="shared" si="1"/>
        <v>23.817610740661621</v>
      </c>
      <c r="H19" s="2">
        <f>G13</f>
        <v>17.323056221008301</v>
      </c>
      <c r="I19" s="2">
        <f t="shared" si="2"/>
        <v>6.4945545196533203</v>
      </c>
      <c r="J19" s="2">
        <f t="shared" si="0"/>
        <v>6.4945545196533203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2892</v>
      </c>
      <c r="B20" t="s">
        <v>5</v>
      </c>
      <c r="C20" t="s">
        <v>6</v>
      </c>
      <c r="D20" t="s">
        <v>24</v>
      </c>
      <c r="E20" s="2">
        <v>21.310087203979492</v>
      </c>
      <c r="F20" s="2">
        <v>21.520380020141602</v>
      </c>
      <c r="G20" s="2">
        <f t="shared" si="1"/>
        <v>21.415233612060547</v>
      </c>
      <c r="H20" s="2">
        <f>G13</f>
        <v>17.323056221008301</v>
      </c>
      <c r="I20" s="2">
        <f t="shared" si="2"/>
        <v>4.0921773910522461</v>
      </c>
      <c r="J20" s="2">
        <f t="shared" si="0"/>
        <v>4.0921773910522461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2892</v>
      </c>
      <c r="B21" t="s">
        <v>5</v>
      </c>
      <c r="C21" t="s">
        <v>6</v>
      </c>
      <c r="D21" t="s">
        <v>25</v>
      </c>
      <c r="E21" s="2">
        <v>22.46522331237793</v>
      </c>
      <c r="F21" s="2">
        <v>22.439264297485352</v>
      </c>
      <c r="G21" s="2">
        <f t="shared" si="1"/>
        <v>22.452243804931641</v>
      </c>
      <c r="H21" s="2">
        <f>G13</f>
        <v>17.323056221008301</v>
      </c>
      <c r="I21" s="2">
        <f t="shared" si="2"/>
        <v>5.1291875839233398</v>
      </c>
      <c r="J21" s="2">
        <f t="shared" si="0"/>
        <v>5.1291875839233398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2892</v>
      </c>
      <c r="B22" t="s">
        <v>5</v>
      </c>
      <c r="C22" t="s">
        <v>6</v>
      </c>
      <c r="D22" t="s">
        <v>26</v>
      </c>
      <c r="E22" s="2">
        <v>20.455123901367188</v>
      </c>
      <c r="F22" s="2">
        <v>20.393423080444336</v>
      </c>
      <c r="G22" s="2">
        <f t="shared" si="1"/>
        <v>20.424273490905762</v>
      </c>
      <c r="H22" s="2">
        <f>G13</f>
        <v>17.323056221008301</v>
      </c>
      <c r="I22" s="2">
        <f t="shared" si="2"/>
        <v>3.1012172698974609</v>
      </c>
      <c r="J22" s="2">
        <f t="shared" si="0"/>
        <v>3.1012172698974609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2892</v>
      </c>
      <c r="B23" t="s">
        <v>5</v>
      </c>
      <c r="C23" t="s">
        <v>6</v>
      </c>
      <c r="D23" t="s">
        <v>27</v>
      </c>
      <c r="E23" s="2">
        <v>25.163173675537109</v>
      </c>
      <c r="F23" s="2">
        <v>24.979799270629883</v>
      </c>
      <c r="G23" s="2">
        <f t="shared" si="1"/>
        <v>25.071486473083496</v>
      </c>
      <c r="H23" s="2">
        <f>G13</f>
        <v>17.323056221008301</v>
      </c>
      <c r="I23" s="2">
        <f t="shared" si="2"/>
        <v>7.7484302520751953</v>
      </c>
      <c r="J23" s="2">
        <f t="shared" si="0"/>
        <v>7.7484302520751953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2892</v>
      </c>
      <c r="B24" t="s">
        <v>5</v>
      </c>
      <c r="C24" t="s">
        <v>6</v>
      </c>
      <c r="D24" t="s">
        <v>28</v>
      </c>
      <c r="E24" s="2">
        <v>20.280607223510742</v>
      </c>
      <c r="F24" s="2">
        <v>20.29347038269043</v>
      </c>
      <c r="G24" s="2">
        <f t="shared" si="1"/>
        <v>20.287038803100586</v>
      </c>
      <c r="H24" s="2">
        <f>G13</f>
        <v>17.323056221008301</v>
      </c>
      <c r="I24" s="2">
        <f t="shared" si="2"/>
        <v>2.9639825820922852</v>
      </c>
      <c r="J24" s="2">
        <f t="shared" si="0"/>
        <v>2.9639825820922852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2892</v>
      </c>
      <c r="B25" t="s">
        <v>5</v>
      </c>
      <c r="C25" t="s">
        <v>6</v>
      </c>
      <c r="D25" t="s">
        <v>29</v>
      </c>
      <c r="E25" s="2">
        <v>19.963785171508789</v>
      </c>
      <c r="F25" s="2">
        <v>19.894363403320312</v>
      </c>
      <c r="G25" s="2">
        <f t="shared" si="1"/>
        <v>19.929074287414551</v>
      </c>
      <c r="H25" s="2">
        <f>G13</f>
        <v>17.323056221008301</v>
      </c>
      <c r="I25" s="2">
        <f t="shared" si="2"/>
        <v>2.60601806640625</v>
      </c>
      <c r="J25" s="2">
        <f t="shared" si="0"/>
        <v>2.60601806640625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2892</v>
      </c>
      <c r="B26" s="7" t="s">
        <v>5</v>
      </c>
      <c r="C26" s="7" t="s">
        <v>6</v>
      </c>
      <c r="D26" s="7" t="s">
        <v>30</v>
      </c>
      <c r="E26" s="8">
        <v>34.893768310546875</v>
      </c>
      <c r="F26" s="8" t="s">
        <v>31</v>
      </c>
      <c r="G26" s="8">
        <f t="shared" si="1"/>
        <v>34.893768310546875</v>
      </c>
      <c r="H26" s="8">
        <f>G13</f>
        <v>17.323056221008301</v>
      </c>
      <c r="I26" s="8">
        <f t="shared" si="2"/>
        <v>17.570712089538574</v>
      </c>
      <c r="J26" s="8">
        <f t="shared" si="0"/>
        <v>17.570712089538574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2892</v>
      </c>
      <c r="B29" t="s">
        <v>5</v>
      </c>
      <c r="C29" t="s">
        <v>38</v>
      </c>
      <c r="D29" t="s">
        <v>7</v>
      </c>
      <c r="E29" s="2">
        <v>23.841842651367188</v>
      </c>
      <c r="F29" s="2">
        <v>23.865354537963867</v>
      </c>
      <c r="G29" s="2">
        <f>AVERAGE(E29:F29)</f>
        <v>23.853598594665527</v>
      </c>
      <c r="H29" s="2">
        <f>G39</f>
        <v>17.117044448852539</v>
      </c>
      <c r="I29" s="2">
        <f>G29-H29</f>
        <v>6.7365541458129883</v>
      </c>
      <c r="J29" s="2">
        <f t="shared" ref="J29:J52" si="5">I3</f>
        <v>5.967494010925293</v>
      </c>
      <c r="K29" s="2">
        <f>I29-J29</f>
        <v>0.76906013488769531</v>
      </c>
      <c r="L29" s="2">
        <f>2^(-K29)</f>
        <v>0.58679962945636888</v>
      </c>
      <c r="N29" s="2">
        <f>AVERAGE(L29,L30,L38,L40,L41, L42)</f>
        <v>0.73303850480107691</v>
      </c>
      <c r="O29" s="2">
        <f>AVERAGE(L31,L33,L32,L43,L44)</f>
        <v>0.578469966007926</v>
      </c>
      <c r="P29" s="2">
        <f>AVERAGE(L34,L35,L36,L37,L45,L46,L47,L48,L49,L50)</f>
        <v>0.29828726660749416</v>
      </c>
    </row>
    <row r="30" spans="1:16" x14ac:dyDescent="0.2">
      <c r="A30" s="1">
        <v>2892</v>
      </c>
      <c r="B30" t="s">
        <v>5</v>
      </c>
      <c r="C30" t="s">
        <v>38</v>
      </c>
      <c r="D30" t="s">
        <v>8</v>
      </c>
      <c r="E30" s="2">
        <v>25.456518173217773</v>
      </c>
      <c r="F30" s="2">
        <v>25.208019256591797</v>
      </c>
      <c r="G30" s="2">
        <f t="shared" ref="G30:G52" si="6">AVERAGE(E30:F30)</f>
        <v>25.332268714904785</v>
      </c>
      <c r="H30" s="2">
        <f>G39</f>
        <v>17.117044448852539</v>
      </c>
      <c r="I30" s="2">
        <f t="shared" ref="I30:I52" si="7">G30-H30</f>
        <v>8.2152242660522461</v>
      </c>
      <c r="J30" s="2">
        <f t="shared" si="5"/>
        <v>7.3259944915771484</v>
      </c>
      <c r="K30" s="2">
        <f t="shared" ref="K30:K52" si="8">I30-J30</f>
        <v>0.88922977447509766</v>
      </c>
      <c r="L30" s="2">
        <f t="shared" ref="L30:L52" si="9">2^(-K30)</f>
        <v>0.53990228416544472</v>
      </c>
    </row>
    <row r="31" spans="1:16" x14ac:dyDescent="0.2">
      <c r="A31" s="1">
        <v>2892</v>
      </c>
      <c r="B31" t="s">
        <v>5</v>
      </c>
      <c r="C31" t="s">
        <v>38</v>
      </c>
      <c r="D31" t="s">
        <v>9</v>
      </c>
      <c r="E31" s="2">
        <v>21.854890823364258</v>
      </c>
      <c r="F31" s="2">
        <v>21.439208984375</v>
      </c>
      <c r="G31" s="2">
        <f t="shared" si="6"/>
        <v>21.647049903869629</v>
      </c>
      <c r="H31" s="2">
        <f>G39</f>
        <v>17.117044448852539</v>
      </c>
      <c r="I31" s="2">
        <f t="shared" si="7"/>
        <v>4.5300054550170898</v>
      </c>
      <c r="J31" s="2">
        <f t="shared" si="5"/>
        <v>3.3403081893920898</v>
      </c>
      <c r="K31" s="2">
        <f t="shared" si="8"/>
        <v>1.189697265625</v>
      </c>
      <c r="L31" s="2">
        <f t="shared" si="9"/>
        <v>0.43839484355220243</v>
      </c>
    </row>
    <row r="32" spans="1:16" x14ac:dyDescent="0.2">
      <c r="A32" s="1">
        <v>2892</v>
      </c>
      <c r="B32" t="s">
        <v>5</v>
      </c>
      <c r="C32" t="s">
        <v>38</v>
      </c>
      <c r="D32" t="s">
        <v>10</v>
      </c>
      <c r="E32" s="2">
        <v>31.167829513549805</v>
      </c>
      <c r="F32" s="2">
        <v>26.416366577148438</v>
      </c>
      <c r="G32" s="2">
        <f t="shared" si="6"/>
        <v>28.792098045349121</v>
      </c>
      <c r="H32" s="2">
        <f>G39</f>
        <v>17.117044448852539</v>
      </c>
      <c r="I32" s="2">
        <f t="shared" si="7"/>
        <v>11.675053596496582</v>
      </c>
      <c r="J32" s="2">
        <f t="shared" si="5"/>
        <v>10.67817497253418</v>
      </c>
      <c r="K32" s="2">
        <f t="shared" si="8"/>
        <v>0.99687862396240234</v>
      </c>
      <c r="L32" s="2">
        <f t="shared" si="9"/>
        <v>0.50108295760643473</v>
      </c>
    </row>
    <row r="33" spans="1:12" x14ac:dyDescent="0.2">
      <c r="A33" s="1">
        <v>2892</v>
      </c>
      <c r="B33" t="s">
        <v>5</v>
      </c>
      <c r="C33" t="s">
        <v>38</v>
      </c>
      <c r="D33" t="s">
        <v>11</v>
      </c>
      <c r="E33" s="2">
        <v>23.803256988525391</v>
      </c>
      <c r="F33" s="2">
        <v>23.722452163696289</v>
      </c>
      <c r="G33" s="2">
        <f t="shared" si="6"/>
        <v>23.76285457611084</v>
      </c>
      <c r="H33" s="2">
        <f>G39</f>
        <v>17.117044448852539</v>
      </c>
      <c r="I33" s="2">
        <f t="shared" si="7"/>
        <v>6.6458101272583008</v>
      </c>
      <c r="J33" s="2">
        <f t="shared" si="5"/>
        <v>5.4147653579711914</v>
      </c>
      <c r="K33" s="2">
        <f t="shared" si="8"/>
        <v>1.2310447692871094</v>
      </c>
      <c r="L33" s="2">
        <f t="shared" si="9"/>
        <v>0.42600882755199299</v>
      </c>
    </row>
    <row r="34" spans="1:12" x14ac:dyDescent="0.2">
      <c r="A34" s="1">
        <v>2892</v>
      </c>
      <c r="B34" t="s">
        <v>5</v>
      </c>
      <c r="C34" t="s">
        <v>38</v>
      </c>
      <c r="D34" t="s">
        <v>12</v>
      </c>
      <c r="E34" s="2">
        <v>22.807271957397461</v>
      </c>
      <c r="F34" s="2">
        <v>22.728515625</v>
      </c>
      <c r="G34" s="2">
        <f t="shared" si="6"/>
        <v>22.76789379119873</v>
      </c>
      <c r="H34" s="2">
        <f>G39</f>
        <v>17.117044448852539</v>
      </c>
      <c r="I34" s="2">
        <f t="shared" si="7"/>
        <v>5.6508493423461914</v>
      </c>
      <c r="J34" s="2">
        <f t="shared" si="5"/>
        <v>3.6627120971679688</v>
      </c>
      <c r="K34" s="2">
        <f t="shared" si="8"/>
        <v>1.9881372451782227</v>
      </c>
      <c r="L34" s="2">
        <f t="shared" si="9"/>
        <v>0.25206413344264672</v>
      </c>
    </row>
    <row r="35" spans="1:12" x14ac:dyDescent="0.2">
      <c r="A35" s="1">
        <v>2892</v>
      </c>
      <c r="B35" t="s">
        <v>5</v>
      </c>
      <c r="C35" t="s">
        <v>38</v>
      </c>
      <c r="D35" t="s">
        <v>13</v>
      </c>
      <c r="E35" s="2">
        <v>23.814245223999023</v>
      </c>
      <c r="F35" s="2">
        <v>23.665040969848633</v>
      </c>
      <c r="G35" s="2">
        <f t="shared" si="6"/>
        <v>23.739643096923828</v>
      </c>
      <c r="H35" s="2">
        <f>G39</f>
        <v>17.117044448852539</v>
      </c>
      <c r="I35" s="2">
        <f t="shared" si="7"/>
        <v>6.6225986480712891</v>
      </c>
      <c r="J35" s="2">
        <f t="shared" si="5"/>
        <v>4.0748481750488281</v>
      </c>
      <c r="K35" s="2">
        <f t="shared" si="8"/>
        <v>2.5477504730224609</v>
      </c>
      <c r="L35" s="2">
        <f t="shared" si="9"/>
        <v>0.17102149012231466</v>
      </c>
    </row>
    <row r="36" spans="1:12" x14ac:dyDescent="0.2">
      <c r="A36" s="1">
        <v>2892</v>
      </c>
      <c r="B36" t="s">
        <v>5</v>
      </c>
      <c r="C36" t="s">
        <v>38</v>
      </c>
      <c r="D36" t="s">
        <v>14</v>
      </c>
      <c r="E36" s="2">
        <v>23.484077453613281</v>
      </c>
      <c r="F36" s="2">
        <v>23.615518569946289</v>
      </c>
      <c r="G36" s="2">
        <f t="shared" si="6"/>
        <v>23.549798011779785</v>
      </c>
      <c r="H36" s="2">
        <f>G39</f>
        <v>17.117044448852539</v>
      </c>
      <c r="I36" s="2">
        <f t="shared" si="7"/>
        <v>6.4327535629272461</v>
      </c>
      <c r="J36" s="2">
        <f t="shared" si="5"/>
        <v>6.2588329315185547</v>
      </c>
      <c r="K36" s="2">
        <f t="shared" si="8"/>
        <v>0.17392063140869141</v>
      </c>
      <c r="L36" s="2">
        <f t="shared" si="9"/>
        <v>0.88643046404122339</v>
      </c>
    </row>
    <row r="37" spans="1:12" x14ac:dyDescent="0.2">
      <c r="A37" s="1">
        <v>2892</v>
      </c>
      <c r="B37" t="s">
        <v>5</v>
      </c>
      <c r="C37" t="s">
        <v>38</v>
      </c>
      <c r="D37" t="s">
        <v>15</v>
      </c>
      <c r="E37" s="2">
        <v>26.078557968139648</v>
      </c>
      <c r="F37" s="2">
        <v>26.055452346801758</v>
      </c>
      <c r="G37" s="2">
        <f t="shared" si="6"/>
        <v>26.067005157470703</v>
      </c>
      <c r="H37" s="2">
        <f>G39</f>
        <v>17.117044448852539</v>
      </c>
      <c r="I37" s="2">
        <f t="shared" si="7"/>
        <v>8.9499607086181641</v>
      </c>
      <c r="J37" s="2">
        <f t="shared" si="5"/>
        <v>6.8812885284423828</v>
      </c>
      <c r="K37" s="2">
        <f t="shared" si="8"/>
        <v>2.0686721801757812</v>
      </c>
      <c r="L37" s="2">
        <f t="shared" si="9"/>
        <v>0.23837879635947129</v>
      </c>
    </row>
    <row r="38" spans="1:12" x14ac:dyDescent="0.2">
      <c r="A38" s="1">
        <v>2892</v>
      </c>
      <c r="B38" t="s">
        <v>5</v>
      </c>
      <c r="C38" t="s">
        <v>38</v>
      </c>
      <c r="D38" t="s">
        <v>16</v>
      </c>
      <c r="E38" s="2">
        <v>23.822929382324219</v>
      </c>
      <c r="F38" s="2">
        <v>23.374031066894531</v>
      </c>
      <c r="G38" s="2">
        <f t="shared" si="6"/>
        <v>23.598480224609375</v>
      </c>
      <c r="H38" s="2">
        <f>G39</f>
        <v>17.117044448852539</v>
      </c>
      <c r="I38" s="2">
        <f t="shared" si="7"/>
        <v>6.4814357757568359</v>
      </c>
      <c r="J38" s="2">
        <f t="shared" si="5"/>
        <v>6.4004392623901367</v>
      </c>
      <c r="K38" s="2">
        <f t="shared" si="8"/>
        <v>8.0996513366699219E-2</v>
      </c>
      <c r="L38" s="2">
        <f t="shared" si="9"/>
        <v>0.94540440155410999</v>
      </c>
    </row>
    <row r="39" spans="1:12" x14ac:dyDescent="0.2">
      <c r="A39" s="1">
        <v>2892</v>
      </c>
      <c r="B39" t="s">
        <v>5</v>
      </c>
      <c r="C39" t="s">
        <v>38</v>
      </c>
      <c r="D39" t="s">
        <v>17</v>
      </c>
      <c r="E39" s="2">
        <v>17.224004745483398</v>
      </c>
      <c r="F39" s="2">
        <v>17.01008415222168</v>
      </c>
      <c r="G39" s="2">
        <f t="shared" si="6"/>
        <v>17.117044448852539</v>
      </c>
      <c r="H39" s="2">
        <f>G39</f>
        <v>17.117044448852539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2892</v>
      </c>
      <c r="B40" t="s">
        <v>5</v>
      </c>
      <c r="C40" t="s">
        <v>38</v>
      </c>
      <c r="D40" t="s">
        <v>18</v>
      </c>
      <c r="E40" s="2">
        <v>22.596481323242188</v>
      </c>
      <c r="F40" s="2">
        <v>22.767251968383789</v>
      </c>
      <c r="G40" s="2">
        <f t="shared" si="6"/>
        <v>22.681866645812988</v>
      </c>
      <c r="H40" s="2">
        <f>G39</f>
        <v>17.117044448852539</v>
      </c>
      <c r="I40" s="2">
        <f t="shared" si="7"/>
        <v>5.5648221969604492</v>
      </c>
      <c r="J40" s="2">
        <f t="shared" si="5"/>
        <v>5.9665937423706055</v>
      </c>
      <c r="K40" s="2">
        <f t="shared" si="8"/>
        <v>-0.40177154541015625</v>
      </c>
      <c r="L40" s="2">
        <f t="shared" si="9"/>
        <v>1.3211291847795701</v>
      </c>
    </row>
    <row r="41" spans="1:12" x14ac:dyDescent="0.2">
      <c r="A41" s="1">
        <v>2892</v>
      </c>
      <c r="B41" t="s">
        <v>5</v>
      </c>
      <c r="C41" t="s">
        <v>38</v>
      </c>
      <c r="D41" t="s">
        <v>19</v>
      </c>
      <c r="E41" s="2">
        <v>23.420578002929688</v>
      </c>
      <c r="F41" s="2">
        <v>23.234640121459961</v>
      </c>
      <c r="G41" s="2">
        <f t="shared" si="6"/>
        <v>23.327609062194824</v>
      </c>
      <c r="H41" s="2">
        <f>G39</f>
        <v>17.117044448852539</v>
      </c>
      <c r="I41" s="2">
        <f t="shared" si="7"/>
        <v>6.2105646133422852</v>
      </c>
      <c r="J41" s="2">
        <f t="shared" si="5"/>
        <v>5.2102603912353516</v>
      </c>
      <c r="K41" s="2">
        <f t="shared" si="8"/>
        <v>1.0003042221069336</v>
      </c>
      <c r="L41" s="2">
        <f t="shared" si="9"/>
        <v>0.49989457576798874</v>
      </c>
    </row>
    <row r="42" spans="1:12" x14ac:dyDescent="0.2">
      <c r="A42" s="1">
        <v>2892</v>
      </c>
      <c r="B42" t="s">
        <v>5</v>
      </c>
      <c r="C42" t="s">
        <v>38</v>
      </c>
      <c r="D42" t="s">
        <v>20</v>
      </c>
      <c r="E42" s="2">
        <v>23.389636993408203</v>
      </c>
      <c r="F42" s="2">
        <v>23.413202285766602</v>
      </c>
      <c r="G42" s="2">
        <f t="shared" si="6"/>
        <v>23.401419639587402</v>
      </c>
      <c r="H42" s="2">
        <f>G39</f>
        <v>17.117044448852539</v>
      </c>
      <c r="I42" s="2">
        <f t="shared" si="7"/>
        <v>6.2843751907348633</v>
      </c>
      <c r="J42" s="2">
        <f t="shared" si="5"/>
        <v>5.2990188598632812</v>
      </c>
      <c r="K42" s="2">
        <f t="shared" si="8"/>
        <v>0.98535633087158203</v>
      </c>
      <c r="L42" s="2">
        <f t="shared" si="9"/>
        <v>0.5051009530829792</v>
      </c>
    </row>
    <row r="43" spans="1:12" x14ac:dyDescent="0.2">
      <c r="A43" s="1">
        <v>2892</v>
      </c>
      <c r="B43" t="s">
        <v>5</v>
      </c>
      <c r="C43" t="s">
        <v>38</v>
      </c>
      <c r="D43" t="s">
        <v>21</v>
      </c>
      <c r="E43" s="2">
        <v>21.369718551635742</v>
      </c>
      <c r="F43" s="2">
        <v>21.308382034301758</v>
      </c>
      <c r="G43" s="2">
        <f t="shared" si="6"/>
        <v>21.33905029296875</v>
      </c>
      <c r="H43" s="2">
        <f>G39</f>
        <v>17.117044448852539</v>
      </c>
      <c r="I43" s="2">
        <f t="shared" si="7"/>
        <v>4.2220058441162109</v>
      </c>
      <c r="J43" s="2">
        <f t="shared" si="5"/>
        <v>3.0656633377075195</v>
      </c>
      <c r="K43" s="2">
        <f t="shared" si="8"/>
        <v>1.1563425064086914</v>
      </c>
      <c r="L43" s="2">
        <f t="shared" si="9"/>
        <v>0.44864850023701119</v>
      </c>
    </row>
    <row r="44" spans="1:12" x14ac:dyDescent="0.2">
      <c r="A44" s="1">
        <v>2892</v>
      </c>
      <c r="B44" t="s">
        <v>5</v>
      </c>
      <c r="C44" t="s">
        <v>38</v>
      </c>
      <c r="D44" t="s">
        <v>22</v>
      </c>
      <c r="E44" s="2">
        <v>18.441326141357422</v>
      </c>
      <c r="F44" s="2">
        <v>18.438686370849609</v>
      </c>
      <c r="G44" s="2">
        <f t="shared" si="6"/>
        <v>18.440006256103516</v>
      </c>
      <c r="H44" s="2">
        <f>G39</f>
        <v>17.117044448852539</v>
      </c>
      <c r="I44" s="2">
        <f t="shared" si="7"/>
        <v>1.3229618072509766</v>
      </c>
      <c r="J44" s="2">
        <f t="shared" si="5"/>
        <v>1.4316062927246094</v>
      </c>
      <c r="K44" s="2">
        <f t="shared" si="8"/>
        <v>-0.10864448547363281</v>
      </c>
      <c r="L44" s="2">
        <f t="shared" si="9"/>
        <v>1.0782147010919889</v>
      </c>
    </row>
    <row r="45" spans="1:12" x14ac:dyDescent="0.2">
      <c r="A45" s="1">
        <v>2892</v>
      </c>
      <c r="B45" t="s">
        <v>5</v>
      </c>
      <c r="C45" t="s">
        <v>38</v>
      </c>
      <c r="D45" t="s">
        <v>23</v>
      </c>
      <c r="E45" s="2">
        <v>27.07518196105957</v>
      </c>
      <c r="F45" s="2">
        <v>26.988414764404297</v>
      </c>
      <c r="G45" s="2">
        <f t="shared" si="6"/>
        <v>27.031798362731934</v>
      </c>
      <c r="H45" s="2">
        <f>G39</f>
        <v>17.117044448852539</v>
      </c>
      <c r="I45" s="2">
        <f t="shared" si="7"/>
        <v>9.9147539138793945</v>
      </c>
      <c r="J45" s="2">
        <f t="shared" si="5"/>
        <v>6.4945545196533203</v>
      </c>
      <c r="K45" s="2">
        <f t="shared" si="8"/>
        <v>3.4201993942260742</v>
      </c>
      <c r="L45" s="2">
        <f t="shared" si="9"/>
        <v>9.341516627975413E-2</v>
      </c>
    </row>
    <row r="46" spans="1:12" x14ac:dyDescent="0.2">
      <c r="A46" s="1">
        <v>2892</v>
      </c>
      <c r="B46" t="s">
        <v>5</v>
      </c>
      <c r="C46" t="s">
        <v>38</v>
      </c>
      <c r="D46" t="s">
        <v>24</v>
      </c>
      <c r="E46" s="2">
        <v>22.381402969360352</v>
      </c>
      <c r="F46" s="2">
        <v>22.573345184326172</v>
      </c>
      <c r="G46" s="2">
        <f t="shared" si="6"/>
        <v>22.477374076843262</v>
      </c>
      <c r="H46" s="2">
        <f>G39</f>
        <v>17.117044448852539</v>
      </c>
      <c r="I46" s="2">
        <f t="shared" si="7"/>
        <v>5.3603296279907227</v>
      </c>
      <c r="J46" s="2">
        <f t="shared" si="5"/>
        <v>4.0921773910522461</v>
      </c>
      <c r="K46" s="2">
        <f t="shared" si="8"/>
        <v>1.2681522369384766</v>
      </c>
      <c r="L46" s="2">
        <f t="shared" si="9"/>
        <v>0.41519119767716467</v>
      </c>
    </row>
    <row r="47" spans="1:12" x14ac:dyDescent="0.2">
      <c r="A47" s="1">
        <v>2892</v>
      </c>
      <c r="B47" t="s">
        <v>5</v>
      </c>
      <c r="C47" t="s">
        <v>38</v>
      </c>
      <c r="D47" t="s">
        <v>25</v>
      </c>
      <c r="E47" s="2">
        <v>26.146232604980469</v>
      </c>
      <c r="F47" s="2">
        <v>25.854028701782227</v>
      </c>
      <c r="G47" s="2">
        <f t="shared" si="6"/>
        <v>26.000130653381348</v>
      </c>
      <c r="H47" s="2">
        <f>G39</f>
        <v>17.117044448852539</v>
      </c>
      <c r="I47" s="2">
        <f t="shared" si="7"/>
        <v>8.8830862045288086</v>
      </c>
      <c r="J47" s="2">
        <f t="shared" si="5"/>
        <v>5.1291875839233398</v>
      </c>
      <c r="K47" s="2">
        <f t="shared" si="8"/>
        <v>3.7538986206054688</v>
      </c>
      <c r="L47" s="2">
        <f t="shared" si="9"/>
        <v>7.4124864846802418E-2</v>
      </c>
    </row>
    <row r="48" spans="1:12" x14ac:dyDescent="0.2">
      <c r="A48" s="1">
        <v>2892</v>
      </c>
      <c r="B48" t="s">
        <v>5</v>
      </c>
      <c r="C48" t="s">
        <v>38</v>
      </c>
      <c r="D48" t="s">
        <v>26</v>
      </c>
      <c r="E48" s="2">
        <v>22.349531173706055</v>
      </c>
      <c r="F48" s="2">
        <v>22.527769088745117</v>
      </c>
      <c r="G48" s="2">
        <f t="shared" si="6"/>
        <v>22.438650131225586</v>
      </c>
      <c r="H48" s="2">
        <f>G39</f>
        <v>17.117044448852539</v>
      </c>
      <c r="I48" s="2">
        <f t="shared" si="7"/>
        <v>5.3216056823730469</v>
      </c>
      <c r="J48" s="2">
        <f t="shared" si="5"/>
        <v>3.1012172698974609</v>
      </c>
      <c r="K48" s="2">
        <f t="shared" si="8"/>
        <v>2.2203884124755859</v>
      </c>
      <c r="L48" s="2">
        <f t="shared" si="9"/>
        <v>0.21458357963584593</v>
      </c>
    </row>
    <row r="49" spans="1:16" x14ac:dyDescent="0.2">
      <c r="A49" s="1">
        <v>2892</v>
      </c>
      <c r="B49" t="s">
        <v>5</v>
      </c>
      <c r="C49" t="s">
        <v>38</v>
      </c>
      <c r="D49" t="s">
        <v>27</v>
      </c>
      <c r="E49" s="2">
        <v>26.623340606689453</v>
      </c>
      <c r="F49" s="2">
        <v>26.540424346923828</v>
      </c>
      <c r="G49" s="2">
        <f t="shared" si="6"/>
        <v>26.581882476806641</v>
      </c>
      <c r="H49" s="2">
        <f>G39</f>
        <v>17.117044448852539</v>
      </c>
      <c r="I49" s="2">
        <f t="shared" si="7"/>
        <v>9.4648380279541016</v>
      </c>
      <c r="J49" s="2">
        <f t="shared" si="5"/>
        <v>7.7484302520751953</v>
      </c>
      <c r="K49" s="2">
        <f t="shared" si="8"/>
        <v>1.7164077758789062</v>
      </c>
      <c r="L49" s="2">
        <f t="shared" si="9"/>
        <v>0.30430548096024607</v>
      </c>
    </row>
    <row r="50" spans="1:16" x14ac:dyDescent="0.2">
      <c r="A50" s="1">
        <v>2892</v>
      </c>
      <c r="B50" t="s">
        <v>5</v>
      </c>
      <c r="C50" t="s">
        <v>38</v>
      </c>
      <c r="D50" t="s">
        <v>28</v>
      </c>
      <c r="E50" s="2">
        <v>21.682346343994141</v>
      </c>
      <c r="F50" s="2">
        <v>21.649423599243164</v>
      </c>
      <c r="G50" s="2">
        <f t="shared" si="6"/>
        <v>21.665884971618652</v>
      </c>
      <c r="H50" s="2">
        <f>G39</f>
        <v>17.117044448852539</v>
      </c>
      <c r="I50" s="2">
        <f t="shared" si="7"/>
        <v>4.5488405227661133</v>
      </c>
      <c r="J50" s="2">
        <f t="shared" si="5"/>
        <v>2.9639825820922852</v>
      </c>
      <c r="K50" s="2">
        <f t="shared" si="8"/>
        <v>1.5848579406738281</v>
      </c>
      <c r="L50" s="2">
        <f t="shared" si="9"/>
        <v>0.3333574927094724</v>
      </c>
    </row>
    <row r="51" spans="1:16" x14ac:dyDescent="0.2">
      <c r="A51" s="1">
        <v>2892</v>
      </c>
      <c r="B51" t="s">
        <v>5</v>
      </c>
      <c r="C51" t="s">
        <v>38</v>
      </c>
      <c r="D51" t="s">
        <v>29</v>
      </c>
      <c r="E51" s="2">
        <v>20.451053619384766</v>
      </c>
      <c r="F51" s="2">
        <v>20.602689743041992</v>
      </c>
      <c r="G51" s="2">
        <f t="shared" si="6"/>
        <v>20.526871681213379</v>
      </c>
      <c r="H51" s="2">
        <f>G39</f>
        <v>17.117044448852539</v>
      </c>
      <c r="I51" s="2">
        <f t="shared" si="7"/>
        <v>3.4098272323608398</v>
      </c>
      <c r="J51" s="2">
        <f t="shared" si="5"/>
        <v>2.60601806640625</v>
      </c>
      <c r="K51" s="2">
        <f t="shared" si="8"/>
        <v>0.80380916595458984</v>
      </c>
      <c r="L51" s="2">
        <f t="shared" si="9"/>
        <v>0.57283471630973137</v>
      </c>
    </row>
    <row r="52" spans="1:16" ht="17" thickBot="1" x14ac:dyDescent="0.25">
      <c r="A52" s="6">
        <v>2892</v>
      </c>
      <c r="B52" s="7" t="s">
        <v>5</v>
      </c>
      <c r="C52" s="7" t="s">
        <v>38</v>
      </c>
      <c r="D52" s="7" t="s">
        <v>30</v>
      </c>
      <c r="E52" s="8">
        <v>35.523200988769531</v>
      </c>
      <c r="F52" s="8">
        <v>34.569004058837891</v>
      </c>
      <c r="G52" s="8">
        <f t="shared" si="6"/>
        <v>35.046102523803711</v>
      </c>
      <c r="H52" s="8">
        <f>G39</f>
        <v>17.117044448852539</v>
      </c>
      <c r="I52" s="8">
        <f t="shared" si="7"/>
        <v>17.929058074951172</v>
      </c>
      <c r="J52" s="8">
        <f t="shared" si="5"/>
        <v>17.570712089538574</v>
      </c>
      <c r="K52" s="8">
        <f t="shared" si="8"/>
        <v>0.35834598541259766</v>
      </c>
      <c r="L52" s="8">
        <f t="shared" si="9"/>
        <v>0.78005838506395941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2892</v>
      </c>
      <c r="B55" t="s">
        <v>5</v>
      </c>
      <c r="C55" t="s">
        <v>48</v>
      </c>
      <c r="D55" t="s">
        <v>7</v>
      </c>
      <c r="E55" s="2">
        <v>23.769153594970703</v>
      </c>
      <c r="F55" s="2">
        <v>23.63841438293457</v>
      </c>
      <c r="G55" s="2">
        <f>AVERAGE(E55:F55)</f>
        <v>23.703783988952637</v>
      </c>
      <c r="H55" s="2">
        <f>G65</f>
        <v>17.838443756103516</v>
      </c>
      <c r="I55" s="2">
        <f>G55-H55</f>
        <v>5.8653402328491211</v>
      </c>
      <c r="J55" s="2">
        <f t="shared" ref="J55:J78" si="10">I3</f>
        <v>5.967494010925293</v>
      </c>
      <c r="K55" s="2">
        <f>I55-J55</f>
        <v>-0.10215377807617188</v>
      </c>
      <c r="L55" s="2">
        <f>2^(-K55)</f>
        <v>1.0733746922060416</v>
      </c>
      <c r="N55" s="2">
        <f>AVERAGE(L55,L56,L64,L66,L67,L68)</f>
        <v>1.1929978401570327</v>
      </c>
      <c r="O55" s="2">
        <f>AVERAGE(L57,L59,L58,L69,L70)</f>
        <v>0.77818297851745943</v>
      </c>
      <c r="P55" s="2">
        <f>AVERAGE(L60,L61,L62,L63,L71,L72,L73,L74,L75,L76)</f>
        <v>1.6941106471928464</v>
      </c>
    </row>
    <row r="56" spans="1:16" x14ac:dyDescent="0.2">
      <c r="A56" s="1">
        <v>2892</v>
      </c>
      <c r="B56" t="s">
        <v>5</v>
      </c>
      <c r="C56" t="s">
        <v>48</v>
      </c>
      <c r="D56" t="s">
        <v>8</v>
      </c>
      <c r="E56" s="2">
        <v>24.853403091430664</v>
      </c>
      <c r="F56" s="2">
        <v>24.822137832641602</v>
      </c>
      <c r="G56" s="2">
        <f t="shared" ref="G56:G78" si="11">AVERAGE(E56:F56)</f>
        <v>24.837770462036133</v>
      </c>
      <c r="H56" s="2">
        <f>G65</f>
        <v>17.838443756103516</v>
      </c>
      <c r="I56" s="2">
        <f t="shared" ref="I56:I78" si="12">G56-H56</f>
        <v>6.9993267059326172</v>
      </c>
      <c r="J56" s="2">
        <f t="shared" si="10"/>
        <v>7.3259944915771484</v>
      </c>
      <c r="K56" s="2">
        <f t="shared" ref="K56:K78" si="13">I56-J56</f>
        <v>-0.32666778564453125</v>
      </c>
      <c r="L56" s="2">
        <f t="shared" ref="L56:L78" si="14">2^(-K56)</f>
        <v>1.2541133822607304</v>
      </c>
    </row>
    <row r="57" spans="1:16" x14ac:dyDescent="0.2">
      <c r="A57" s="1">
        <v>2892</v>
      </c>
      <c r="B57" t="s">
        <v>5</v>
      </c>
      <c r="C57" t="s">
        <v>48</v>
      </c>
      <c r="D57" t="s">
        <v>9</v>
      </c>
      <c r="E57" s="2">
        <v>20.947942733764648</v>
      </c>
      <c r="F57" s="2">
        <v>20.776050567626953</v>
      </c>
      <c r="G57" s="2">
        <f t="shared" si="11"/>
        <v>20.861996650695801</v>
      </c>
      <c r="H57" s="2">
        <f>G65</f>
        <v>17.838443756103516</v>
      </c>
      <c r="I57" s="2">
        <f t="shared" si="12"/>
        <v>3.0235528945922852</v>
      </c>
      <c r="J57" s="2">
        <f t="shared" si="10"/>
        <v>3.3403081893920898</v>
      </c>
      <c r="K57" s="2">
        <f t="shared" si="13"/>
        <v>-0.31675529479980469</v>
      </c>
      <c r="L57" s="2">
        <f t="shared" si="14"/>
        <v>1.245526135594397</v>
      </c>
    </row>
    <row r="58" spans="1:16" x14ac:dyDescent="0.2">
      <c r="A58" s="1">
        <v>2892</v>
      </c>
      <c r="B58" t="s">
        <v>5</v>
      </c>
      <c r="C58" t="s">
        <v>48</v>
      </c>
      <c r="D58" t="s">
        <v>10</v>
      </c>
      <c r="E58" s="2">
        <v>30.853693008422852</v>
      </c>
      <c r="F58" s="2">
        <v>28.141225814819336</v>
      </c>
      <c r="G58" s="2">
        <f t="shared" si="11"/>
        <v>29.497459411621094</v>
      </c>
      <c r="H58" s="2">
        <f>G65</f>
        <v>17.838443756103516</v>
      </c>
      <c r="I58" s="2">
        <f t="shared" si="12"/>
        <v>11.659015655517578</v>
      </c>
      <c r="J58" s="2">
        <f t="shared" si="10"/>
        <v>10.67817497253418</v>
      </c>
      <c r="K58" s="2">
        <f t="shared" si="13"/>
        <v>0.98084068298339844</v>
      </c>
      <c r="L58" s="2">
        <f t="shared" si="14"/>
        <v>0.50668440021988914</v>
      </c>
    </row>
    <row r="59" spans="1:16" x14ac:dyDescent="0.2">
      <c r="A59" s="1">
        <v>2892</v>
      </c>
      <c r="B59" t="s">
        <v>5</v>
      </c>
      <c r="C59" t="s">
        <v>48</v>
      </c>
      <c r="D59" t="s">
        <v>11</v>
      </c>
      <c r="E59" s="2">
        <v>23.472604751586914</v>
      </c>
      <c r="F59" s="2">
        <v>23.395637512207031</v>
      </c>
      <c r="G59" s="2">
        <f t="shared" si="11"/>
        <v>23.434121131896973</v>
      </c>
      <c r="H59" s="2">
        <f>G65</f>
        <v>17.838443756103516</v>
      </c>
      <c r="I59" s="2">
        <f t="shared" si="12"/>
        <v>5.595677375793457</v>
      </c>
      <c r="J59" s="2">
        <f t="shared" si="10"/>
        <v>5.4147653579711914</v>
      </c>
      <c r="K59" s="2">
        <f t="shared" si="13"/>
        <v>0.18091201782226562</v>
      </c>
      <c r="L59" s="2">
        <f t="shared" si="14"/>
        <v>0.88214516082520278</v>
      </c>
    </row>
    <row r="60" spans="1:16" x14ac:dyDescent="0.2">
      <c r="A60" s="1">
        <v>2892</v>
      </c>
      <c r="B60" t="s">
        <v>5</v>
      </c>
      <c r="C60" t="s">
        <v>48</v>
      </c>
      <c r="D60" t="s">
        <v>12</v>
      </c>
      <c r="E60" s="2">
        <v>21.833797454833984</v>
      </c>
      <c r="F60" s="2">
        <v>21.766063690185547</v>
      </c>
      <c r="G60" s="2">
        <f t="shared" si="11"/>
        <v>21.799930572509766</v>
      </c>
      <c r="H60" s="2">
        <f>G65</f>
        <v>17.838443756103516</v>
      </c>
      <c r="I60" s="2">
        <f t="shared" si="12"/>
        <v>3.96148681640625</v>
      </c>
      <c r="J60" s="2">
        <f t="shared" si="10"/>
        <v>3.6627120971679688</v>
      </c>
      <c r="K60" s="2">
        <f t="shared" si="13"/>
        <v>0.29877471923828125</v>
      </c>
      <c r="L60" s="2">
        <f t="shared" si="14"/>
        <v>0.8129425352655768</v>
      </c>
    </row>
    <row r="61" spans="1:16" x14ac:dyDescent="0.2">
      <c r="A61" s="1">
        <v>2892</v>
      </c>
      <c r="B61" t="s">
        <v>5</v>
      </c>
      <c r="C61" t="s">
        <v>48</v>
      </c>
      <c r="D61" t="s">
        <v>13</v>
      </c>
      <c r="E61" s="2">
        <v>20.823602676391602</v>
      </c>
      <c r="F61" s="2">
        <v>20.456079483032227</v>
      </c>
      <c r="G61" s="2">
        <f t="shared" si="11"/>
        <v>20.639841079711914</v>
      </c>
      <c r="H61" s="2">
        <f>G65</f>
        <v>17.838443756103516</v>
      </c>
      <c r="I61" s="2">
        <f t="shared" si="12"/>
        <v>2.8013973236083984</v>
      </c>
      <c r="J61" s="2">
        <f t="shared" si="10"/>
        <v>4.0748481750488281</v>
      </c>
      <c r="K61" s="2">
        <f t="shared" si="13"/>
        <v>-1.2734508514404297</v>
      </c>
      <c r="L61" s="2">
        <f t="shared" si="14"/>
        <v>2.4173910189269558</v>
      </c>
    </row>
    <row r="62" spans="1:16" x14ac:dyDescent="0.2">
      <c r="A62" s="1">
        <v>2892</v>
      </c>
      <c r="B62" t="s">
        <v>5</v>
      </c>
      <c r="C62" t="s">
        <v>48</v>
      </c>
      <c r="D62" t="s">
        <v>14</v>
      </c>
      <c r="E62" s="2">
        <v>23.945806503295898</v>
      </c>
      <c r="F62" s="2">
        <v>23.841035842895508</v>
      </c>
      <c r="G62" s="2">
        <f t="shared" si="11"/>
        <v>23.893421173095703</v>
      </c>
      <c r="H62" s="2">
        <f>G65</f>
        <v>17.838443756103516</v>
      </c>
      <c r="I62" s="2">
        <f t="shared" si="12"/>
        <v>6.0549774169921875</v>
      </c>
      <c r="J62" s="2">
        <f t="shared" si="10"/>
        <v>6.2588329315185547</v>
      </c>
      <c r="K62" s="2">
        <f t="shared" si="13"/>
        <v>-0.20385551452636719</v>
      </c>
      <c r="L62" s="2">
        <f t="shared" si="14"/>
        <v>1.1517722869255644</v>
      </c>
    </row>
    <row r="63" spans="1:16" x14ac:dyDescent="0.2">
      <c r="A63" s="1">
        <v>2892</v>
      </c>
      <c r="B63" t="s">
        <v>5</v>
      </c>
      <c r="C63" t="s">
        <v>48</v>
      </c>
      <c r="D63" t="s">
        <v>15</v>
      </c>
      <c r="E63" s="2">
        <v>23.892475128173828</v>
      </c>
      <c r="F63" s="2">
        <v>23.432470321655273</v>
      </c>
      <c r="G63" s="2">
        <f t="shared" si="11"/>
        <v>23.662472724914551</v>
      </c>
      <c r="H63" s="2">
        <f>G65</f>
        <v>17.838443756103516</v>
      </c>
      <c r="I63" s="2">
        <f t="shared" si="12"/>
        <v>5.8240289688110352</v>
      </c>
      <c r="J63" s="2">
        <f t="shared" si="10"/>
        <v>6.8812885284423828</v>
      </c>
      <c r="K63" s="2">
        <f t="shared" si="13"/>
        <v>-1.0572595596313477</v>
      </c>
      <c r="L63" s="2">
        <f t="shared" si="14"/>
        <v>2.080974893858317</v>
      </c>
    </row>
    <row r="64" spans="1:16" x14ac:dyDescent="0.2">
      <c r="A64" s="1">
        <v>2892</v>
      </c>
      <c r="B64" t="s">
        <v>5</v>
      </c>
      <c r="C64" t="s">
        <v>48</v>
      </c>
      <c r="D64" t="s">
        <v>16</v>
      </c>
      <c r="E64" s="2">
        <v>24.362770080566406</v>
      </c>
      <c r="F64" s="2">
        <v>24.0701904296875</v>
      </c>
      <c r="G64" s="2">
        <f t="shared" si="11"/>
        <v>24.216480255126953</v>
      </c>
      <c r="H64" s="2">
        <f>G65</f>
        <v>17.838443756103516</v>
      </c>
      <c r="I64" s="2">
        <f t="shared" si="12"/>
        <v>6.3780364990234375</v>
      </c>
      <c r="J64" s="2">
        <f t="shared" si="10"/>
        <v>6.4004392623901367</v>
      </c>
      <c r="K64" s="2">
        <f t="shared" si="13"/>
        <v>-2.2402763366699219E-2</v>
      </c>
      <c r="L64" s="2">
        <f t="shared" si="14"/>
        <v>1.0156496045534509</v>
      </c>
    </row>
    <row r="65" spans="1:12" x14ac:dyDescent="0.2">
      <c r="A65" s="1">
        <v>2892</v>
      </c>
      <c r="B65" t="s">
        <v>5</v>
      </c>
      <c r="C65" t="s">
        <v>48</v>
      </c>
      <c r="D65" t="s">
        <v>17</v>
      </c>
      <c r="E65" s="2">
        <v>17.895227432250977</v>
      </c>
      <c r="F65" s="2">
        <v>17.781660079956055</v>
      </c>
      <c r="G65" s="2">
        <f t="shared" si="11"/>
        <v>17.838443756103516</v>
      </c>
      <c r="H65" s="2">
        <f>G65</f>
        <v>17.838443756103516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2892</v>
      </c>
      <c r="B66" t="s">
        <v>5</v>
      </c>
      <c r="C66" t="s">
        <v>48</v>
      </c>
      <c r="D66" t="s">
        <v>18</v>
      </c>
      <c r="E66" s="2">
        <v>23.451065063476562</v>
      </c>
      <c r="F66" s="2">
        <v>23.494939804077148</v>
      </c>
      <c r="G66" s="2">
        <f t="shared" si="11"/>
        <v>23.473002433776855</v>
      </c>
      <c r="H66" s="2">
        <f>G65</f>
        <v>17.838443756103516</v>
      </c>
      <c r="I66" s="2">
        <f t="shared" si="12"/>
        <v>5.6345586776733398</v>
      </c>
      <c r="J66" s="2">
        <f t="shared" si="10"/>
        <v>5.9665937423706055</v>
      </c>
      <c r="K66" s="2">
        <f t="shared" si="13"/>
        <v>-0.33203506469726562</v>
      </c>
      <c r="L66" s="2">
        <f t="shared" si="14"/>
        <v>1.2587877679647812</v>
      </c>
    </row>
    <row r="67" spans="1:12" x14ac:dyDescent="0.2">
      <c r="A67" s="1">
        <v>2892</v>
      </c>
      <c r="B67" t="s">
        <v>5</v>
      </c>
      <c r="C67" t="s">
        <v>48</v>
      </c>
      <c r="D67" t="s">
        <v>19</v>
      </c>
      <c r="E67" s="2">
        <v>23.045230865478516</v>
      </c>
      <c r="F67" s="2">
        <v>22.917509078979492</v>
      </c>
      <c r="G67" s="2">
        <f t="shared" si="11"/>
        <v>22.981369972229004</v>
      </c>
      <c r="H67" s="2">
        <f>G65</f>
        <v>17.838443756103516</v>
      </c>
      <c r="I67" s="2">
        <f t="shared" si="12"/>
        <v>5.1429262161254883</v>
      </c>
      <c r="J67" s="2">
        <f t="shared" si="10"/>
        <v>5.2102603912353516</v>
      </c>
      <c r="K67" s="2">
        <f t="shared" si="13"/>
        <v>-6.7334175109863281E-2</v>
      </c>
      <c r="L67" s="2">
        <f t="shared" si="14"/>
        <v>1.0477787986528755</v>
      </c>
    </row>
    <row r="68" spans="1:12" x14ac:dyDescent="0.2">
      <c r="A68" s="1">
        <v>2892</v>
      </c>
      <c r="B68" t="s">
        <v>5</v>
      </c>
      <c r="C68" t="s">
        <v>48</v>
      </c>
      <c r="D68" t="s">
        <v>20</v>
      </c>
      <c r="E68" s="2">
        <v>22.560285568237305</v>
      </c>
      <c r="F68" s="2">
        <v>22.528825759887695</v>
      </c>
      <c r="G68" s="2">
        <f t="shared" si="11"/>
        <v>22.5445556640625</v>
      </c>
      <c r="H68" s="2">
        <f>G65</f>
        <v>17.838443756103516</v>
      </c>
      <c r="I68" s="2">
        <f t="shared" si="12"/>
        <v>4.7061119079589844</v>
      </c>
      <c r="J68" s="2">
        <f t="shared" si="10"/>
        <v>5.2990188598632812</v>
      </c>
      <c r="K68" s="2">
        <f t="shared" si="13"/>
        <v>-0.59290695190429688</v>
      </c>
      <c r="L68" s="2">
        <f t="shared" si="14"/>
        <v>1.508282795304317</v>
      </c>
    </row>
    <row r="69" spans="1:12" x14ac:dyDescent="0.2">
      <c r="A69" s="1">
        <v>2892</v>
      </c>
      <c r="B69" t="s">
        <v>5</v>
      </c>
      <c r="C69" t="s">
        <v>48</v>
      </c>
      <c r="D69" t="s">
        <v>21</v>
      </c>
      <c r="E69" s="2">
        <v>23.918941497802734</v>
      </c>
      <c r="F69" s="2">
        <v>23.804233551025391</v>
      </c>
      <c r="G69" s="2">
        <f t="shared" si="11"/>
        <v>23.861587524414062</v>
      </c>
      <c r="H69" s="2">
        <f>G65</f>
        <v>17.838443756103516</v>
      </c>
      <c r="I69" s="2">
        <f t="shared" si="12"/>
        <v>6.0231437683105469</v>
      </c>
      <c r="J69" s="2">
        <f t="shared" si="10"/>
        <v>3.0656633377075195</v>
      </c>
      <c r="K69" s="2">
        <f t="shared" si="13"/>
        <v>2.9574804306030273</v>
      </c>
      <c r="L69" s="2">
        <f t="shared" si="14"/>
        <v>0.12873886584730315</v>
      </c>
    </row>
    <row r="70" spans="1:12" x14ac:dyDescent="0.2">
      <c r="A70" s="1">
        <v>2892</v>
      </c>
      <c r="B70" t="s">
        <v>5</v>
      </c>
      <c r="C70" t="s">
        <v>48</v>
      </c>
      <c r="D70" t="s">
        <v>22</v>
      </c>
      <c r="E70" s="2">
        <v>19.060297012329102</v>
      </c>
      <c r="F70" s="2">
        <v>19.132728576660156</v>
      </c>
      <c r="G70" s="2">
        <f t="shared" si="11"/>
        <v>19.096512794494629</v>
      </c>
      <c r="H70" s="2">
        <f>G65</f>
        <v>17.838443756103516</v>
      </c>
      <c r="I70" s="2">
        <f t="shared" si="12"/>
        <v>1.2580690383911133</v>
      </c>
      <c r="J70" s="2">
        <f t="shared" si="10"/>
        <v>1.4316062927246094</v>
      </c>
      <c r="K70" s="2">
        <f t="shared" si="13"/>
        <v>-0.17353725433349609</v>
      </c>
      <c r="L70" s="2">
        <f t="shared" si="14"/>
        <v>1.1278203301005054</v>
      </c>
    </row>
    <row r="71" spans="1:12" x14ac:dyDescent="0.2">
      <c r="A71" s="1">
        <v>2892</v>
      </c>
      <c r="B71" t="s">
        <v>5</v>
      </c>
      <c r="C71" t="s">
        <v>48</v>
      </c>
      <c r="D71" t="s">
        <v>23</v>
      </c>
      <c r="E71" s="2">
        <v>22.950634002685547</v>
      </c>
      <c r="F71" s="2">
        <v>22.724403381347656</v>
      </c>
      <c r="G71" s="2">
        <f t="shared" si="11"/>
        <v>22.837518692016602</v>
      </c>
      <c r="H71" s="2">
        <f>G65</f>
        <v>17.838443756103516</v>
      </c>
      <c r="I71" s="2">
        <f t="shared" si="12"/>
        <v>4.9990749359130859</v>
      </c>
      <c r="J71" s="2">
        <f t="shared" si="10"/>
        <v>6.4945545196533203</v>
      </c>
      <c r="K71" s="2">
        <f t="shared" si="13"/>
        <v>-1.4954795837402344</v>
      </c>
      <c r="L71" s="2">
        <f t="shared" si="14"/>
        <v>2.8195786448165316</v>
      </c>
    </row>
    <row r="72" spans="1:12" x14ac:dyDescent="0.2">
      <c r="A72" s="1">
        <v>2892</v>
      </c>
      <c r="B72" t="s">
        <v>5</v>
      </c>
      <c r="C72" t="s">
        <v>48</v>
      </c>
      <c r="D72" t="s">
        <v>24</v>
      </c>
      <c r="E72" s="2">
        <v>21.888477325439453</v>
      </c>
      <c r="F72" s="2">
        <v>21.757049560546875</v>
      </c>
      <c r="G72" s="2">
        <f t="shared" si="11"/>
        <v>21.822763442993164</v>
      </c>
      <c r="H72" s="2">
        <f>G65</f>
        <v>17.838443756103516</v>
      </c>
      <c r="I72" s="2">
        <f t="shared" si="12"/>
        <v>3.9843196868896484</v>
      </c>
      <c r="J72" s="2">
        <f t="shared" si="10"/>
        <v>4.0921773910522461</v>
      </c>
      <c r="K72" s="2">
        <f t="shared" si="13"/>
        <v>-0.10785770416259766</v>
      </c>
      <c r="L72" s="2">
        <f t="shared" si="14"/>
        <v>1.0776268513548974</v>
      </c>
    </row>
    <row r="73" spans="1:12" x14ac:dyDescent="0.2">
      <c r="A73" s="1">
        <v>2892</v>
      </c>
      <c r="B73" t="s">
        <v>5</v>
      </c>
      <c r="C73" t="s">
        <v>48</v>
      </c>
      <c r="D73" t="s">
        <v>25</v>
      </c>
      <c r="E73" s="2">
        <v>22.186820983886719</v>
      </c>
      <c r="F73" s="2">
        <v>22.03150749206543</v>
      </c>
      <c r="G73" s="2">
        <f t="shared" si="11"/>
        <v>22.109164237976074</v>
      </c>
      <c r="H73" s="2">
        <f>G65</f>
        <v>17.838443756103516</v>
      </c>
      <c r="I73" s="2">
        <f t="shared" si="12"/>
        <v>4.2707204818725586</v>
      </c>
      <c r="J73" s="2">
        <f t="shared" si="10"/>
        <v>5.1291875839233398</v>
      </c>
      <c r="K73" s="2">
        <f t="shared" si="13"/>
        <v>-0.85846710205078125</v>
      </c>
      <c r="L73" s="2">
        <f t="shared" si="14"/>
        <v>1.8131108132524749</v>
      </c>
    </row>
    <row r="74" spans="1:12" x14ac:dyDescent="0.2">
      <c r="A74" s="1">
        <v>2892</v>
      </c>
      <c r="B74" t="s">
        <v>5</v>
      </c>
      <c r="C74" t="s">
        <v>48</v>
      </c>
      <c r="D74" t="s">
        <v>26</v>
      </c>
      <c r="E74" s="2">
        <v>20.305387496948242</v>
      </c>
      <c r="F74" s="2">
        <v>20.303482055664062</v>
      </c>
      <c r="G74" s="2">
        <f t="shared" si="11"/>
        <v>20.304434776306152</v>
      </c>
      <c r="H74" s="2">
        <f>G65</f>
        <v>17.838443756103516</v>
      </c>
      <c r="I74" s="2">
        <f t="shared" si="12"/>
        <v>2.4659910202026367</v>
      </c>
      <c r="J74" s="2">
        <f t="shared" si="10"/>
        <v>3.1012172698974609</v>
      </c>
      <c r="K74" s="2">
        <f t="shared" si="13"/>
        <v>-0.63522624969482422</v>
      </c>
      <c r="L74" s="2">
        <f t="shared" si="14"/>
        <v>1.5531813075341625</v>
      </c>
    </row>
    <row r="75" spans="1:12" x14ac:dyDescent="0.2">
      <c r="A75" s="1">
        <v>2892</v>
      </c>
      <c r="B75" t="s">
        <v>5</v>
      </c>
      <c r="C75" t="s">
        <v>48</v>
      </c>
      <c r="D75" t="s">
        <v>27</v>
      </c>
      <c r="E75" s="2">
        <v>24.648971557617188</v>
      </c>
      <c r="F75" s="2">
        <v>24.826915740966797</v>
      </c>
      <c r="G75" s="2">
        <f t="shared" si="11"/>
        <v>24.737943649291992</v>
      </c>
      <c r="H75" s="2">
        <f>G65</f>
        <v>17.838443756103516</v>
      </c>
      <c r="I75" s="2">
        <f t="shared" si="12"/>
        <v>6.8994998931884766</v>
      </c>
      <c r="J75" s="2">
        <f t="shared" si="10"/>
        <v>7.7484302520751953</v>
      </c>
      <c r="K75" s="2">
        <f t="shared" si="13"/>
        <v>-0.84893035888671875</v>
      </c>
      <c r="L75" s="2">
        <f t="shared" si="14"/>
        <v>1.801165012586007</v>
      </c>
    </row>
    <row r="76" spans="1:12" x14ac:dyDescent="0.2">
      <c r="A76" s="1">
        <v>2892</v>
      </c>
      <c r="B76" t="s">
        <v>5</v>
      </c>
      <c r="C76" t="s">
        <v>48</v>
      </c>
      <c r="D76" t="s">
        <v>28</v>
      </c>
      <c r="E76" s="2">
        <v>20.330972671508789</v>
      </c>
      <c r="F76" s="2">
        <v>20.275615692138672</v>
      </c>
      <c r="G76" s="2">
        <f t="shared" si="11"/>
        <v>20.30329418182373</v>
      </c>
      <c r="H76" s="2">
        <f>G65</f>
        <v>17.838443756103516</v>
      </c>
      <c r="I76" s="2">
        <f t="shared" si="12"/>
        <v>2.4648504257202148</v>
      </c>
      <c r="J76" s="2">
        <f t="shared" si="10"/>
        <v>2.9639825820922852</v>
      </c>
      <c r="K76" s="2">
        <f t="shared" si="13"/>
        <v>-0.49913215637207031</v>
      </c>
      <c r="L76" s="2">
        <f t="shared" si="14"/>
        <v>1.4133631074079751</v>
      </c>
    </row>
    <row r="77" spans="1:12" x14ac:dyDescent="0.2">
      <c r="A77" s="1">
        <v>2892</v>
      </c>
      <c r="B77" t="s">
        <v>5</v>
      </c>
      <c r="C77" t="s">
        <v>48</v>
      </c>
      <c r="D77" t="s">
        <v>29</v>
      </c>
      <c r="E77" s="2">
        <v>20.869094848632812</v>
      </c>
      <c r="F77" s="2">
        <v>20.617704391479492</v>
      </c>
      <c r="G77" s="2">
        <f t="shared" si="11"/>
        <v>20.743399620056152</v>
      </c>
      <c r="H77" s="2">
        <f>G65</f>
        <v>17.838443756103516</v>
      </c>
      <c r="I77" s="2">
        <f t="shared" si="12"/>
        <v>2.9049558639526367</v>
      </c>
      <c r="J77" s="2">
        <f t="shared" si="10"/>
        <v>2.60601806640625</v>
      </c>
      <c r="K77" s="2">
        <f t="shared" si="13"/>
        <v>0.29893779754638672</v>
      </c>
      <c r="L77" s="2">
        <f t="shared" si="14"/>
        <v>0.81285064765461146</v>
      </c>
    </row>
    <row r="78" spans="1:12" ht="17" thickBot="1" x14ac:dyDescent="0.25">
      <c r="A78" s="6">
        <v>2892</v>
      </c>
      <c r="B78" s="7" t="s">
        <v>5</v>
      </c>
      <c r="C78" s="7" t="s">
        <v>48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17.838443756103516</v>
      </c>
      <c r="I78" s="8" t="e">
        <f t="shared" si="12"/>
        <v>#DIV/0!</v>
      </c>
      <c r="J78" s="8">
        <f t="shared" si="10"/>
        <v>17.570712089538574</v>
      </c>
      <c r="K78" s="8" t="e">
        <f t="shared" si="13"/>
        <v>#DIV/0!</v>
      </c>
      <c r="L78" s="8" t="e">
        <f t="shared" si="14"/>
        <v>#DIV/0!</v>
      </c>
    </row>
    <row r="80" spans="1:12" s="10" customFormat="1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s="10" customFormat="1" x14ac:dyDescent="0.2">
      <c r="A81" s="9"/>
      <c r="E81" s="11"/>
      <c r="F81" s="11"/>
      <c r="G81" s="11"/>
      <c r="H81" s="11"/>
      <c r="I81" s="11"/>
      <c r="J81" s="11"/>
      <c r="K81" s="11"/>
      <c r="L81" s="11"/>
    </row>
    <row r="82" spans="1:12" s="10" customFormat="1" x14ac:dyDescent="0.2">
      <c r="A82" s="9"/>
      <c r="E82" s="11"/>
      <c r="F82" s="11"/>
      <c r="G82" s="11"/>
      <c r="H82" s="11"/>
      <c r="I82" s="11"/>
      <c r="J82" s="11"/>
      <c r="K82" s="11"/>
      <c r="L82" s="11"/>
    </row>
    <row r="83" spans="1:12" s="10" customFormat="1" x14ac:dyDescent="0.2">
      <c r="A83" s="9"/>
      <c r="E83" s="11"/>
      <c r="F83" s="11"/>
      <c r="G83" s="11"/>
      <c r="H83" s="11"/>
      <c r="I83" s="11"/>
      <c r="J83" s="11"/>
      <c r="K83" s="11"/>
      <c r="L83" s="11"/>
    </row>
    <row r="84" spans="1:12" s="10" customFormat="1" x14ac:dyDescent="0.2">
      <c r="A84" s="9"/>
      <c r="E84" s="11"/>
      <c r="F84" s="11"/>
      <c r="G84" s="11"/>
      <c r="H84" s="11"/>
      <c r="I84" s="11"/>
      <c r="J84" s="11"/>
      <c r="K84" s="11"/>
      <c r="L84" s="11"/>
    </row>
    <row r="85" spans="1:12" s="10" customFormat="1" x14ac:dyDescent="0.2">
      <c r="A85" s="9"/>
      <c r="E85" s="11"/>
      <c r="F85" s="11"/>
      <c r="G85" s="11"/>
      <c r="H85" s="11"/>
      <c r="I85" s="11"/>
      <c r="J85" s="11"/>
      <c r="K85" s="11"/>
      <c r="L85" s="11"/>
    </row>
    <row r="86" spans="1:12" s="10" customFormat="1" x14ac:dyDescent="0.2">
      <c r="A86" s="9"/>
      <c r="E86" s="11"/>
      <c r="F86" s="11"/>
      <c r="G86" s="11"/>
      <c r="H86" s="11"/>
      <c r="I86" s="11"/>
      <c r="J86" s="11"/>
      <c r="K86" s="11"/>
      <c r="L86" s="11"/>
    </row>
    <row r="87" spans="1:12" s="10" customFormat="1" x14ac:dyDescent="0.2">
      <c r="A87" s="9"/>
      <c r="E87" s="11"/>
      <c r="F87" s="11"/>
      <c r="G87" s="11"/>
      <c r="H87" s="11"/>
      <c r="I87" s="11"/>
      <c r="J87" s="11"/>
      <c r="K87" s="11"/>
      <c r="L87" s="11"/>
    </row>
    <row r="88" spans="1:12" s="10" customFormat="1" x14ac:dyDescent="0.2">
      <c r="A88" s="9"/>
      <c r="E88" s="11"/>
      <c r="F88" s="11"/>
      <c r="G88" s="11"/>
      <c r="H88" s="11"/>
      <c r="I88" s="11"/>
      <c r="J88" s="11"/>
      <c r="K88" s="11"/>
      <c r="L88" s="11"/>
    </row>
    <row r="89" spans="1:12" s="10" customFormat="1" x14ac:dyDescent="0.2">
      <c r="A89" s="9"/>
      <c r="E89" s="11"/>
      <c r="F89" s="11"/>
      <c r="G89" s="11"/>
      <c r="H89" s="11"/>
      <c r="I89" s="11"/>
      <c r="J89" s="11"/>
      <c r="K89" s="11"/>
      <c r="L89" s="11"/>
    </row>
    <row r="90" spans="1:12" s="10" customFormat="1" x14ac:dyDescent="0.2">
      <c r="A90" s="9"/>
      <c r="E90" s="11"/>
      <c r="F90" s="11"/>
      <c r="G90" s="11"/>
      <c r="H90" s="11"/>
      <c r="I90" s="11"/>
      <c r="J90" s="11"/>
      <c r="K90" s="11"/>
      <c r="L90" s="11"/>
    </row>
    <row r="91" spans="1:12" s="10" customFormat="1" x14ac:dyDescent="0.2">
      <c r="A91" s="9"/>
      <c r="E91" s="11"/>
      <c r="F91" s="11"/>
      <c r="G91" s="11"/>
      <c r="H91" s="11"/>
      <c r="I91" s="11"/>
      <c r="J91" s="11"/>
      <c r="K91" s="11"/>
      <c r="L91" s="11"/>
    </row>
    <row r="92" spans="1:12" s="10" customFormat="1" x14ac:dyDescent="0.2">
      <c r="A92" s="9"/>
      <c r="E92" s="11"/>
      <c r="F92" s="11"/>
      <c r="G92" s="11"/>
      <c r="H92" s="11"/>
      <c r="I92" s="11"/>
      <c r="J92" s="11"/>
      <c r="K92" s="11"/>
      <c r="L92" s="11"/>
    </row>
    <row r="93" spans="1:12" s="10" customFormat="1" x14ac:dyDescent="0.2">
      <c r="A93" s="9"/>
      <c r="E93" s="11"/>
      <c r="F93" s="11"/>
      <c r="G93" s="11"/>
      <c r="H93" s="11"/>
      <c r="I93" s="11"/>
      <c r="J93" s="11"/>
      <c r="K93" s="11"/>
      <c r="L93" s="11"/>
    </row>
    <row r="94" spans="1:12" s="10" customFormat="1" x14ac:dyDescent="0.2">
      <c r="A94" s="9"/>
      <c r="E94" s="11"/>
      <c r="F94" s="11"/>
      <c r="G94" s="11"/>
      <c r="H94" s="11"/>
      <c r="I94" s="11"/>
      <c r="J94" s="11"/>
      <c r="K94" s="11"/>
      <c r="L94" s="11"/>
    </row>
    <row r="95" spans="1:12" s="10" customFormat="1" x14ac:dyDescent="0.2">
      <c r="A95" s="9"/>
      <c r="E95" s="11"/>
      <c r="F95" s="11"/>
      <c r="G95" s="11"/>
      <c r="H95" s="11"/>
      <c r="I95" s="11"/>
      <c r="J95" s="11"/>
      <c r="K95" s="11"/>
      <c r="L95" s="11"/>
    </row>
    <row r="96" spans="1:12" s="10" customFormat="1" x14ac:dyDescent="0.2">
      <c r="A96" s="9"/>
      <c r="E96" s="11"/>
      <c r="F96" s="11"/>
      <c r="G96" s="11"/>
      <c r="H96" s="11"/>
      <c r="I96" s="11"/>
      <c r="J96" s="11"/>
      <c r="K96" s="11"/>
      <c r="L96" s="11"/>
    </row>
    <row r="97" spans="1:12" s="10" customFormat="1" x14ac:dyDescent="0.2">
      <c r="A97" s="9"/>
      <c r="E97" s="11"/>
      <c r="F97" s="11"/>
      <c r="G97" s="11"/>
      <c r="H97" s="11"/>
      <c r="I97" s="11"/>
      <c r="J97" s="11"/>
      <c r="K97" s="11"/>
      <c r="L97" s="11"/>
    </row>
    <row r="98" spans="1:12" s="10" customFormat="1" x14ac:dyDescent="0.2">
      <c r="A98" s="9"/>
      <c r="E98" s="11"/>
      <c r="F98" s="11"/>
      <c r="G98" s="11"/>
      <c r="H98" s="11"/>
      <c r="I98" s="11"/>
      <c r="J98" s="11"/>
      <c r="K98" s="11"/>
      <c r="L98" s="11"/>
    </row>
    <row r="99" spans="1:12" s="10" customFormat="1" x14ac:dyDescent="0.2">
      <c r="A99" s="9"/>
      <c r="E99" s="11"/>
      <c r="F99" s="11"/>
      <c r="G99" s="11"/>
      <c r="H99" s="11"/>
      <c r="I99" s="11"/>
      <c r="J99" s="11"/>
      <c r="K99" s="11"/>
      <c r="L99" s="11"/>
    </row>
    <row r="100" spans="1:12" s="10" customFormat="1" x14ac:dyDescent="0.2">
      <c r="A100" s="9"/>
      <c r="E100" s="11"/>
      <c r="F100" s="11"/>
      <c r="G100" s="11"/>
      <c r="H100" s="11"/>
      <c r="I100" s="11"/>
      <c r="J100" s="11"/>
      <c r="K100" s="11"/>
      <c r="L100" s="11"/>
    </row>
    <row r="101" spans="1:12" s="10" customFormat="1" x14ac:dyDescent="0.2">
      <c r="A101" s="9"/>
      <c r="E101" s="11"/>
      <c r="F101" s="11"/>
      <c r="G101" s="11"/>
      <c r="H101" s="11"/>
      <c r="I101" s="11"/>
      <c r="J101" s="11"/>
      <c r="K101" s="11"/>
      <c r="L101" s="11"/>
    </row>
    <row r="102" spans="1:12" s="10" customFormat="1" x14ac:dyDescent="0.2">
      <c r="A102" s="9"/>
      <c r="E102" s="11"/>
      <c r="F102" s="11"/>
      <c r="G102" s="11"/>
      <c r="H102" s="11"/>
      <c r="I102" s="11"/>
      <c r="J102" s="11"/>
      <c r="K102" s="11"/>
      <c r="L102" s="11"/>
    </row>
    <row r="103" spans="1:12" s="10" customFormat="1" x14ac:dyDescent="0.2">
      <c r="A103" s="9"/>
      <c r="E103" s="11"/>
      <c r="F103" s="11"/>
      <c r="G103" s="11"/>
      <c r="H103" s="11"/>
      <c r="I103" s="11"/>
      <c r="J103" s="11"/>
      <c r="K103" s="11"/>
      <c r="L103" s="11"/>
    </row>
    <row r="104" spans="1:12" s="10" customFormat="1" x14ac:dyDescent="0.2">
      <c r="A104" s="9"/>
      <c r="E104" s="11"/>
      <c r="F104" s="11"/>
      <c r="G104" s="11"/>
      <c r="H104" s="11"/>
      <c r="I104" s="11"/>
      <c r="J104" s="11"/>
      <c r="K104" s="11"/>
      <c r="L104" s="11"/>
    </row>
    <row r="105" spans="1:12" s="10" customFormat="1" x14ac:dyDescent="0.2">
      <c r="A105" s="9"/>
      <c r="E105" s="11"/>
      <c r="F105" s="11"/>
      <c r="G105" s="11"/>
      <c r="H105" s="11"/>
      <c r="I105" s="11"/>
      <c r="J105" s="11"/>
      <c r="K105" s="11"/>
      <c r="L10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30E0-4880-1B43-9D76-0470BE079989}">
  <dimension ref="A1:P104"/>
  <sheetViews>
    <sheetView topLeftCell="A52" workbookViewId="0">
      <selection activeCell="N81" sqref="N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6213</v>
      </c>
      <c r="B3" t="s">
        <v>5</v>
      </c>
      <c r="C3" t="s">
        <v>6</v>
      </c>
      <c r="D3" t="s">
        <v>7</v>
      </c>
      <c r="E3" s="2">
        <v>24.117631912231445</v>
      </c>
      <c r="F3" s="2">
        <v>23.82215690612793</v>
      </c>
      <c r="G3" s="2">
        <f>AVERAGE(E3:F3)</f>
        <v>23.969894409179688</v>
      </c>
      <c r="H3" s="2">
        <f>G13</f>
        <v>16.000375747680664</v>
      </c>
      <c r="I3" s="2">
        <f>G3-H3</f>
        <v>7.9695186614990234</v>
      </c>
      <c r="J3" s="2">
        <f t="shared" ref="J3:J26" si="0">I3</f>
        <v>7.9695186614990234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13</v>
      </c>
      <c r="B4" t="s">
        <v>5</v>
      </c>
      <c r="C4" t="s">
        <v>6</v>
      </c>
      <c r="D4" t="s">
        <v>8</v>
      </c>
      <c r="E4" s="2">
        <v>23.399269104003906</v>
      </c>
      <c r="F4" s="2">
        <v>24.678981781005859</v>
      </c>
      <c r="G4" s="2">
        <f t="shared" ref="G4:G26" si="1">AVERAGE(E4:F4)</f>
        <v>24.039125442504883</v>
      </c>
      <c r="H4" s="2">
        <f>G13</f>
        <v>16.000375747680664</v>
      </c>
      <c r="I4" s="2">
        <f t="shared" ref="I4:I26" si="2">G4-H4</f>
        <v>8.0387496948242188</v>
      </c>
      <c r="J4" s="2">
        <f t="shared" si="0"/>
        <v>8.0387496948242188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13</v>
      </c>
      <c r="B5" t="s">
        <v>5</v>
      </c>
      <c r="C5" t="s">
        <v>6</v>
      </c>
      <c r="D5" t="s">
        <v>9</v>
      </c>
      <c r="E5" s="2">
        <v>19.164190292358398</v>
      </c>
      <c r="F5" s="2">
        <v>19.097850799560547</v>
      </c>
      <c r="G5" s="2">
        <f t="shared" si="1"/>
        <v>19.131020545959473</v>
      </c>
      <c r="H5" s="2">
        <f>G13</f>
        <v>16.000375747680664</v>
      </c>
      <c r="I5" s="2">
        <f t="shared" si="2"/>
        <v>3.1306447982788086</v>
      </c>
      <c r="J5" s="2">
        <f t="shared" si="0"/>
        <v>3.1306447982788086</v>
      </c>
      <c r="K5" s="2">
        <f t="shared" si="3"/>
        <v>0</v>
      </c>
      <c r="L5" s="2">
        <f t="shared" si="4"/>
        <v>1</v>
      </c>
    </row>
    <row r="6" spans="1:16" x14ac:dyDescent="0.2">
      <c r="A6" s="1">
        <v>6213</v>
      </c>
      <c r="B6" t="s">
        <v>5</v>
      </c>
      <c r="C6" t="s">
        <v>6</v>
      </c>
      <c r="D6" t="s">
        <v>10</v>
      </c>
      <c r="E6" s="2">
        <v>33.753536224365234</v>
      </c>
      <c r="F6" s="2">
        <v>32.775547027587891</v>
      </c>
      <c r="G6" s="2">
        <f t="shared" si="1"/>
        <v>33.264541625976562</v>
      </c>
      <c r="H6" s="2">
        <f>G13</f>
        <v>16.000375747680664</v>
      </c>
      <c r="I6" s="2">
        <f t="shared" si="2"/>
        <v>17.264165878295898</v>
      </c>
      <c r="J6" s="2">
        <f t="shared" si="0"/>
        <v>17.264165878295898</v>
      </c>
      <c r="K6" s="2">
        <f t="shared" si="3"/>
        <v>0</v>
      </c>
      <c r="L6" s="2">
        <f t="shared" si="4"/>
        <v>1</v>
      </c>
    </row>
    <row r="7" spans="1:16" x14ac:dyDescent="0.2">
      <c r="A7" s="1">
        <v>6213</v>
      </c>
      <c r="B7" t="s">
        <v>5</v>
      </c>
      <c r="C7" t="s">
        <v>6</v>
      </c>
      <c r="D7" t="s">
        <v>11</v>
      </c>
      <c r="E7" s="2">
        <v>22.297727584838867</v>
      </c>
      <c r="F7" s="2">
        <v>22.065254211425781</v>
      </c>
      <c r="G7" s="2">
        <f t="shared" si="1"/>
        <v>22.181490898132324</v>
      </c>
      <c r="H7" s="2">
        <f>G13</f>
        <v>16.000375747680664</v>
      </c>
      <c r="I7" s="2">
        <f t="shared" si="2"/>
        <v>6.1811151504516602</v>
      </c>
      <c r="J7" s="2">
        <f t="shared" si="0"/>
        <v>6.1811151504516602</v>
      </c>
      <c r="K7" s="2">
        <f t="shared" si="3"/>
        <v>0</v>
      </c>
      <c r="L7" s="2">
        <f t="shared" si="4"/>
        <v>1</v>
      </c>
    </row>
    <row r="8" spans="1:16" x14ac:dyDescent="0.2">
      <c r="A8" s="1">
        <v>6213</v>
      </c>
      <c r="B8" t="s">
        <v>5</v>
      </c>
      <c r="C8" t="s">
        <v>6</v>
      </c>
      <c r="D8" t="s">
        <v>12</v>
      </c>
      <c r="E8" s="2">
        <v>19.696437835693359</v>
      </c>
      <c r="F8" s="2">
        <v>19.633464813232422</v>
      </c>
      <c r="G8" s="2">
        <f t="shared" si="1"/>
        <v>19.664951324462891</v>
      </c>
      <c r="H8" s="2">
        <f>G13</f>
        <v>16.000375747680664</v>
      </c>
      <c r="I8" s="2">
        <f t="shared" si="2"/>
        <v>3.6645755767822266</v>
      </c>
      <c r="J8" s="2">
        <f t="shared" si="0"/>
        <v>3.6645755767822266</v>
      </c>
      <c r="K8" s="2">
        <f t="shared" si="3"/>
        <v>0</v>
      </c>
      <c r="L8" s="2">
        <f t="shared" si="4"/>
        <v>1</v>
      </c>
    </row>
    <row r="9" spans="1:16" x14ac:dyDescent="0.2">
      <c r="A9" s="1">
        <v>6213</v>
      </c>
      <c r="B9" t="s">
        <v>5</v>
      </c>
      <c r="C9" t="s">
        <v>6</v>
      </c>
      <c r="D9" t="s">
        <v>13</v>
      </c>
      <c r="E9" s="2">
        <v>19.410945892333984</v>
      </c>
      <c r="F9" s="2">
        <v>19.348468780517578</v>
      </c>
      <c r="G9" s="2">
        <f t="shared" si="1"/>
        <v>19.379707336425781</v>
      </c>
      <c r="H9" s="2">
        <f>G13</f>
        <v>16.000375747680664</v>
      </c>
      <c r="I9" s="2">
        <f t="shared" si="2"/>
        <v>3.3793315887451172</v>
      </c>
      <c r="J9" s="2">
        <f t="shared" si="0"/>
        <v>3.379331588745117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13</v>
      </c>
      <c r="B10" t="s">
        <v>5</v>
      </c>
      <c r="C10" t="s">
        <v>6</v>
      </c>
      <c r="D10" t="s">
        <v>14</v>
      </c>
      <c r="E10" s="2">
        <v>22.824604034423828</v>
      </c>
      <c r="F10" s="2">
        <v>22.68531608581543</v>
      </c>
      <c r="G10" s="2">
        <f t="shared" si="1"/>
        <v>22.754960060119629</v>
      </c>
      <c r="H10" s="2">
        <f>G13</f>
        <v>16.000375747680664</v>
      </c>
      <c r="I10" s="2">
        <f t="shared" si="2"/>
        <v>6.7545843124389648</v>
      </c>
      <c r="J10" s="2">
        <f t="shared" si="0"/>
        <v>6.7545843124389648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13</v>
      </c>
      <c r="B11" t="s">
        <v>5</v>
      </c>
      <c r="C11" t="s">
        <v>6</v>
      </c>
      <c r="D11" t="s">
        <v>15</v>
      </c>
      <c r="E11" s="2">
        <v>23.305940628051758</v>
      </c>
      <c r="F11" s="2">
        <v>23.251640319824219</v>
      </c>
      <c r="G11" s="2">
        <f t="shared" si="1"/>
        <v>23.278790473937988</v>
      </c>
      <c r="H11" s="2">
        <f>G13</f>
        <v>16.000375747680664</v>
      </c>
      <c r="I11" s="2">
        <f t="shared" si="2"/>
        <v>7.2784147262573242</v>
      </c>
      <c r="J11" s="2">
        <f t="shared" si="0"/>
        <v>7.2784147262573242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13</v>
      </c>
      <c r="B12" t="s">
        <v>5</v>
      </c>
      <c r="C12" t="s">
        <v>6</v>
      </c>
      <c r="D12" t="s">
        <v>16</v>
      </c>
      <c r="E12" s="2">
        <v>24.347000122070312</v>
      </c>
      <c r="F12" s="2">
        <v>23.904670715332031</v>
      </c>
      <c r="G12" s="2">
        <f t="shared" si="1"/>
        <v>24.125835418701172</v>
      </c>
      <c r="H12" s="2">
        <f>G13</f>
        <v>16.000375747680664</v>
      </c>
      <c r="I12" s="2">
        <f t="shared" si="2"/>
        <v>8.1254596710205078</v>
      </c>
      <c r="J12" s="2">
        <f t="shared" si="0"/>
        <v>8.1254596710205078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13</v>
      </c>
      <c r="B13" t="s">
        <v>5</v>
      </c>
      <c r="C13" t="s">
        <v>6</v>
      </c>
      <c r="D13" t="s">
        <v>17</v>
      </c>
      <c r="E13" s="2">
        <v>16.041959762573242</v>
      </c>
      <c r="F13" s="2">
        <v>15.958791732788086</v>
      </c>
      <c r="G13" s="2">
        <f t="shared" si="1"/>
        <v>16.000375747680664</v>
      </c>
      <c r="H13" s="2">
        <f>G13</f>
        <v>16.000375747680664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13</v>
      </c>
      <c r="B14" t="s">
        <v>5</v>
      </c>
      <c r="C14" t="s">
        <v>6</v>
      </c>
      <c r="D14" t="s">
        <v>18</v>
      </c>
      <c r="E14" s="2">
        <v>23.704019546508789</v>
      </c>
      <c r="F14" s="2">
        <v>23.678926467895508</v>
      </c>
      <c r="G14" s="2">
        <f t="shared" si="1"/>
        <v>23.691473007202148</v>
      </c>
      <c r="H14" s="2">
        <f>G13</f>
        <v>16.000375747680664</v>
      </c>
      <c r="I14" s="2">
        <f t="shared" si="2"/>
        <v>7.6910972595214844</v>
      </c>
      <c r="J14" s="2">
        <f t="shared" si="0"/>
        <v>7.6910972595214844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13</v>
      </c>
      <c r="B15" t="s">
        <v>5</v>
      </c>
      <c r="C15" t="s">
        <v>6</v>
      </c>
      <c r="D15" t="s">
        <v>19</v>
      </c>
      <c r="E15" s="2">
        <v>23.237764358520508</v>
      </c>
      <c r="F15" s="2">
        <v>23.178339004516602</v>
      </c>
      <c r="G15" s="2">
        <f t="shared" si="1"/>
        <v>23.208051681518555</v>
      </c>
      <c r="H15" s="2">
        <f>G13</f>
        <v>16.000375747680664</v>
      </c>
      <c r="I15" s="2">
        <f t="shared" si="2"/>
        <v>7.2076759338378906</v>
      </c>
      <c r="J15" s="2">
        <f t="shared" si="0"/>
        <v>7.2076759338378906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13</v>
      </c>
      <c r="B16" t="s">
        <v>5</v>
      </c>
      <c r="C16" t="s">
        <v>6</v>
      </c>
      <c r="D16" t="s">
        <v>20</v>
      </c>
      <c r="E16" s="2">
        <v>24.117809295654297</v>
      </c>
      <c r="F16" s="2">
        <v>24.230831146240234</v>
      </c>
      <c r="G16" s="2">
        <f t="shared" si="1"/>
        <v>24.174320220947266</v>
      </c>
      <c r="H16" s="2">
        <f>G13</f>
        <v>16.000375747680664</v>
      </c>
      <c r="I16" s="2">
        <f t="shared" si="2"/>
        <v>8.1739444732666016</v>
      </c>
      <c r="J16" s="2">
        <f t="shared" si="0"/>
        <v>8.1739444732666016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13</v>
      </c>
      <c r="B17" t="s">
        <v>5</v>
      </c>
      <c r="C17" t="s">
        <v>6</v>
      </c>
      <c r="D17" t="s">
        <v>21</v>
      </c>
      <c r="E17" s="2">
        <v>19.475349426269531</v>
      </c>
      <c r="F17" s="2">
        <v>19.417028427124023</v>
      </c>
      <c r="G17" s="2">
        <f t="shared" si="1"/>
        <v>19.446188926696777</v>
      </c>
      <c r="H17" s="2">
        <f>G13</f>
        <v>16.000375747680664</v>
      </c>
      <c r="I17" s="2">
        <f t="shared" si="2"/>
        <v>3.4458131790161133</v>
      </c>
      <c r="J17" s="2">
        <f t="shared" si="0"/>
        <v>3.4458131790161133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13</v>
      </c>
      <c r="B18" t="s">
        <v>5</v>
      </c>
      <c r="C18" t="s">
        <v>6</v>
      </c>
      <c r="D18" t="s">
        <v>22</v>
      </c>
      <c r="E18" s="2">
        <v>18.555547714233398</v>
      </c>
      <c r="F18" s="2">
        <v>18.854452133178711</v>
      </c>
      <c r="G18" s="2">
        <f t="shared" si="1"/>
        <v>18.704999923706055</v>
      </c>
      <c r="H18" s="2">
        <f>G13</f>
        <v>16.000375747680664</v>
      </c>
      <c r="I18" s="2">
        <f t="shared" si="2"/>
        <v>2.7046241760253906</v>
      </c>
      <c r="J18" s="2">
        <f t="shared" si="0"/>
        <v>2.7046241760253906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13</v>
      </c>
      <c r="B19" t="s">
        <v>5</v>
      </c>
      <c r="C19" t="s">
        <v>6</v>
      </c>
      <c r="D19" t="s">
        <v>23</v>
      </c>
      <c r="E19" s="2">
        <v>22.566982269287109</v>
      </c>
      <c r="F19" s="2">
        <v>22.570362091064453</v>
      </c>
      <c r="G19" s="2">
        <f t="shared" si="1"/>
        <v>22.568672180175781</v>
      </c>
      <c r="H19" s="2">
        <f>G13</f>
        <v>16.000375747680664</v>
      </c>
      <c r="I19" s="2">
        <f t="shared" si="2"/>
        <v>6.5682964324951172</v>
      </c>
      <c r="J19" s="2">
        <f t="shared" si="0"/>
        <v>6.568296432495117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13</v>
      </c>
      <c r="B20" t="s">
        <v>5</v>
      </c>
      <c r="C20" t="s">
        <v>6</v>
      </c>
      <c r="D20" t="s">
        <v>24</v>
      </c>
      <c r="E20" s="2">
        <v>20.969570159912109</v>
      </c>
      <c r="F20" s="2">
        <v>21.152425765991211</v>
      </c>
      <c r="G20" s="2">
        <f t="shared" si="1"/>
        <v>21.06099796295166</v>
      </c>
      <c r="H20" s="2">
        <f>G13</f>
        <v>16.000375747680664</v>
      </c>
      <c r="I20" s="2">
        <f t="shared" si="2"/>
        <v>5.0606222152709961</v>
      </c>
      <c r="J20" s="2">
        <f t="shared" si="0"/>
        <v>5.0606222152709961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13</v>
      </c>
      <c r="B21" t="s">
        <v>5</v>
      </c>
      <c r="C21" t="s">
        <v>6</v>
      </c>
      <c r="D21" t="s">
        <v>25</v>
      </c>
      <c r="E21" s="2">
        <v>21.86503791809082</v>
      </c>
      <c r="F21" s="2">
        <v>21.814834594726562</v>
      </c>
      <c r="G21" s="2">
        <f t="shared" si="1"/>
        <v>21.839936256408691</v>
      </c>
      <c r="H21" s="2">
        <f>G13</f>
        <v>16.000375747680664</v>
      </c>
      <c r="I21" s="2">
        <f t="shared" si="2"/>
        <v>5.8395605087280273</v>
      </c>
      <c r="J21" s="2">
        <f t="shared" si="0"/>
        <v>5.8395605087280273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13</v>
      </c>
      <c r="B22" t="s">
        <v>5</v>
      </c>
      <c r="C22" t="s">
        <v>6</v>
      </c>
      <c r="D22" t="s">
        <v>26</v>
      </c>
      <c r="E22" s="2">
        <v>19.360551834106445</v>
      </c>
      <c r="F22" s="2">
        <v>19.151702880859375</v>
      </c>
      <c r="G22" s="2">
        <f t="shared" si="1"/>
        <v>19.25612735748291</v>
      </c>
      <c r="H22" s="2">
        <f>G13</f>
        <v>16.000375747680664</v>
      </c>
      <c r="I22" s="2">
        <f t="shared" si="2"/>
        <v>3.2557516098022461</v>
      </c>
      <c r="J22" s="2">
        <f t="shared" si="0"/>
        <v>3.2557516098022461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13</v>
      </c>
      <c r="B23" t="s">
        <v>5</v>
      </c>
      <c r="C23" t="s">
        <v>6</v>
      </c>
      <c r="D23" t="s">
        <v>27</v>
      </c>
      <c r="E23" s="2">
        <v>24.220924377441406</v>
      </c>
      <c r="F23" s="2">
        <v>23.857076644897461</v>
      </c>
      <c r="G23" s="2">
        <f t="shared" si="1"/>
        <v>24.039000511169434</v>
      </c>
      <c r="H23" s="2">
        <f>G13</f>
        <v>16.000375747680664</v>
      </c>
      <c r="I23" s="2">
        <f t="shared" si="2"/>
        <v>8.0386247634887695</v>
      </c>
      <c r="J23" s="2">
        <f t="shared" si="0"/>
        <v>8.038624763488769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13</v>
      </c>
      <c r="B24" t="s">
        <v>5</v>
      </c>
      <c r="C24" t="s">
        <v>6</v>
      </c>
      <c r="D24" t="s">
        <v>28</v>
      </c>
      <c r="E24" s="2">
        <v>19.497957229614258</v>
      </c>
      <c r="F24" s="2">
        <v>18.84979248046875</v>
      </c>
      <c r="G24" s="2">
        <f t="shared" si="1"/>
        <v>19.173874855041504</v>
      </c>
      <c r="H24" s="2">
        <f>G13</f>
        <v>16.000375747680664</v>
      </c>
      <c r="I24" s="2">
        <f t="shared" si="2"/>
        <v>3.1734991073608398</v>
      </c>
      <c r="J24" s="2">
        <f t="shared" si="0"/>
        <v>3.1734991073608398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13</v>
      </c>
      <c r="B25" t="s">
        <v>5</v>
      </c>
      <c r="C25" t="s">
        <v>6</v>
      </c>
      <c r="D25" t="s">
        <v>29</v>
      </c>
      <c r="E25" s="2">
        <v>18.449808120727539</v>
      </c>
      <c r="F25" s="2">
        <v>18.535842895507812</v>
      </c>
      <c r="G25" s="2">
        <f t="shared" si="1"/>
        <v>18.492825508117676</v>
      </c>
      <c r="H25" s="2">
        <f>G13</f>
        <v>16.000375747680664</v>
      </c>
      <c r="I25" s="2">
        <f t="shared" si="2"/>
        <v>2.4924497604370117</v>
      </c>
      <c r="J25" s="2">
        <f t="shared" si="0"/>
        <v>2.4924497604370117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13</v>
      </c>
      <c r="B26" s="7" t="s">
        <v>5</v>
      </c>
      <c r="C26" s="7" t="s">
        <v>6</v>
      </c>
      <c r="D26" s="7" t="s">
        <v>30</v>
      </c>
      <c r="E26" s="8" t="s">
        <v>31</v>
      </c>
      <c r="F26" s="8" t="s">
        <v>31</v>
      </c>
      <c r="G26" s="8" t="e">
        <f t="shared" si="1"/>
        <v>#DIV/0!</v>
      </c>
      <c r="H26" s="8">
        <f>G13</f>
        <v>16.000375747680664</v>
      </c>
      <c r="I26" s="8" t="e">
        <f t="shared" si="2"/>
        <v>#DIV/0!</v>
      </c>
      <c r="J26" s="8" t="e">
        <f t="shared" si="0"/>
        <v>#DIV/0!</v>
      </c>
      <c r="K26" s="8" t="e">
        <f t="shared" si="3"/>
        <v>#DIV/0!</v>
      </c>
      <c r="L26" s="8" t="e">
        <f t="shared" si="4"/>
        <v>#DIV/0!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6213</v>
      </c>
      <c r="B29" t="s">
        <v>5</v>
      </c>
      <c r="C29" t="s">
        <v>38</v>
      </c>
      <c r="D29" t="s">
        <v>7</v>
      </c>
      <c r="E29" s="2">
        <v>23.740751266479492</v>
      </c>
      <c r="F29" s="2">
        <v>23.802036285400391</v>
      </c>
      <c r="G29" s="2">
        <f>AVERAGE(E29:F29)</f>
        <v>23.771393775939941</v>
      </c>
      <c r="H29" s="2">
        <f>G39</f>
        <v>16.420355796813965</v>
      </c>
      <c r="I29" s="2">
        <f>G29-H29</f>
        <v>7.3510379791259766</v>
      </c>
      <c r="J29" s="2">
        <f t="shared" ref="J29:J52" si="5">I3</f>
        <v>7.9695186614990234</v>
      </c>
      <c r="K29" s="2">
        <f>I29-J29</f>
        <v>-0.61848068237304688</v>
      </c>
      <c r="L29" s="2">
        <f>2^(-K29)</f>
        <v>1.5352575334753367</v>
      </c>
      <c r="N29" s="2">
        <f>AVERAGE(L29,L30,L38,L40,L41, L42)</f>
        <v>1.6371162268019255</v>
      </c>
      <c r="O29" s="2">
        <f>AVERAGE(L31,L33,L32,L43,L44)</f>
        <v>1.9871083726508167</v>
      </c>
      <c r="P29" s="2">
        <f>AVERAGE(L34,L35,L36,L37,L45,L46,L47,L48,L49,L50)</f>
        <v>1.3212805902710745</v>
      </c>
    </row>
    <row r="30" spans="1:16" x14ac:dyDescent="0.2">
      <c r="A30" s="1">
        <v>6213</v>
      </c>
      <c r="B30" t="s">
        <v>5</v>
      </c>
      <c r="C30" t="s">
        <v>38</v>
      </c>
      <c r="D30" t="s">
        <v>8</v>
      </c>
      <c r="E30" s="2">
        <v>23.636503219604492</v>
      </c>
      <c r="F30" s="2">
        <v>23.486984252929688</v>
      </c>
      <c r="G30" s="2">
        <f t="shared" ref="G30:G52" si="6">AVERAGE(E30:F30)</f>
        <v>23.56174373626709</v>
      </c>
      <c r="H30" s="2">
        <f>G39</f>
        <v>16.420355796813965</v>
      </c>
      <c r="I30" s="2">
        <f t="shared" ref="I30:I52" si="7">G30-H30</f>
        <v>7.141387939453125</v>
      </c>
      <c r="J30" s="2">
        <f t="shared" si="5"/>
        <v>8.0387496948242188</v>
      </c>
      <c r="K30" s="2">
        <f t="shared" ref="K30:K52" si="8">I30-J30</f>
        <v>-0.89736175537109375</v>
      </c>
      <c r="L30" s="2">
        <f t="shared" ref="L30:L52" si="9">2^(-K30)</f>
        <v>1.8626566417307298</v>
      </c>
    </row>
    <row r="31" spans="1:16" x14ac:dyDescent="0.2">
      <c r="A31" s="1">
        <v>6213</v>
      </c>
      <c r="B31" t="s">
        <v>5</v>
      </c>
      <c r="C31" t="s">
        <v>38</v>
      </c>
      <c r="D31" t="s">
        <v>9</v>
      </c>
      <c r="E31" s="2">
        <v>19.40492057800293</v>
      </c>
      <c r="F31" s="2">
        <v>19.013586044311523</v>
      </c>
      <c r="G31" s="2">
        <f t="shared" si="6"/>
        <v>19.209253311157227</v>
      </c>
      <c r="H31" s="2">
        <f>G39</f>
        <v>16.420355796813965</v>
      </c>
      <c r="I31" s="2">
        <f t="shared" si="7"/>
        <v>2.7888975143432617</v>
      </c>
      <c r="J31" s="2">
        <f t="shared" si="5"/>
        <v>3.1306447982788086</v>
      </c>
      <c r="K31" s="2">
        <f t="shared" si="8"/>
        <v>-0.34174728393554688</v>
      </c>
      <c r="L31" s="2">
        <f t="shared" si="9"/>
        <v>1.267290512036767</v>
      </c>
    </row>
    <row r="32" spans="1:16" x14ac:dyDescent="0.2">
      <c r="A32" s="1">
        <v>6213</v>
      </c>
      <c r="B32" t="s">
        <v>5</v>
      </c>
      <c r="C32" t="s">
        <v>38</v>
      </c>
      <c r="D32" t="s">
        <v>10</v>
      </c>
      <c r="E32" s="2">
        <v>35.611850738525391</v>
      </c>
      <c r="F32" s="2">
        <v>27.275028228759766</v>
      </c>
      <c r="G32" s="2">
        <f t="shared" si="6"/>
        <v>31.443439483642578</v>
      </c>
      <c r="H32" s="2">
        <f>G39</f>
        <v>16.420355796813965</v>
      </c>
      <c r="I32" s="2">
        <f t="shared" si="7"/>
        <v>15.023083686828613</v>
      </c>
      <c r="J32" s="2">
        <f t="shared" si="5"/>
        <v>17.264165878295898</v>
      </c>
      <c r="K32" s="2">
        <f t="shared" si="8"/>
        <v>-2.2410821914672852</v>
      </c>
      <c r="L32" s="2">
        <f t="shared" si="9"/>
        <v>4.7275155103297486</v>
      </c>
    </row>
    <row r="33" spans="1:12" x14ac:dyDescent="0.2">
      <c r="A33" s="1">
        <v>6213</v>
      </c>
      <c r="B33" t="s">
        <v>5</v>
      </c>
      <c r="C33" t="s">
        <v>38</v>
      </c>
      <c r="D33" t="s">
        <v>11</v>
      </c>
      <c r="E33" s="2">
        <v>22.415382385253906</v>
      </c>
      <c r="F33" s="2">
        <v>22.24810791015625</v>
      </c>
      <c r="G33" s="2">
        <f t="shared" si="6"/>
        <v>22.331745147705078</v>
      </c>
      <c r="H33" s="2">
        <f>G39</f>
        <v>16.420355796813965</v>
      </c>
      <c r="I33" s="2">
        <f t="shared" si="7"/>
        <v>5.9113893508911133</v>
      </c>
      <c r="J33" s="2">
        <f t="shared" si="5"/>
        <v>6.1811151504516602</v>
      </c>
      <c r="K33" s="2">
        <f t="shared" si="8"/>
        <v>-0.26972579956054688</v>
      </c>
      <c r="L33" s="2">
        <f t="shared" si="9"/>
        <v>1.2055786721113737</v>
      </c>
    </row>
    <row r="34" spans="1:12" x14ac:dyDescent="0.2">
      <c r="A34" s="1">
        <v>6213</v>
      </c>
      <c r="B34" t="s">
        <v>5</v>
      </c>
      <c r="C34" t="s">
        <v>38</v>
      </c>
      <c r="D34" t="s">
        <v>12</v>
      </c>
      <c r="E34" s="2">
        <v>20.066984176635742</v>
      </c>
      <c r="F34" s="2">
        <v>20.117992401123047</v>
      </c>
      <c r="G34" s="2">
        <f t="shared" si="6"/>
        <v>20.092488288879395</v>
      </c>
      <c r="H34" s="2">
        <f>G39</f>
        <v>16.420355796813965</v>
      </c>
      <c r="I34" s="2">
        <f t="shared" si="7"/>
        <v>3.6721324920654297</v>
      </c>
      <c r="J34" s="2">
        <f t="shared" si="5"/>
        <v>3.6645755767822266</v>
      </c>
      <c r="K34" s="2">
        <f t="shared" si="8"/>
        <v>7.556915283203125E-3</v>
      </c>
      <c r="L34" s="2">
        <f t="shared" si="9"/>
        <v>0.99477564016370223</v>
      </c>
    </row>
    <row r="35" spans="1:12" x14ac:dyDescent="0.2">
      <c r="A35" s="1">
        <v>6213</v>
      </c>
      <c r="B35" t="s">
        <v>5</v>
      </c>
      <c r="C35" t="s">
        <v>38</v>
      </c>
      <c r="D35" t="s">
        <v>13</v>
      </c>
      <c r="E35" s="2">
        <v>19.493860244750977</v>
      </c>
      <c r="F35" s="2">
        <v>19.390579223632812</v>
      </c>
      <c r="G35" s="2">
        <f t="shared" si="6"/>
        <v>19.442219734191895</v>
      </c>
      <c r="H35" s="2">
        <f>G39</f>
        <v>16.420355796813965</v>
      </c>
      <c r="I35" s="2">
        <f t="shared" si="7"/>
        <v>3.0218639373779297</v>
      </c>
      <c r="J35" s="2">
        <f t="shared" si="5"/>
        <v>3.3793315887451172</v>
      </c>
      <c r="K35" s="2">
        <f t="shared" si="8"/>
        <v>-0.3574676513671875</v>
      </c>
      <c r="L35" s="2">
        <f t="shared" si="9"/>
        <v>1.2811750885044291</v>
      </c>
    </row>
    <row r="36" spans="1:12" x14ac:dyDescent="0.2">
      <c r="A36" s="1">
        <v>6213</v>
      </c>
      <c r="B36" t="s">
        <v>5</v>
      </c>
      <c r="C36" t="s">
        <v>38</v>
      </c>
      <c r="D36" t="s">
        <v>14</v>
      </c>
      <c r="E36" s="2">
        <v>22.856090545654297</v>
      </c>
      <c r="F36" s="2">
        <v>22.863702774047852</v>
      </c>
      <c r="G36" s="2">
        <f t="shared" si="6"/>
        <v>22.859896659851074</v>
      </c>
      <c r="H36" s="2">
        <f>G39</f>
        <v>16.420355796813965</v>
      </c>
      <c r="I36" s="2">
        <f t="shared" si="7"/>
        <v>6.4395408630371094</v>
      </c>
      <c r="J36" s="2">
        <f t="shared" si="5"/>
        <v>6.7545843124389648</v>
      </c>
      <c r="K36" s="2">
        <f t="shared" si="8"/>
        <v>-0.31504344940185547</v>
      </c>
      <c r="L36" s="2">
        <f t="shared" si="9"/>
        <v>1.2440491195506178</v>
      </c>
    </row>
    <row r="37" spans="1:12" x14ac:dyDescent="0.2">
      <c r="A37" s="1">
        <v>6213</v>
      </c>
      <c r="B37" t="s">
        <v>5</v>
      </c>
      <c r="C37" t="s">
        <v>38</v>
      </c>
      <c r="D37" t="s">
        <v>15</v>
      </c>
      <c r="E37" s="2">
        <v>23.234050750732422</v>
      </c>
      <c r="F37" s="2">
        <v>23.033954620361328</v>
      </c>
      <c r="G37" s="2">
        <f t="shared" si="6"/>
        <v>23.134002685546875</v>
      </c>
      <c r="H37" s="2">
        <f>G39</f>
        <v>16.420355796813965</v>
      </c>
      <c r="I37" s="2">
        <f t="shared" si="7"/>
        <v>6.7136468887329102</v>
      </c>
      <c r="J37" s="2">
        <f t="shared" si="5"/>
        <v>7.2784147262573242</v>
      </c>
      <c r="K37" s="2">
        <f t="shared" si="8"/>
        <v>-0.56476783752441406</v>
      </c>
      <c r="L37" s="2">
        <f t="shared" si="9"/>
        <v>1.4791494612739571</v>
      </c>
    </row>
    <row r="38" spans="1:12" x14ac:dyDescent="0.2">
      <c r="A38" s="1">
        <v>6213</v>
      </c>
      <c r="B38" t="s">
        <v>5</v>
      </c>
      <c r="C38" t="s">
        <v>38</v>
      </c>
      <c r="D38" t="s">
        <v>16</v>
      </c>
      <c r="E38" s="2">
        <v>23.920061111450195</v>
      </c>
      <c r="F38" s="2">
        <v>24.154653549194336</v>
      </c>
      <c r="G38" s="2">
        <f t="shared" si="6"/>
        <v>24.037357330322266</v>
      </c>
      <c r="H38" s="2">
        <f>G39</f>
        <v>16.420355796813965</v>
      </c>
      <c r="I38" s="2">
        <f t="shared" si="7"/>
        <v>7.6170015335083008</v>
      </c>
      <c r="J38" s="2">
        <f t="shared" si="5"/>
        <v>8.1254596710205078</v>
      </c>
      <c r="K38" s="2">
        <f t="shared" si="8"/>
        <v>-0.50845813751220703</v>
      </c>
      <c r="L38" s="2">
        <f t="shared" si="9"/>
        <v>1.4225290725426782</v>
      </c>
    </row>
    <row r="39" spans="1:12" x14ac:dyDescent="0.2">
      <c r="A39" s="1">
        <v>6213</v>
      </c>
      <c r="B39" t="s">
        <v>5</v>
      </c>
      <c r="C39" t="s">
        <v>38</v>
      </c>
      <c r="D39" t="s">
        <v>17</v>
      </c>
      <c r="E39" s="2">
        <v>16.8717041015625</v>
      </c>
      <c r="F39" s="2">
        <v>15.96900749206543</v>
      </c>
      <c r="G39" s="2">
        <f t="shared" si="6"/>
        <v>16.420355796813965</v>
      </c>
      <c r="H39" s="2">
        <f>G39</f>
        <v>16.42035579681396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13</v>
      </c>
      <c r="B40" t="s">
        <v>5</v>
      </c>
      <c r="C40" t="s">
        <v>38</v>
      </c>
      <c r="D40" t="s">
        <v>18</v>
      </c>
      <c r="E40" s="2">
        <v>23.705820083618164</v>
      </c>
      <c r="F40" s="2">
        <v>23.680303573608398</v>
      </c>
      <c r="G40" s="2">
        <f t="shared" si="6"/>
        <v>23.693061828613281</v>
      </c>
      <c r="H40" s="2">
        <f>G39</f>
        <v>16.420355796813965</v>
      </c>
      <c r="I40" s="2">
        <f t="shared" si="7"/>
        <v>7.2727060317993164</v>
      </c>
      <c r="J40" s="2">
        <f t="shared" si="5"/>
        <v>7.6910972595214844</v>
      </c>
      <c r="K40" s="2">
        <f t="shared" si="8"/>
        <v>-0.41839122772216797</v>
      </c>
      <c r="L40" s="2">
        <f t="shared" si="9"/>
        <v>1.3364364419414039</v>
      </c>
    </row>
    <row r="41" spans="1:12" x14ac:dyDescent="0.2">
      <c r="A41" s="1">
        <v>6213</v>
      </c>
      <c r="B41" t="s">
        <v>5</v>
      </c>
      <c r="C41" t="s">
        <v>38</v>
      </c>
      <c r="D41" t="s">
        <v>19</v>
      </c>
      <c r="E41" s="2">
        <v>23.242118835449219</v>
      </c>
      <c r="F41" s="2">
        <v>22.880874633789062</v>
      </c>
      <c r="G41" s="2">
        <f t="shared" si="6"/>
        <v>23.061496734619141</v>
      </c>
      <c r="H41" s="2">
        <f>G39</f>
        <v>16.420355796813965</v>
      </c>
      <c r="I41" s="2">
        <f t="shared" si="7"/>
        <v>6.6411409378051758</v>
      </c>
      <c r="J41" s="2">
        <f t="shared" si="5"/>
        <v>7.2076759338378906</v>
      </c>
      <c r="K41" s="2">
        <f t="shared" si="8"/>
        <v>-0.56653499603271484</v>
      </c>
      <c r="L41" s="2">
        <f t="shared" si="9"/>
        <v>1.4809623829340159</v>
      </c>
    </row>
    <row r="42" spans="1:12" x14ac:dyDescent="0.2">
      <c r="A42" s="1">
        <v>6213</v>
      </c>
      <c r="B42" t="s">
        <v>5</v>
      </c>
      <c r="C42" t="s">
        <v>38</v>
      </c>
      <c r="D42" t="s">
        <v>20</v>
      </c>
      <c r="E42" s="2">
        <v>23.655832290649414</v>
      </c>
      <c r="F42" s="2">
        <v>23.277692794799805</v>
      </c>
      <c r="G42" s="2">
        <f t="shared" si="6"/>
        <v>23.466762542724609</v>
      </c>
      <c r="H42" s="2">
        <f>G39</f>
        <v>16.420355796813965</v>
      </c>
      <c r="I42" s="2">
        <f t="shared" si="7"/>
        <v>7.0464067459106445</v>
      </c>
      <c r="J42" s="2">
        <f t="shared" si="5"/>
        <v>8.1739444732666016</v>
      </c>
      <c r="K42" s="2">
        <f t="shared" si="8"/>
        <v>-1.127537727355957</v>
      </c>
      <c r="L42" s="2">
        <f t="shared" si="9"/>
        <v>2.1848552881873879</v>
      </c>
    </row>
    <row r="43" spans="1:12" x14ac:dyDescent="0.2">
      <c r="A43" s="1">
        <v>6213</v>
      </c>
      <c r="B43" t="s">
        <v>5</v>
      </c>
      <c r="C43" t="s">
        <v>38</v>
      </c>
      <c r="D43" t="s">
        <v>21</v>
      </c>
      <c r="E43" s="2">
        <v>19.812759399414062</v>
      </c>
      <c r="F43" s="2">
        <v>19.420135498046875</v>
      </c>
      <c r="G43" s="2">
        <f t="shared" si="6"/>
        <v>19.616447448730469</v>
      </c>
      <c r="H43" s="2">
        <f>G39</f>
        <v>16.420355796813965</v>
      </c>
      <c r="I43" s="2">
        <f t="shared" si="7"/>
        <v>3.1960916519165039</v>
      </c>
      <c r="J43" s="2">
        <f t="shared" si="5"/>
        <v>3.4458131790161133</v>
      </c>
      <c r="K43" s="2">
        <f t="shared" si="8"/>
        <v>-0.24972152709960938</v>
      </c>
      <c r="L43" s="2">
        <f t="shared" si="9"/>
        <v>1.1889775931798388</v>
      </c>
    </row>
    <row r="44" spans="1:12" x14ac:dyDescent="0.2">
      <c r="A44" s="1">
        <v>6213</v>
      </c>
      <c r="B44" t="s">
        <v>5</v>
      </c>
      <c r="C44" t="s">
        <v>38</v>
      </c>
      <c r="D44" t="s">
        <v>22</v>
      </c>
      <c r="E44" s="2">
        <v>18.414226531982422</v>
      </c>
      <c r="F44" s="2">
        <v>18.578317642211914</v>
      </c>
      <c r="G44" s="2">
        <f t="shared" si="6"/>
        <v>18.496272087097168</v>
      </c>
      <c r="H44" s="2">
        <f>G39</f>
        <v>16.420355796813965</v>
      </c>
      <c r="I44" s="2">
        <f t="shared" si="7"/>
        <v>2.0759162902832031</v>
      </c>
      <c r="J44" s="2">
        <f t="shared" si="5"/>
        <v>2.7046241760253906</v>
      </c>
      <c r="K44" s="2">
        <f t="shared" si="8"/>
        <v>-0.6287078857421875</v>
      </c>
      <c r="L44" s="2">
        <f t="shared" si="9"/>
        <v>1.5461795755963565</v>
      </c>
    </row>
    <row r="45" spans="1:12" x14ac:dyDescent="0.2">
      <c r="A45" s="1">
        <v>6213</v>
      </c>
      <c r="B45" t="s">
        <v>5</v>
      </c>
      <c r="C45" t="s">
        <v>38</v>
      </c>
      <c r="D45" t="s">
        <v>23</v>
      </c>
      <c r="E45" s="2">
        <v>22.404415130615234</v>
      </c>
      <c r="F45" s="2">
        <v>22.654884338378906</v>
      </c>
      <c r="G45" s="2">
        <f t="shared" si="6"/>
        <v>22.52964973449707</v>
      </c>
      <c r="H45" s="2">
        <f>G39</f>
        <v>16.420355796813965</v>
      </c>
      <c r="I45" s="2">
        <f t="shared" si="7"/>
        <v>6.1092939376831055</v>
      </c>
      <c r="J45" s="2">
        <f t="shared" si="5"/>
        <v>6.5682964324951172</v>
      </c>
      <c r="K45" s="2">
        <f t="shared" si="8"/>
        <v>-0.45900249481201172</v>
      </c>
      <c r="L45" s="2">
        <f t="shared" si="9"/>
        <v>1.3745910726117061</v>
      </c>
    </row>
    <row r="46" spans="1:12" x14ac:dyDescent="0.2">
      <c r="A46" s="1">
        <v>6213</v>
      </c>
      <c r="B46" t="s">
        <v>5</v>
      </c>
      <c r="C46" t="s">
        <v>38</v>
      </c>
      <c r="D46" t="s">
        <v>24</v>
      </c>
      <c r="E46" s="2">
        <v>20.329357147216797</v>
      </c>
      <c r="F46" s="2">
        <v>20.563911437988281</v>
      </c>
      <c r="G46" s="2">
        <f t="shared" si="6"/>
        <v>20.446634292602539</v>
      </c>
      <c r="H46" s="2">
        <f>G39</f>
        <v>16.420355796813965</v>
      </c>
      <c r="I46" s="2">
        <f t="shared" si="7"/>
        <v>4.0262784957885742</v>
      </c>
      <c r="J46" s="2">
        <f t="shared" si="5"/>
        <v>5.0606222152709961</v>
      </c>
      <c r="K46" s="2">
        <f t="shared" si="8"/>
        <v>-1.0343437194824219</v>
      </c>
      <c r="L46" s="2">
        <f t="shared" si="9"/>
        <v>2.0481817183193267</v>
      </c>
    </row>
    <row r="47" spans="1:12" x14ac:dyDescent="0.2">
      <c r="A47" s="1">
        <v>6213</v>
      </c>
      <c r="B47" t="s">
        <v>5</v>
      </c>
      <c r="C47" t="s">
        <v>38</v>
      </c>
      <c r="D47" t="s">
        <v>25</v>
      </c>
      <c r="E47" s="2">
        <v>21.899129867553711</v>
      </c>
      <c r="F47" s="2">
        <v>21.727291107177734</v>
      </c>
      <c r="G47" s="2">
        <f t="shared" si="6"/>
        <v>21.813210487365723</v>
      </c>
      <c r="H47" s="2">
        <f>G39</f>
        <v>16.420355796813965</v>
      </c>
      <c r="I47" s="2">
        <f t="shared" si="7"/>
        <v>5.3928546905517578</v>
      </c>
      <c r="J47" s="2">
        <f t="shared" si="5"/>
        <v>5.8395605087280273</v>
      </c>
      <c r="K47" s="2">
        <f t="shared" si="8"/>
        <v>-0.44670581817626953</v>
      </c>
      <c r="L47" s="2">
        <f t="shared" si="9"/>
        <v>1.362924663203321</v>
      </c>
    </row>
    <row r="48" spans="1:12" x14ac:dyDescent="0.2">
      <c r="A48" s="1">
        <v>6213</v>
      </c>
      <c r="B48" t="s">
        <v>5</v>
      </c>
      <c r="C48" t="s">
        <v>38</v>
      </c>
      <c r="D48" t="s">
        <v>26</v>
      </c>
      <c r="E48" s="2">
        <v>19.695295333862305</v>
      </c>
      <c r="F48" s="2">
        <v>19.868024826049805</v>
      </c>
      <c r="G48" s="2">
        <f t="shared" si="6"/>
        <v>19.781660079956055</v>
      </c>
      <c r="H48" s="2">
        <f>G39</f>
        <v>16.420355796813965</v>
      </c>
      <c r="I48" s="2">
        <f t="shared" si="7"/>
        <v>3.3613042831420898</v>
      </c>
      <c r="J48" s="2">
        <f t="shared" si="5"/>
        <v>3.2557516098022461</v>
      </c>
      <c r="K48" s="2">
        <f t="shared" si="8"/>
        <v>0.10555267333984375</v>
      </c>
      <c r="L48" s="2">
        <f t="shared" si="9"/>
        <v>0.92944881746421859</v>
      </c>
    </row>
    <row r="49" spans="1:16" x14ac:dyDescent="0.2">
      <c r="A49" s="1">
        <v>6213</v>
      </c>
      <c r="B49" t="s">
        <v>5</v>
      </c>
      <c r="C49" t="s">
        <v>38</v>
      </c>
      <c r="D49" t="s">
        <v>27</v>
      </c>
      <c r="E49" s="2">
        <v>24.113666534423828</v>
      </c>
      <c r="F49" s="2">
        <v>24.18684196472168</v>
      </c>
      <c r="G49" s="2">
        <f t="shared" si="6"/>
        <v>24.150254249572754</v>
      </c>
      <c r="H49" s="2">
        <f>G39</f>
        <v>16.420355796813965</v>
      </c>
      <c r="I49" s="2">
        <f t="shared" si="7"/>
        <v>7.7298984527587891</v>
      </c>
      <c r="J49" s="2">
        <f t="shared" si="5"/>
        <v>8.0386247634887695</v>
      </c>
      <c r="K49" s="2">
        <f t="shared" si="8"/>
        <v>-0.30872631072998047</v>
      </c>
      <c r="L49" s="2">
        <f t="shared" si="9"/>
        <v>1.2386137018719483</v>
      </c>
    </row>
    <row r="50" spans="1:16" x14ac:dyDescent="0.2">
      <c r="A50" s="1">
        <v>6213</v>
      </c>
      <c r="B50" t="s">
        <v>5</v>
      </c>
      <c r="C50" t="s">
        <v>38</v>
      </c>
      <c r="D50" t="s">
        <v>28</v>
      </c>
      <c r="E50" s="2">
        <v>19.341772079467773</v>
      </c>
      <c r="F50" s="2">
        <v>19.179327011108398</v>
      </c>
      <c r="G50" s="2">
        <f t="shared" si="6"/>
        <v>19.260549545288086</v>
      </c>
      <c r="H50" s="2">
        <f>G39</f>
        <v>16.420355796813965</v>
      </c>
      <c r="I50" s="2">
        <f t="shared" si="7"/>
        <v>2.8401937484741211</v>
      </c>
      <c r="J50" s="2">
        <f t="shared" si="5"/>
        <v>3.1734991073608398</v>
      </c>
      <c r="K50" s="2">
        <f t="shared" si="8"/>
        <v>-0.33330535888671875</v>
      </c>
      <c r="L50" s="2">
        <f t="shared" si="9"/>
        <v>1.2598966197475177</v>
      </c>
    </row>
    <row r="51" spans="1:16" x14ac:dyDescent="0.2">
      <c r="A51" s="1">
        <v>6213</v>
      </c>
      <c r="B51" t="s">
        <v>5</v>
      </c>
      <c r="C51" t="s">
        <v>38</v>
      </c>
      <c r="D51" t="s">
        <v>29</v>
      </c>
      <c r="E51" s="2">
        <v>20.078790664672852</v>
      </c>
      <c r="F51" s="2">
        <v>19.449352264404297</v>
      </c>
      <c r="G51" s="2">
        <f t="shared" si="6"/>
        <v>19.764071464538574</v>
      </c>
      <c r="H51" s="2">
        <f>G39</f>
        <v>16.420355796813965</v>
      </c>
      <c r="I51" s="2">
        <f t="shared" si="7"/>
        <v>3.3437156677246094</v>
      </c>
      <c r="J51" s="2">
        <f t="shared" si="5"/>
        <v>2.4924497604370117</v>
      </c>
      <c r="K51" s="2">
        <f t="shared" si="8"/>
        <v>0.85126590728759766</v>
      </c>
      <c r="L51" s="2">
        <f t="shared" si="9"/>
        <v>0.55429814809409705</v>
      </c>
    </row>
    <row r="52" spans="1:16" ht="17" thickBot="1" x14ac:dyDescent="0.25">
      <c r="A52" s="6">
        <v>6213</v>
      </c>
      <c r="B52" s="7" t="s">
        <v>5</v>
      </c>
      <c r="C52" s="7" t="s">
        <v>38</v>
      </c>
      <c r="D52" s="7" t="s">
        <v>30</v>
      </c>
      <c r="E52" s="8" t="s">
        <v>31</v>
      </c>
      <c r="F52" s="8" t="s">
        <v>31</v>
      </c>
      <c r="G52" s="8" t="e">
        <f t="shared" si="6"/>
        <v>#DIV/0!</v>
      </c>
      <c r="H52" s="8">
        <f>G39</f>
        <v>16.420355796813965</v>
      </c>
      <c r="I52" s="8" t="e">
        <f t="shared" si="7"/>
        <v>#DIV/0!</v>
      </c>
      <c r="J52" s="8" t="e">
        <f t="shared" si="5"/>
        <v>#DIV/0!</v>
      </c>
      <c r="K52" s="8" t="e">
        <f t="shared" si="8"/>
        <v>#DIV/0!</v>
      </c>
      <c r="L52" s="8" t="e">
        <f t="shared" si="9"/>
        <v>#DIV/0!</v>
      </c>
    </row>
    <row r="53" spans="1:16" ht="17" thickBot="1" x14ac:dyDescent="0.25">
      <c r="N53" s="15" t="s">
        <v>49</v>
      </c>
      <c r="O53" s="15" t="s">
        <v>50</v>
      </c>
      <c r="P53" s="15" t="s">
        <v>51</v>
      </c>
    </row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2">
        <f>AVERAGE(L55,L56,L64,L66,L67,L68)</f>
        <v>2.4747016159989648</v>
      </c>
      <c r="O54" s="2">
        <f>AVERAGE(L56,L58,L57,L68,L69)</f>
        <v>8.4428764746498306</v>
      </c>
      <c r="P54" s="2">
        <f>AVERAGE(L59,L60,L61,L62,L70,L71,L72,L73,L74,L75)</f>
        <v>1.0660066173179323</v>
      </c>
    </row>
    <row r="55" spans="1:16" x14ac:dyDescent="0.2">
      <c r="A55" s="1">
        <v>6213</v>
      </c>
      <c r="B55" t="s">
        <v>5</v>
      </c>
      <c r="C55" t="s">
        <v>39</v>
      </c>
      <c r="D55" t="s">
        <v>7</v>
      </c>
      <c r="E55" s="2">
        <v>24.040199279785156</v>
      </c>
      <c r="F55" s="2">
        <v>23.831584930419922</v>
      </c>
      <c r="G55" s="2">
        <f>AVERAGE(E55:F55)</f>
        <v>23.935892105102539</v>
      </c>
      <c r="H55" s="2">
        <f>G65</f>
        <v>16.447956085205078</v>
      </c>
      <c r="I55" s="2">
        <f>G55-H55</f>
        <v>7.4879360198974609</v>
      </c>
      <c r="J55" s="2">
        <f t="shared" ref="J55:J78" si="10">I3</f>
        <v>7.9695186614990234</v>
      </c>
      <c r="K55" s="2">
        <f>I55-J55</f>
        <v>-0.4815826416015625</v>
      </c>
      <c r="L55" s="2">
        <f>2^(-K55)</f>
        <v>1.3962745446591589</v>
      </c>
    </row>
    <row r="56" spans="1:16" x14ac:dyDescent="0.2">
      <c r="A56" s="1">
        <v>6213</v>
      </c>
      <c r="B56" t="s">
        <v>5</v>
      </c>
      <c r="C56" t="s">
        <v>39</v>
      </c>
      <c r="D56" t="s">
        <v>8</v>
      </c>
      <c r="E56" s="2">
        <v>23.444412231445312</v>
      </c>
      <c r="F56" s="2">
        <v>23.818660736083984</v>
      </c>
      <c r="G56" s="2">
        <f t="shared" ref="G56:G78" si="11">AVERAGE(E56:F56)</f>
        <v>23.631536483764648</v>
      </c>
      <c r="H56" s="2">
        <f>G65</f>
        <v>16.447956085205078</v>
      </c>
      <c r="I56" s="2">
        <f t="shared" ref="I56:I78" si="12">G56-H56</f>
        <v>7.1835803985595703</v>
      </c>
      <c r="J56" s="2">
        <f t="shared" si="10"/>
        <v>8.0387496948242188</v>
      </c>
      <c r="K56" s="2">
        <f t="shared" ref="K56:K78" si="13">I56-J56</f>
        <v>-0.85516929626464844</v>
      </c>
      <c r="L56" s="2">
        <f t="shared" ref="L56:L78" si="14">2^(-K56)</f>
        <v>1.8089710204032794</v>
      </c>
    </row>
    <row r="57" spans="1:16" x14ac:dyDescent="0.2">
      <c r="A57" s="1">
        <v>6213</v>
      </c>
      <c r="B57" t="s">
        <v>5</v>
      </c>
      <c r="C57" t="s">
        <v>39</v>
      </c>
      <c r="D57" t="s">
        <v>9</v>
      </c>
      <c r="E57" s="2">
        <v>19.658912658691406</v>
      </c>
      <c r="F57" s="2">
        <v>20.87162971496582</v>
      </c>
      <c r="G57" s="2">
        <f t="shared" si="11"/>
        <v>20.265271186828613</v>
      </c>
      <c r="H57" s="2">
        <f>G65</f>
        <v>16.447956085205078</v>
      </c>
      <c r="I57" s="2">
        <f t="shared" si="12"/>
        <v>3.8173151016235352</v>
      </c>
      <c r="J57" s="2">
        <f t="shared" si="10"/>
        <v>3.1306447982788086</v>
      </c>
      <c r="K57" s="2">
        <f t="shared" si="13"/>
        <v>0.68667030334472656</v>
      </c>
      <c r="L57" s="2">
        <f t="shared" si="14"/>
        <v>0.62128610613208746</v>
      </c>
    </row>
    <row r="58" spans="1:16" x14ac:dyDescent="0.2">
      <c r="A58" s="1">
        <v>6213</v>
      </c>
      <c r="B58" t="s">
        <v>5</v>
      </c>
      <c r="C58" t="s">
        <v>39</v>
      </c>
      <c r="D58" t="s">
        <v>10</v>
      </c>
      <c r="E58" s="2">
        <v>26.153207778930664</v>
      </c>
      <c r="F58" s="2">
        <v>31.081197738647461</v>
      </c>
      <c r="G58" s="2">
        <f t="shared" si="11"/>
        <v>28.617202758789062</v>
      </c>
      <c r="H58" s="2">
        <f>G65</f>
        <v>16.447956085205078</v>
      </c>
      <c r="I58" s="2">
        <f t="shared" si="12"/>
        <v>12.169246673583984</v>
      </c>
      <c r="J58" s="2">
        <f t="shared" si="10"/>
        <v>17.264165878295898</v>
      </c>
      <c r="K58" s="2">
        <f t="shared" si="13"/>
        <v>-5.0949192047119141</v>
      </c>
      <c r="L58" s="2">
        <f t="shared" si="14"/>
        <v>34.176179034488399</v>
      </c>
    </row>
    <row r="59" spans="1:16" x14ac:dyDescent="0.2">
      <c r="A59" s="1">
        <v>6213</v>
      </c>
      <c r="B59" t="s">
        <v>5</v>
      </c>
      <c r="C59" t="s">
        <v>39</v>
      </c>
      <c r="D59" t="s">
        <v>11</v>
      </c>
      <c r="E59" s="2">
        <v>23.407051086425781</v>
      </c>
      <c r="F59" s="2">
        <v>23.113426208496094</v>
      </c>
      <c r="G59" s="2">
        <f t="shared" si="11"/>
        <v>23.260238647460938</v>
      </c>
      <c r="H59" s="2">
        <f>G65</f>
        <v>16.447956085205078</v>
      </c>
      <c r="I59" s="2">
        <f t="shared" si="12"/>
        <v>6.8122825622558594</v>
      </c>
      <c r="J59" s="2">
        <f t="shared" si="10"/>
        <v>6.1811151504516602</v>
      </c>
      <c r="K59" s="2">
        <f t="shared" si="13"/>
        <v>0.63116741180419922</v>
      </c>
      <c r="L59" s="2">
        <f t="shared" si="14"/>
        <v>0.64565374848437995</v>
      </c>
    </row>
    <row r="60" spans="1:16" x14ac:dyDescent="0.2">
      <c r="A60" s="1">
        <v>6213</v>
      </c>
      <c r="B60" t="s">
        <v>5</v>
      </c>
      <c r="C60" t="s">
        <v>39</v>
      </c>
      <c r="D60" t="s">
        <v>12</v>
      </c>
      <c r="E60" s="2">
        <v>20.364446640014648</v>
      </c>
      <c r="F60" s="2">
        <v>20.238275527954102</v>
      </c>
      <c r="G60" s="2">
        <f t="shared" si="11"/>
        <v>20.301361083984375</v>
      </c>
      <c r="H60" s="2">
        <f>G65</f>
        <v>16.447956085205078</v>
      </c>
      <c r="I60" s="2">
        <f t="shared" si="12"/>
        <v>3.8534049987792969</v>
      </c>
      <c r="J60" s="2">
        <f t="shared" si="10"/>
        <v>3.6645755767822266</v>
      </c>
      <c r="K60" s="2">
        <f t="shared" si="13"/>
        <v>0.18882942199707031</v>
      </c>
      <c r="L60" s="2">
        <f t="shared" si="14"/>
        <v>0.87731727278911364</v>
      </c>
    </row>
    <row r="61" spans="1:16" x14ac:dyDescent="0.2">
      <c r="A61" s="1">
        <v>6213</v>
      </c>
      <c r="B61" t="s">
        <v>5</v>
      </c>
      <c r="C61" t="s">
        <v>39</v>
      </c>
      <c r="D61" t="s">
        <v>13</v>
      </c>
      <c r="E61" s="2">
        <v>20.048158645629883</v>
      </c>
      <c r="F61" s="2">
        <v>20.099039077758789</v>
      </c>
      <c r="G61" s="2">
        <f t="shared" si="11"/>
        <v>20.073598861694336</v>
      </c>
      <c r="H61" s="2">
        <f>G65</f>
        <v>16.447956085205078</v>
      </c>
      <c r="I61" s="2">
        <f t="shared" si="12"/>
        <v>3.6256427764892578</v>
      </c>
      <c r="J61" s="2">
        <f t="shared" si="10"/>
        <v>3.3793315887451172</v>
      </c>
      <c r="K61" s="2">
        <f t="shared" si="13"/>
        <v>0.24631118774414062</v>
      </c>
      <c r="L61" s="2">
        <f t="shared" si="14"/>
        <v>0.84304924583556473</v>
      </c>
    </row>
    <row r="62" spans="1:16" x14ac:dyDescent="0.2">
      <c r="A62" s="1">
        <v>6213</v>
      </c>
      <c r="B62" t="s">
        <v>5</v>
      </c>
      <c r="C62" t="s">
        <v>39</v>
      </c>
      <c r="D62" t="s">
        <v>14</v>
      </c>
      <c r="E62" s="2">
        <v>23.358493804931641</v>
      </c>
      <c r="F62" s="2">
        <v>23.288503646850586</v>
      </c>
      <c r="G62" s="2">
        <f t="shared" si="11"/>
        <v>23.323498725891113</v>
      </c>
      <c r="H62" s="2">
        <f>G65</f>
        <v>16.447956085205078</v>
      </c>
      <c r="I62" s="2">
        <f t="shared" si="12"/>
        <v>6.8755426406860352</v>
      </c>
      <c r="J62" s="2">
        <f t="shared" si="10"/>
        <v>6.7545843124389648</v>
      </c>
      <c r="K62" s="2">
        <f t="shared" si="13"/>
        <v>0.12095832824707031</v>
      </c>
      <c r="L62" s="2">
        <f t="shared" si="14"/>
        <v>0.91957660742390779</v>
      </c>
    </row>
    <row r="63" spans="1:16" x14ac:dyDescent="0.2">
      <c r="A63" s="1">
        <v>6213</v>
      </c>
      <c r="B63" t="s">
        <v>5</v>
      </c>
      <c r="C63" t="s">
        <v>39</v>
      </c>
      <c r="D63" t="s">
        <v>15</v>
      </c>
      <c r="E63" s="2">
        <v>23.219451904296875</v>
      </c>
      <c r="F63" s="2">
        <v>22.962991714477539</v>
      </c>
      <c r="G63" s="2">
        <f t="shared" si="11"/>
        <v>23.091221809387207</v>
      </c>
      <c r="H63" s="2">
        <f>G65</f>
        <v>16.447956085205078</v>
      </c>
      <c r="I63" s="2">
        <f t="shared" si="12"/>
        <v>6.6432657241821289</v>
      </c>
      <c r="J63" s="2">
        <f t="shared" si="10"/>
        <v>7.2784147262573242</v>
      </c>
      <c r="K63" s="2">
        <f t="shared" si="13"/>
        <v>-0.63514900207519531</v>
      </c>
      <c r="L63" s="2">
        <f t="shared" si="14"/>
        <v>1.5530981462676265</v>
      </c>
    </row>
    <row r="64" spans="1:16" x14ac:dyDescent="0.2">
      <c r="A64" s="1">
        <v>6213</v>
      </c>
      <c r="B64" t="s">
        <v>5</v>
      </c>
      <c r="C64" t="s">
        <v>39</v>
      </c>
      <c r="D64" t="s">
        <v>16</v>
      </c>
      <c r="E64" s="2">
        <v>22.464977264404297</v>
      </c>
      <c r="F64" s="2">
        <v>22.87885856628418</v>
      </c>
      <c r="G64" s="2">
        <f t="shared" si="11"/>
        <v>22.671917915344238</v>
      </c>
      <c r="H64" s="2">
        <f>G65</f>
        <v>16.447956085205078</v>
      </c>
      <c r="I64" s="2">
        <f t="shared" si="12"/>
        <v>6.2239618301391602</v>
      </c>
      <c r="J64" s="2">
        <f t="shared" si="10"/>
        <v>8.1254596710205078</v>
      </c>
      <c r="K64" s="2">
        <f t="shared" si="13"/>
        <v>-1.9014978408813477</v>
      </c>
      <c r="L64" s="2">
        <f t="shared" si="14"/>
        <v>3.7360087679582032</v>
      </c>
    </row>
    <row r="65" spans="1:16" x14ac:dyDescent="0.2">
      <c r="A65" s="1">
        <v>6213</v>
      </c>
      <c r="B65" t="s">
        <v>5</v>
      </c>
      <c r="C65" t="s">
        <v>39</v>
      </c>
      <c r="D65" t="s">
        <v>17</v>
      </c>
      <c r="E65" s="2">
        <v>16.606914520263672</v>
      </c>
      <c r="F65" s="2">
        <v>16.288997650146484</v>
      </c>
      <c r="G65" s="2">
        <f t="shared" si="11"/>
        <v>16.447956085205078</v>
      </c>
      <c r="H65" s="2">
        <f>G65</f>
        <v>16.447956085205078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13</v>
      </c>
      <c r="B66" t="s">
        <v>5</v>
      </c>
      <c r="C66" t="s">
        <v>39</v>
      </c>
      <c r="D66" t="s">
        <v>18</v>
      </c>
      <c r="E66" s="2">
        <v>23.93547248840332</v>
      </c>
      <c r="F66" s="2">
        <v>23.6370849609375</v>
      </c>
      <c r="G66" s="2">
        <f t="shared" si="11"/>
        <v>23.78627872467041</v>
      </c>
      <c r="H66" s="2">
        <f>G65</f>
        <v>16.447956085205078</v>
      </c>
      <c r="I66" s="2">
        <f t="shared" si="12"/>
        <v>7.338322639465332</v>
      </c>
      <c r="J66" s="2">
        <f t="shared" si="10"/>
        <v>7.6910972595214844</v>
      </c>
      <c r="K66" s="2">
        <f t="shared" si="13"/>
        <v>-0.35277462005615234</v>
      </c>
      <c r="L66" s="2">
        <f t="shared" si="14"/>
        <v>1.2770142465655459</v>
      </c>
    </row>
    <row r="67" spans="1:16" x14ac:dyDescent="0.2">
      <c r="A67" s="1">
        <v>6213</v>
      </c>
      <c r="B67" t="s">
        <v>5</v>
      </c>
      <c r="C67" t="s">
        <v>39</v>
      </c>
      <c r="D67" t="s">
        <v>19</v>
      </c>
      <c r="E67" s="2">
        <v>22.50445556640625</v>
      </c>
      <c r="F67" s="2">
        <v>22.387643814086914</v>
      </c>
      <c r="G67" s="2">
        <f t="shared" si="11"/>
        <v>22.446049690246582</v>
      </c>
      <c r="H67" s="2">
        <f>G65</f>
        <v>16.447956085205078</v>
      </c>
      <c r="I67" s="2">
        <f t="shared" si="12"/>
        <v>5.9980936050415039</v>
      </c>
      <c r="J67" s="2">
        <f t="shared" si="10"/>
        <v>7.2076759338378906</v>
      </c>
      <c r="K67" s="2">
        <f t="shared" si="13"/>
        <v>-1.2095823287963867</v>
      </c>
      <c r="L67" s="2">
        <f t="shared" si="14"/>
        <v>2.3127067246687489</v>
      </c>
    </row>
    <row r="68" spans="1:16" x14ac:dyDescent="0.2">
      <c r="A68" s="1">
        <v>6213</v>
      </c>
      <c r="B68" t="s">
        <v>5</v>
      </c>
      <c r="C68" t="s">
        <v>39</v>
      </c>
      <c r="D68" t="s">
        <v>20</v>
      </c>
      <c r="E68" s="2">
        <v>22.391929626464844</v>
      </c>
      <c r="F68" s="2">
        <v>22.631656646728516</v>
      </c>
      <c r="G68" s="2">
        <f t="shared" si="11"/>
        <v>22.51179313659668</v>
      </c>
      <c r="H68" s="2">
        <f>G65</f>
        <v>16.447956085205078</v>
      </c>
      <c r="I68" s="2">
        <f t="shared" si="12"/>
        <v>6.0638370513916016</v>
      </c>
      <c r="J68" s="2">
        <f t="shared" si="10"/>
        <v>8.1739444732666016</v>
      </c>
      <c r="K68" s="2">
        <f t="shared" si="13"/>
        <v>-2.110107421875</v>
      </c>
      <c r="L68" s="2">
        <f t="shared" si="14"/>
        <v>4.3172343917388529</v>
      </c>
    </row>
    <row r="69" spans="1:16" x14ac:dyDescent="0.2">
      <c r="A69" s="1">
        <v>6213</v>
      </c>
      <c r="B69" t="s">
        <v>5</v>
      </c>
      <c r="C69" t="s">
        <v>39</v>
      </c>
      <c r="D69" t="s">
        <v>21</v>
      </c>
      <c r="E69" s="2">
        <v>19.616996765136719</v>
      </c>
      <c r="F69" s="2">
        <v>19.434207916259766</v>
      </c>
      <c r="G69" s="2">
        <f t="shared" si="11"/>
        <v>19.525602340698242</v>
      </c>
      <c r="H69" s="2">
        <f>G65</f>
        <v>16.447956085205078</v>
      </c>
      <c r="I69" s="2">
        <f t="shared" si="12"/>
        <v>3.0776462554931641</v>
      </c>
      <c r="J69" s="2">
        <f t="shared" si="10"/>
        <v>3.4458131790161133</v>
      </c>
      <c r="K69" s="2">
        <f t="shared" si="13"/>
        <v>-0.36816692352294922</v>
      </c>
      <c r="L69" s="2">
        <f t="shared" si="14"/>
        <v>1.290711820486536</v>
      </c>
    </row>
    <row r="70" spans="1:16" x14ac:dyDescent="0.2">
      <c r="A70" s="1">
        <v>6213</v>
      </c>
      <c r="B70" t="s">
        <v>5</v>
      </c>
      <c r="C70" t="s">
        <v>39</v>
      </c>
      <c r="D70" t="s">
        <v>22</v>
      </c>
      <c r="E70" s="2">
        <v>18.856237411499023</v>
      </c>
      <c r="F70" s="2">
        <v>18.616786956787109</v>
      </c>
      <c r="G70" s="2">
        <f t="shared" si="11"/>
        <v>18.736512184143066</v>
      </c>
      <c r="H70" s="2">
        <f>G65</f>
        <v>16.447956085205078</v>
      </c>
      <c r="I70" s="2">
        <f t="shared" si="12"/>
        <v>2.2885560989379883</v>
      </c>
      <c r="J70" s="2">
        <f t="shared" si="10"/>
        <v>2.7046241760253906</v>
      </c>
      <c r="K70" s="2">
        <f t="shared" si="13"/>
        <v>-0.41606807708740234</v>
      </c>
      <c r="L70" s="2">
        <f t="shared" si="14"/>
        <v>1.3342861297405779</v>
      </c>
    </row>
    <row r="71" spans="1:16" x14ac:dyDescent="0.2">
      <c r="A71" s="1">
        <v>6213</v>
      </c>
      <c r="B71" t="s">
        <v>5</v>
      </c>
      <c r="C71" t="s">
        <v>39</v>
      </c>
      <c r="D71" t="s">
        <v>23</v>
      </c>
      <c r="E71" s="2">
        <v>22.514196395874023</v>
      </c>
      <c r="F71" s="2">
        <v>22.620328903198242</v>
      </c>
      <c r="G71" s="2">
        <f t="shared" si="11"/>
        <v>22.567262649536133</v>
      </c>
      <c r="H71" s="2">
        <f>G65</f>
        <v>16.447956085205078</v>
      </c>
      <c r="I71" s="2">
        <f t="shared" si="12"/>
        <v>6.1193065643310547</v>
      </c>
      <c r="J71" s="2">
        <f t="shared" si="10"/>
        <v>6.5682964324951172</v>
      </c>
      <c r="K71" s="2">
        <f t="shared" si="13"/>
        <v>-0.4489898681640625</v>
      </c>
      <c r="L71" s="2">
        <f t="shared" si="14"/>
        <v>1.3650841310656163</v>
      </c>
    </row>
    <row r="72" spans="1:16" x14ac:dyDescent="0.2">
      <c r="A72" s="1">
        <v>6213</v>
      </c>
      <c r="B72" t="s">
        <v>5</v>
      </c>
      <c r="C72" t="s">
        <v>39</v>
      </c>
      <c r="D72" t="s">
        <v>24</v>
      </c>
      <c r="E72" s="2">
        <v>21.184268951416016</v>
      </c>
      <c r="F72" s="2">
        <v>21.126693725585938</v>
      </c>
      <c r="G72" s="2">
        <f t="shared" si="11"/>
        <v>21.155481338500977</v>
      </c>
      <c r="H72" s="2">
        <f>G65</f>
        <v>16.447956085205078</v>
      </c>
      <c r="I72" s="2">
        <f t="shared" si="12"/>
        <v>4.7075252532958984</v>
      </c>
      <c r="J72" s="2">
        <f t="shared" si="10"/>
        <v>5.0606222152709961</v>
      </c>
      <c r="K72" s="2">
        <f t="shared" si="13"/>
        <v>-0.35309696197509766</v>
      </c>
      <c r="L72" s="2">
        <f t="shared" si="14"/>
        <v>1.2772996022369976</v>
      </c>
    </row>
    <row r="73" spans="1:16" x14ac:dyDescent="0.2">
      <c r="A73" s="1">
        <v>6213</v>
      </c>
      <c r="B73" t="s">
        <v>5</v>
      </c>
      <c r="C73" t="s">
        <v>39</v>
      </c>
      <c r="D73" t="s">
        <v>25</v>
      </c>
      <c r="E73" s="2">
        <v>21.550029754638672</v>
      </c>
      <c r="F73" s="2">
        <v>21.311481475830078</v>
      </c>
      <c r="G73" s="2">
        <f t="shared" si="11"/>
        <v>21.430755615234375</v>
      </c>
      <c r="H73" s="2">
        <f>G65</f>
        <v>16.447956085205078</v>
      </c>
      <c r="I73" s="2">
        <f t="shared" si="12"/>
        <v>4.9827995300292969</v>
      </c>
      <c r="J73" s="2">
        <f t="shared" si="10"/>
        <v>5.8395605087280273</v>
      </c>
      <c r="K73" s="2">
        <f t="shared" si="13"/>
        <v>-0.85676097869873047</v>
      </c>
      <c r="L73" s="2">
        <f t="shared" si="14"/>
        <v>1.8109679055568144</v>
      </c>
    </row>
    <row r="74" spans="1:16" x14ac:dyDescent="0.2">
      <c r="A74" s="1">
        <v>6213</v>
      </c>
      <c r="B74" t="s">
        <v>5</v>
      </c>
      <c r="C74" t="s">
        <v>39</v>
      </c>
      <c r="D74" t="s">
        <v>26</v>
      </c>
      <c r="E74" s="2">
        <v>20.087080001831055</v>
      </c>
      <c r="F74" s="2">
        <v>20.070718765258789</v>
      </c>
      <c r="G74" s="2">
        <f t="shared" si="11"/>
        <v>20.078899383544922</v>
      </c>
      <c r="H74" s="2">
        <f>G65</f>
        <v>16.447956085205078</v>
      </c>
      <c r="I74" s="2">
        <f t="shared" si="12"/>
        <v>3.6309432983398438</v>
      </c>
      <c r="J74" s="2">
        <f t="shared" si="10"/>
        <v>3.2557516098022461</v>
      </c>
      <c r="K74" s="2">
        <f t="shared" si="13"/>
        <v>0.37519168853759766</v>
      </c>
      <c r="L74" s="2">
        <f t="shared" si="14"/>
        <v>0.77100296399141066</v>
      </c>
    </row>
    <row r="75" spans="1:16" x14ac:dyDescent="0.2">
      <c r="A75" s="1">
        <v>6213</v>
      </c>
      <c r="B75" t="s">
        <v>5</v>
      </c>
      <c r="C75" t="s">
        <v>39</v>
      </c>
      <c r="D75" t="s">
        <v>27</v>
      </c>
      <c r="E75" s="2">
        <v>24.722013473510742</v>
      </c>
      <c r="F75" s="2">
        <v>24.838472366333008</v>
      </c>
      <c r="G75" s="2">
        <f t="shared" si="11"/>
        <v>24.780242919921875</v>
      </c>
      <c r="H75" s="2">
        <f>G65</f>
        <v>16.447956085205078</v>
      </c>
      <c r="I75" s="2">
        <f t="shared" si="12"/>
        <v>8.3322868347167969</v>
      </c>
      <c r="J75" s="2">
        <f t="shared" si="10"/>
        <v>8.0386247634887695</v>
      </c>
      <c r="K75" s="2">
        <f t="shared" si="13"/>
        <v>0.29366207122802734</v>
      </c>
      <c r="L75" s="2">
        <f t="shared" si="14"/>
        <v>0.81582856605494058</v>
      </c>
    </row>
    <row r="76" spans="1:16" x14ac:dyDescent="0.2">
      <c r="A76" s="1">
        <v>6213</v>
      </c>
      <c r="B76" t="s">
        <v>5</v>
      </c>
      <c r="C76" t="s">
        <v>39</v>
      </c>
      <c r="D76" t="s">
        <v>28</v>
      </c>
      <c r="E76" s="2">
        <v>19.91322135925293</v>
      </c>
      <c r="F76" s="2">
        <v>19.8516845703125</v>
      </c>
      <c r="G76" s="2">
        <f t="shared" si="11"/>
        <v>19.882452964782715</v>
      </c>
      <c r="H76" s="2">
        <f>G65</f>
        <v>16.447956085205078</v>
      </c>
      <c r="I76" s="2">
        <f t="shared" si="12"/>
        <v>3.4344968795776367</v>
      </c>
      <c r="J76" s="2">
        <f t="shared" si="10"/>
        <v>3.1734991073608398</v>
      </c>
      <c r="K76" s="2">
        <f t="shared" si="13"/>
        <v>0.26099777221679688</v>
      </c>
      <c r="L76" s="2">
        <f t="shared" si="14"/>
        <v>0.83451056979031946</v>
      </c>
    </row>
    <row r="77" spans="1:16" x14ac:dyDescent="0.2">
      <c r="A77" s="1">
        <v>6213</v>
      </c>
      <c r="B77" t="s">
        <v>5</v>
      </c>
      <c r="C77" t="s">
        <v>39</v>
      </c>
      <c r="D77" t="s">
        <v>29</v>
      </c>
      <c r="E77" s="2">
        <v>19.997890472412109</v>
      </c>
      <c r="F77" s="2">
        <v>19.516757965087891</v>
      </c>
      <c r="G77" s="2">
        <f t="shared" si="11"/>
        <v>19.75732421875</v>
      </c>
      <c r="H77" s="2">
        <f>G65</f>
        <v>16.447956085205078</v>
      </c>
      <c r="I77" s="2">
        <f t="shared" si="12"/>
        <v>3.3093681335449219</v>
      </c>
      <c r="J77" s="2">
        <f t="shared" si="10"/>
        <v>2.4924497604370117</v>
      </c>
      <c r="K77" s="2">
        <f t="shared" si="13"/>
        <v>0.81691837310791016</v>
      </c>
      <c r="L77" s="2">
        <f t="shared" si="14"/>
        <v>0.56765316766853391</v>
      </c>
    </row>
    <row r="78" spans="1:16" ht="17" thickBot="1" x14ac:dyDescent="0.25">
      <c r="A78" s="6">
        <v>6213</v>
      </c>
      <c r="B78" s="7" t="s">
        <v>5</v>
      </c>
      <c r="C78" s="7" t="s">
        <v>39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16.447956085205078</v>
      </c>
      <c r="I78" s="8" t="e">
        <f t="shared" si="12"/>
        <v>#DIV/0!</v>
      </c>
      <c r="J78" s="8" t="e">
        <f t="shared" si="10"/>
        <v>#DIV/0!</v>
      </c>
      <c r="K78" s="8" t="e">
        <f t="shared" si="13"/>
        <v>#DIV/0!</v>
      </c>
      <c r="L78" s="8" t="e">
        <f t="shared" si="14"/>
        <v>#DIV/0!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9</v>
      </c>
      <c r="O80" s="15" t="s">
        <v>50</v>
      </c>
      <c r="P80" s="15" t="s">
        <v>51</v>
      </c>
    </row>
    <row r="81" spans="1:16" x14ac:dyDescent="0.2">
      <c r="A81" s="1">
        <v>6213</v>
      </c>
      <c r="B81" t="s">
        <v>5</v>
      </c>
      <c r="C81" t="s">
        <v>40</v>
      </c>
      <c r="D81" t="s">
        <v>7</v>
      </c>
      <c r="E81" s="2">
        <v>24.949127197265625</v>
      </c>
      <c r="F81" s="2">
        <v>24.466560363769531</v>
      </c>
      <c r="G81" s="2">
        <f>AVERAGE(E81:F81)</f>
        <v>24.707843780517578</v>
      </c>
      <c r="H81" s="2">
        <f>G91</f>
        <v>16.567783355712891</v>
      </c>
      <c r="I81" s="2">
        <f>G81-H81</f>
        <v>8.1400604248046875</v>
      </c>
      <c r="J81" s="2">
        <f t="shared" ref="J81:J104" si="15">I3</f>
        <v>7.9695186614990234</v>
      </c>
      <c r="K81" s="2">
        <f>I81-J81</f>
        <v>0.17054176330566406</v>
      </c>
      <c r="L81" s="2">
        <f>2^(-K81)</f>
        <v>0.88850896410784841</v>
      </c>
      <c r="N81" s="2">
        <f>AVERAGE(L81,L82,L90,L92,L93,L94)</f>
        <v>2.2432264579136914</v>
      </c>
      <c r="O81" s="2">
        <f>AVERAGE(L83,L85,L84,L95,L96)</f>
        <v>1.5729976883191357</v>
      </c>
      <c r="P81" s="2">
        <f>AVERAGE(L86,L87,L88,L89,L97,L98,L99,L100,L101,L102)</f>
        <v>2.8615608529438341</v>
      </c>
    </row>
    <row r="82" spans="1:16" x14ac:dyDescent="0.2">
      <c r="A82" s="1">
        <v>6213</v>
      </c>
      <c r="B82" t="s">
        <v>5</v>
      </c>
      <c r="C82" t="s">
        <v>40</v>
      </c>
      <c r="D82" t="s">
        <v>8</v>
      </c>
      <c r="E82" s="2">
        <v>23.275503158569336</v>
      </c>
      <c r="F82" s="2">
        <v>24.164192199707031</v>
      </c>
      <c r="G82" s="2">
        <f t="shared" ref="G82:G104" si="16">AVERAGE(E82:F82)</f>
        <v>23.719847679138184</v>
      </c>
      <c r="H82" s="2">
        <f>G91</f>
        <v>16.567783355712891</v>
      </c>
      <c r="I82" s="2">
        <f t="shared" ref="I82:I104" si="17">G82-H82</f>
        <v>7.152064323425293</v>
      </c>
      <c r="J82" s="2">
        <f t="shared" si="15"/>
        <v>8.0387496948242188</v>
      </c>
      <c r="K82" s="2">
        <f t="shared" ref="K82:K104" si="18">I82-J82</f>
        <v>-0.88668537139892578</v>
      </c>
      <c r="L82" s="2">
        <f t="shared" ref="L82:L104" si="19">2^(-K82)</f>
        <v>1.8489232918026528</v>
      </c>
    </row>
    <row r="83" spans="1:16" x14ac:dyDescent="0.2">
      <c r="A83" s="1">
        <v>6213</v>
      </c>
      <c r="B83" t="s">
        <v>5</v>
      </c>
      <c r="C83" t="s">
        <v>40</v>
      </c>
      <c r="D83" t="s">
        <v>9</v>
      </c>
      <c r="E83" s="2">
        <v>19.373764038085938</v>
      </c>
      <c r="F83" s="2">
        <v>18.947072982788086</v>
      </c>
      <c r="G83" s="2">
        <f t="shared" si="16"/>
        <v>19.160418510437012</v>
      </c>
      <c r="H83" s="2">
        <f>G91</f>
        <v>16.567783355712891</v>
      </c>
      <c r="I83" s="2">
        <f t="shared" si="17"/>
        <v>2.5926351547241211</v>
      </c>
      <c r="J83" s="2">
        <f t="shared" si="15"/>
        <v>3.1306447982788086</v>
      </c>
      <c r="K83" s="2">
        <f t="shared" si="18"/>
        <v>-0.5380096435546875</v>
      </c>
      <c r="L83" s="2">
        <f t="shared" si="19"/>
        <v>1.4519679854102399</v>
      </c>
    </row>
    <row r="84" spans="1:16" x14ac:dyDescent="0.2">
      <c r="A84" s="1">
        <v>6213</v>
      </c>
      <c r="B84" t="s">
        <v>5</v>
      </c>
      <c r="C84" t="s">
        <v>40</v>
      </c>
      <c r="D84" t="s">
        <v>10</v>
      </c>
      <c r="E84" s="2">
        <v>33.936775207519531</v>
      </c>
      <c r="F84" s="2">
        <v>31.630346298217773</v>
      </c>
      <c r="G84" s="2">
        <f t="shared" si="16"/>
        <v>32.783560752868652</v>
      </c>
      <c r="H84" s="2">
        <f>G91</f>
        <v>16.567783355712891</v>
      </c>
      <c r="I84" s="2">
        <f t="shared" si="17"/>
        <v>16.215777397155762</v>
      </c>
      <c r="J84" s="2">
        <f t="shared" si="15"/>
        <v>17.264165878295898</v>
      </c>
      <c r="K84" s="2">
        <f t="shared" si="18"/>
        <v>-1.0483884811401367</v>
      </c>
      <c r="L84" s="2">
        <f t="shared" si="19"/>
        <v>2.0682183161948857</v>
      </c>
    </row>
    <row r="85" spans="1:16" x14ac:dyDescent="0.2">
      <c r="A85" s="1">
        <v>6213</v>
      </c>
      <c r="B85" t="s">
        <v>5</v>
      </c>
      <c r="C85" t="s">
        <v>40</v>
      </c>
      <c r="D85" t="s">
        <v>11</v>
      </c>
      <c r="E85" s="2">
        <v>22.560796737670898</v>
      </c>
      <c r="F85" s="2">
        <v>22.579854965209961</v>
      </c>
      <c r="G85" s="2">
        <f t="shared" si="16"/>
        <v>22.57032585144043</v>
      </c>
      <c r="H85" s="2">
        <f>G91</f>
        <v>16.567783355712891</v>
      </c>
      <c r="I85" s="2">
        <f t="shared" si="17"/>
        <v>6.0025424957275391</v>
      </c>
      <c r="J85" s="2">
        <f t="shared" si="15"/>
        <v>6.1811151504516602</v>
      </c>
      <c r="K85" s="2">
        <f t="shared" si="18"/>
        <v>-0.17857265472412109</v>
      </c>
      <c r="L85" s="2">
        <f t="shared" si="19"/>
        <v>1.1317636091641607</v>
      </c>
    </row>
    <row r="86" spans="1:16" x14ac:dyDescent="0.2">
      <c r="A86" s="1">
        <v>6213</v>
      </c>
      <c r="B86" t="s">
        <v>5</v>
      </c>
      <c r="C86" t="s">
        <v>40</v>
      </c>
      <c r="D86" t="s">
        <v>12</v>
      </c>
      <c r="E86" s="2">
        <v>19.940711975097656</v>
      </c>
      <c r="F86" s="2">
        <v>19.866430282592773</v>
      </c>
      <c r="G86" s="2">
        <f t="shared" si="16"/>
        <v>19.903571128845215</v>
      </c>
      <c r="H86" s="2">
        <f>G91</f>
        <v>16.567783355712891</v>
      </c>
      <c r="I86" s="2">
        <f t="shared" si="17"/>
        <v>3.3357877731323242</v>
      </c>
      <c r="J86" s="2">
        <f t="shared" si="15"/>
        <v>3.6645755767822266</v>
      </c>
      <c r="K86" s="2">
        <f t="shared" si="18"/>
        <v>-0.32878780364990234</v>
      </c>
      <c r="L86" s="2">
        <f t="shared" si="19"/>
        <v>1.2559576371612942</v>
      </c>
    </row>
    <row r="87" spans="1:16" x14ac:dyDescent="0.2">
      <c r="A87" s="1">
        <v>6213</v>
      </c>
      <c r="B87" t="s">
        <v>5</v>
      </c>
      <c r="C87" t="s">
        <v>40</v>
      </c>
      <c r="D87" t="s">
        <v>13</v>
      </c>
      <c r="E87" s="2">
        <v>18.84742546081543</v>
      </c>
      <c r="F87" s="2">
        <v>18.989084243774414</v>
      </c>
      <c r="G87" s="2">
        <f t="shared" si="16"/>
        <v>18.918254852294922</v>
      </c>
      <c r="H87" s="2">
        <f>G91</f>
        <v>16.567783355712891</v>
      </c>
      <c r="I87" s="2">
        <f t="shared" si="17"/>
        <v>2.3504714965820312</v>
      </c>
      <c r="J87" s="2">
        <f t="shared" si="15"/>
        <v>3.3793315887451172</v>
      </c>
      <c r="K87" s="2">
        <f t="shared" si="18"/>
        <v>-1.0288600921630859</v>
      </c>
      <c r="L87" s="2">
        <f t="shared" si="19"/>
        <v>2.0404114364880357</v>
      </c>
    </row>
    <row r="88" spans="1:16" x14ac:dyDescent="0.2">
      <c r="A88" s="1">
        <v>6213</v>
      </c>
      <c r="B88" t="s">
        <v>5</v>
      </c>
      <c r="C88" t="s">
        <v>40</v>
      </c>
      <c r="D88" t="s">
        <v>14</v>
      </c>
      <c r="E88" s="2">
        <v>22.773944854736328</v>
      </c>
      <c r="F88" s="2">
        <v>22.629312515258789</v>
      </c>
      <c r="G88" s="2">
        <f t="shared" si="16"/>
        <v>22.701628684997559</v>
      </c>
      <c r="H88" s="2">
        <f>G91</f>
        <v>16.567783355712891</v>
      </c>
      <c r="I88" s="2">
        <f t="shared" si="17"/>
        <v>6.133845329284668</v>
      </c>
      <c r="J88" s="2">
        <f t="shared" si="15"/>
        <v>6.7545843124389648</v>
      </c>
      <c r="K88" s="2">
        <f t="shared" si="18"/>
        <v>-0.62073898315429688</v>
      </c>
      <c r="L88" s="2">
        <f t="shared" si="19"/>
        <v>1.537662607431113</v>
      </c>
    </row>
    <row r="89" spans="1:16" x14ac:dyDescent="0.2">
      <c r="A89" s="1">
        <v>6213</v>
      </c>
      <c r="B89" t="s">
        <v>5</v>
      </c>
      <c r="C89" t="s">
        <v>40</v>
      </c>
      <c r="D89" t="s">
        <v>15</v>
      </c>
      <c r="E89" s="2">
        <v>21.677793502807617</v>
      </c>
      <c r="F89" s="2">
        <v>21.367511749267578</v>
      </c>
      <c r="G89" s="2">
        <f t="shared" si="16"/>
        <v>21.522652626037598</v>
      </c>
      <c r="H89" s="2">
        <f>G91</f>
        <v>16.567783355712891</v>
      </c>
      <c r="I89" s="2">
        <f t="shared" si="17"/>
        <v>4.954869270324707</v>
      </c>
      <c r="J89" s="2">
        <f t="shared" si="15"/>
        <v>7.2784147262573242</v>
      </c>
      <c r="K89" s="2">
        <f t="shared" si="18"/>
        <v>-2.3235454559326172</v>
      </c>
      <c r="L89" s="2">
        <f t="shared" si="19"/>
        <v>5.0056084894074377</v>
      </c>
    </row>
    <row r="90" spans="1:16" x14ac:dyDescent="0.2">
      <c r="A90" s="1">
        <v>6213</v>
      </c>
      <c r="B90" t="s">
        <v>5</v>
      </c>
      <c r="C90" t="s">
        <v>40</v>
      </c>
      <c r="D90" t="s">
        <v>16</v>
      </c>
      <c r="E90" s="2">
        <v>23.907243728637695</v>
      </c>
      <c r="F90" s="2">
        <v>23.335006713867188</v>
      </c>
      <c r="G90" s="2">
        <f t="shared" si="16"/>
        <v>23.621125221252441</v>
      </c>
      <c r="H90" s="2">
        <f>G91</f>
        <v>16.567783355712891</v>
      </c>
      <c r="I90" s="2">
        <f t="shared" si="17"/>
        <v>7.0533418655395508</v>
      </c>
      <c r="J90" s="2">
        <f t="shared" si="15"/>
        <v>8.1254596710205078</v>
      </c>
      <c r="K90" s="2">
        <f t="shared" si="18"/>
        <v>-1.072117805480957</v>
      </c>
      <c r="L90" s="2">
        <f t="shared" si="19"/>
        <v>2.1025174954636503</v>
      </c>
    </row>
    <row r="91" spans="1:16" x14ac:dyDescent="0.2">
      <c r="A91" s="1">
        <v>6213</v>
      </c>
      <c r="B91" t="s">
        <v>5</v>
      </c>
      <c r="C91" t="s">
        <v>40</v>
      </c>
      <c r="D91" t="s">
        <v>17</v>
      </c>
      <c r="E91" s="2">
        <v>16.502017974853516</v>
      </c>
      <c r="F91" s="2">
        <v>16.633548736572266</v>
      </c>
      <c r="G91" s="2">
        <f t="shared" si="16"/>
        <v>16.567783355712891</v>
      </c>
      <c r="H91" s="2">
        <f>G91</f>
        <v>16.567783355712891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13</v>
      </c>
      <c r="B92" t="s">
        <v>5</v>
      </c>
      <c r="C92" t="s">
        <v>40</v>
      </c>
      <c r="D92" t="s">
        <v>18</v>
      </c>
      <c r="E92" s="2">
        <v>24.032096862792969</v>
      </c>
      <c r="F92" s="2">
        <v>23.939077377319336</v>
      </c>
      <c r="G92" s="2">
        <f t="shared" si="16"/>
        <v>23.985587120056152</v>
      </c>
      <c r="H92" s="2">
        <f>G91</f>
        <v>16.567783355712891</v>
      </c>
      <c r="I92" s="2">
        <f t="shared" si="17"/>
        <v>7.4178037643432617</v>
      </c>
      <c r="J92" s="2">
        <f t="shared" si="15"/>
        <v>7.6910972595214844</v>
      </c>
      <c r="K92" s="2">
        <f t="shared" si="18"/>
        <v>-0.27329349517822266</v>
      </c>
      <c r="L92" s="2">
        <f t="shared" si="19"/>
        <v>1.2085636829651021</v>
      </c>
    </row>
    <row r="93" spans="1:16" x14ac:dyDescent="0.2">
      <c r="A93" s="1">
        <v>6213</v>
      </c>
      <c r="B93" t="s">
        <v>5</v>
      </c>
      <c r="C93" t="s">
        <v>40</v>
      </c>
      <c r="D93" t="s">
        <v>19</v>
      </c>
      <c r="E93" s="2">
        <v>22.06884765625</v>
      </c>
      <c r="F93" s="2">
        <v>22.200832366943359</v>
      </c>
      <c r="G93" s="2">
        <f t="shared" si="16"/>
        <v>22.13484001159668</v>
      </c>
      <c r="H93" s="2">
        <f>G91</f>
        <v>16.567783355712891</v>
      </c>
      <c r="I93" s="2">
        <f t="shared" si="17"/>
        <v>5.5670566558837891</v>
      </c>
      <c r="J93" s="2">
        <f t="shared" si="15"/>
        <v>7.2076759338378906</v>
      </c>
      <c r="K93" s="2">
        <f t="shared" si="18"/>
        <v>-1.6406192779541016</v>
      </c>
      <c r="L93" s="2">
        <f t="shared" si="19"/>
        <v>3.117996433791391</v>
      </c>
    </row>
    <row r="94" spans="1:16" x14ac:dyDescent="0.2">
      <c r="A94" s="1">
        <v>6213</v>
      </c>
      <c r="B94" t="s">
        <v>5</v>
      </c>
      <c r="C94" t="s">
        <v>40</v>
      </c>
      <c r="D94" t="s">
        <v>20</v>
      </c>
      <c r="E94" s="2">
        <v>22.534383773803711</v>
      </c>
      <c r="F94" s="2">
        <v>22.745201110839844</v>
      </c>
      <c r="G94" s="2">
        <f t="shared" si="16"/>
        <v>22.639792442321777</v>
      </c>
      <c r="H94" s="2">
        <f>G91</f>
        <v>16.567783355712891</v>
      </c>
      <c r="I94" s="2">
        <f t="shared" si="17"/>
        <v>6.0720090866088867</v>
      </c>
      <c r="J94" s="2">
        <f t="shared" si="15"/>
        <v>8.1739444732666016</v>
      </c>
      <c r="K94" s="2">
        <f t="shared" si="18"/>
        <v>-2.1019353866577148</v>
      </c>
      <c r="L94" s="2">
        <f t="shared" si="19"/>
        <v>4.2928488793515047</v>
      </c>
    </row>
    <row r="95" spans="1:16" x14ac:dyDescent="0.2">
      <c r="A95" s="1">
        <v>6213</v>
      </c>
      <c r="B95" t="s">
        <v>5</v>
      </c>
      <c r="C95" t="s">
        <v>40</v>
      </c>
      <c r="D95" t="s">
        <v>21</v>
      </c>
      <c r="E95" s="2">
        <v>19.335561752319336</v>
      </c>
      <c r="F95" s="2">
        <v>18.829196929931641</v>
      </c>
      <c r="G95" s="2">
        <f t="shared" si="16"/>
        <v>19.082379341125488</v>
      </c>
      <c r="H95" s="2">
        <f>G91</f>
        <v>16.567783355712891</v>
      </c>
      <c r="I95" s="2">
        <f t="shared" si="17"/>
        <v>2.5145959854125977</v>
      </c>
      <c r="J95" s="2">
        <f t="shared" si="15"/>
        <v>3.4458131790161133</v>
      </c>
      <c r="K95" s="2">
        <f t="shared" si="18"/>
        <v>-0.93121719360351562</v>
      </c>
      <c r="L95" s="2">
        <f t="shared" si="19"/>
        <v>1.9068841449108915</v>
      </c>
    </row>
    <row r="96" spans="1:16" x14ac:dyDescent="0.2">
      <c r="A96" s="1">
        <v>6213</v>
      </c>
      <c r="B96" t="s">
        <v>5</v>
      </c>
      <c r="C96" t="s">
        <v>40</v>
      </c>
      <c r="D96" t="s">
        <v>22</v>
      </c>
      <c r="E96" s="2">
        <v>18.854610443115234</v>
      </c>
      <c r="F96" s="2">
        <v>18.919553756713867</v>
      </c>
      <c r="G96" s="2">
        <f t="shared" si="16"/>
        <v>18.887082099914551</v>
      </c>
      <c r="H96" s="2">
        <f>G91</f>
        <v>16.567783355712891</v>
      </c>
      <c r="I96" s="2">
        <f t="shared" si="17"/>
        <v>2.3192987442016602</v>
      </c>
      <c r="J96" s="2">
        <f t="shared" si="15"/>
        <v>2.7046241760253906</v>
      </c>
      <c r="K96" s="2">
        <f t="shared" si="18"/>
        <v>-0.38532543182373047</v>
      </c>
      <c r="L96" s="2">
        <f t="shared" si="19"/>
        <v>1.3061543859155007</v>
      </c>
    </row>
    <row r="97" spans="1:12" x14ac:dyDescent="0.2">
      <c r="A97" s="1">
        <v>6213</v>
      </c>
      <c r="B97" t="s">
        <v>5</v>
      </c>
      <c r="C97" t="s">
        <v>40</v>
      </c>
      <c r="D97" t="s">
        <v>23</v>
      </c>
      <c r="E97" s="2">
        <v>20.785797119140625</v>
      </c>
      <c r="F97" s="2">
        <v>20.877918243408203</v>
      </c>
      <c r="G97" s="2">
        <f t="shared" si="16"/>
        <v>20.831857681274414</v>
      </c>
      <c r="H97" s="2">
        <f>G91</f>
        <v>16.567783355712891</v>
      </c>
      <c r="I97" s="2">
        <f t="shared" si="17"/>
        <v>4.2640743255615234</v>
      </c>
      <c r="J97" s="2">
        <f t="shared" si="15"/>
        <v>6.5682964324951172</v>
      </c>
      <c r="K97" s="2">
        <f t="shared" si="18"/>
        <v>-2.3042221069335938</v>
      </c>
      <c r="L97" s="2">
        <f t="shared" si="19"/>
        <v>4.9390107435537995</v>
      </c>
    </row>
    <row r="98" spans="1:12" x14ac:dyDescent="0.2">
      <c r="A98" s="1">
        <v>6213</v>
      </c>
      <c r="B98" t="s">
        <v>5</v>
      </c>
      <c r="C98" t="s">
        <v>40</v>
      </c>
      <c r="D98" t="s">
        <v>24</v>
      </c>
      <c r="E98" s="2">
        <v>20.537693023681641</v>
      </c>
      <c r="F98" s="2">
        <v>20.629928588867188</v>
      </c>
      <c r="G98" s="2">
        <f t="shared" si="16"/>
        <v>20.583810806274414</v>
      </c>
      <c r="H98" s="2">
        <f>G91</f>
        <v>16.567783355712891</v>
      </c>
      <c r="I98" s="2">
        <f t="shared" si="17"/>
        <v>4.0160274505615234</v>
      </c>
      <c r="J98" s="2">
        <f t="shared" si="15"/>
        <v>5.0606222152709961</v>
      </c>
      <c r="K98" s="2">
        <f t="shared" si="18"/>
        <v>-1.0445947647094727</v>
      </c>
      <c r="L98" s="2">
        <f t="shared" si="19"/>
        <v>2.0627868657638802</v>
      </c>
    </row>
    <row r="99" spans="1:12" x14ac:dyDescent="0.2">
      <c r="A99" s="1">
        <v>6213</v>
      </c>
      <c r="B99" t="s">
        <v>5</v>
      </c>
      <c r="C99" t="s">
        <v>40</v>
      </c>
      <c r="D99" t="s">
        <v>25</v>
      </c>
      <c r="E99" s="2">
        <v>19.900447845458984</v>
      </c>
      <c r="F99" s="2">
        <v>19.556013107299805</v>
      </c>
      <c r="G99" s="2">
        <f t="shared" si="16"/>
        <v>19.728230476379395</v>
      </c>
      <c r="H99" s="2">
        <f>G91</f>
        <v>16.567783355712891</v>
      </c>
      <c r="I99" s="2">
        <f t="shared" si="17"/>
        <v>3.1604471206665039</v>
      </c>
      <c r="J99" s="2">
        <f t="shared" si="15"/>
        <v>5.8395605087280273</v>
      </c>
      <c r="K99" s="2">
        <f t="shared" si="18"/>
        <v>-2.6791133880615234</v>
      </c>
      <c r="L99" s="2">
        <f t="shared" si="19"/>
        <v>6.4046218342581742</v>
      </c>
    </row>
    <row r="100" spans="1:12" x14ac:dyDescent="0.2">
      <c r="A100" s="1">
        <v>6213</v>
      </c>
      <c r="B100" t="s">
        <v>5</v>
      </c>
      <c r="C100" t="s">
        <v>40</v>
      </c>
      <c r="D100" t="s">
        <v>26</v>
      </c>
      <c r="E100" s="2">
        <v>19.049419403076172</v>
      </c>
      <c r="F100" s="2">
        <v>18.809555053710938</v>
      </c>
      <c r="G100" s="2">
        <f t="shared" si="16"/>
        <v>18.929487228393555</v>
      </c>
      <c r="H100" s="2">
        <f>G91</f>
        <v>16.567783355712891</v>
      </c>
      <c r="I100" s="2">
        <f t="shared" si="17"/>
        <v>2.3617038726806641</v>
      </c>
      <c r="J100" s="2">
        <f t="shared" si="15"/>
        <v>3.2557516098022461</v>
      </c>
      <c r="K100" s="2">
        <f t="shared" si="18"/>
        <v>-0.89404773712158203</v>
      </c>
      <c r="L100" s="2">
        <f t="shared" si="19"/>
        <v>1.858382839237793</v>
      </c>
    </row>
    <row r="101" spans="1:12" x14ac:dyDescent="0.2">
      <c r="A101" s="1">
        <v>6213</v>
      </c>
      <c r="B101" t="s">
        <v>5</v>
      </c>
      <c r="C101" t="s">
        <v>40</v>
      </c>
      <c r="D101" t="s">
        <v>27</v>
      </c>
      <c r="E101" s="2">
        <v>23.712303161621094</v>
      </c>
      <c r="F101" s="2">
        <v>23.677206039428711</v>
      </c>
      <c r="G101" s="2">
        <f t="shared" si="16"/>
        <v>23.694754600524902</v>
      </c>
      <c r="H101" s="2">
        <f>G91</f>
        <v>16.567783355712891</v>
      </c>
      <c r="I101" s="2">
        <f t="shared" si="17"/>
        <v>7.1269712448120117</v>
      </c>
      <c r="J101" s="2">
        <f t="shared" si="15"/>
        <v>8.0386247634887695</v>
      </c>
      <c r="K101" s="2">
        <f t="shared" si="18"/>
        <v>-0.91165351867675781</v>
      </c>
      <c r="L101" s="2">
        <f t="shared" si="19"/>
        <v>1.8812003668897046</v>
      </c>
    </row>
    <row r="102" spans="1:12" x14ac:dyDescent="0.2">
      <c r="A102" s="1">
        <v>6213</v>
      </c>
      <c r="B102" t="s">
        <v>5</v>
      </c>
      <c r="C102" t="s">
        <v>40</v>
      </c>
      <c r="D102" t="s">
        <v>28</v>
      </c>
      <c r="E102" s="2">
        <v>19.005996704101562</v>
      </c>
      <c r="F102" s="2">
        <v>19.066884994506836</v>
      </c>
      <c r="G102" s="2">
        <f t="shared" si="16"/>
        <v>19.036440849304199</v>
      </c>
      <c r="H102" s="2">
        <f>G91</f>
        <v>16.567783355712891</v>
      </c>
      <c r="I102" s="2">
        <f t="shared" si="17"/>
        <v>2.4686574935913086</v>
      </c>
      <c r="J102" s="2">
        <f t="shared" si="15"/>
        <v>3.1734991073608398</v>
      </c>
      <c r="K102" s="2">
        <f t="shared" si="18"/>
        <v>-0.70484161376953125</v>
      </c>
      <c r="L102" s="2">
        <f t="shared" si="19"/>
        <v>1.6299657092471096</v>
      </c>
    </row>
    <row r="103" spans="1:12" x14ac:dyDescent="0.2">
      <c r="A103" s="1">
        <v>6213</v>
      </c>
      <c r="B103" t="s">
        <v>5</v>
      </c>
      <c r="C103" t="s">
        <v>40</v>
      </c>
      <c r="D103" t="s">
        <v>29</v>
      </c>
      <c r="E103" s="2">
        <v>19.322002410888672</v>
      </c>
      <c r="F103" s="2">
        <v>18.716949462890625</v>
      </c>
      <c r="G103" s="2">
        <f t="shared" si="16"/>
        <v>19.019475936889648</v>
      </c>
      <c r="H103" s="2">
        <f>G91</f>
        <v>16.567783355712891</v>
      </c>
      <c r="I103" s="2">
        <f t="shared" si="17"/>
        <v>2.4516925811767578</v>
      </c>
      <c r="J103" s="2">
        <f t="shared" si="15"/>
        <v>2.4924497604370117</v>
      </c>
      <c r="K103" s="2">
        <f t="shared" si="18"/>
        <v>-4.0757179260253906E-2</v>
      </c>
      <c r="L103" s="2">
        <f t="shared" si="19"/>
        <v>1.0286535601162035</v>
      </c>
    </row>
    <row r="104" spans="1:12" ht="17" thickBot="1" x14ac:dyDescent="0.25">
      <c r="A104" s="6">
        <v>6213</v>
      </c>
      <c r="B104" s="7" t="s">
        <v>5</v>
      </c>
      <c r="C104" s="7" t="s">
        <v>40</v>
      </c>
      <c r="D104" s="7" t="s">
        <v>30</v>
      </c>
      <c r="E104" s="8" t="s">
        <v>31</v>
      </c>
      <c r="F104" s="8" t="s">
        <v>31</v>
      </c>
      <c r="G104" s="8" t="e">
        <f t="shared" si="16"/>
        <v>#DIV/0!</v>
      </c>
      <c r="H104" s="8">
        <f>G91</f>
        <v>16.567783355712891</v>
      </c>
      <c r="I104" s="8" t="e">
        <f t="shared" si="17"/>
        <v>#DIV/0!</v>
      </c>
      <c r="J104" s="8" t="e">
        <f t="shared" si="15"/>
        <v>#DIV/0!</v>
      </c>
      <c r="K104" s="8" t="e">
        <f t="shared" si="18"/>
        <v>#DIV/0!</v>
      </c>
      <c r="L104" s="8" t="e">
        <f t="shared" si="19"/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8793-F037-D14F-8F57-EBD99DD8F79E}">
  <dimension ref="A1:P156"/>
  <sheetViews>
    <sheetView tabSelected="1" topLeftCell="A60" workbookViewId="0">
      <selection activeCell="N133" sqref="N133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6211</v>
      </c>
      <c r="B3" t="s">
        <v>43</v>
      </c>
      <c r="C3" t="s">
        <v>6</v>
      </c>
      <c r="D3" t="s">
        <v>7</v>
      </c>
      <c r="E3" s="2">
        <v>23.095344543457031</v>
      </c>
      <c r="F3" s="2">
        <v>22.730358123779297</v>
      </c>
      <c r="G3" s="2">
        <f>AVERAGE(E3:F3)</f>
        <v>22.912851333618164</v>
      </c>
      <c r="H3" s="2">
        <f>G13</f>
        <v>17.55964183807373</v>
      </c>
      <c r="I3" s="2">
        <f>G3-H3</f>
        <v>5.3532094955444336</v>
      </c>
      <c r="J3" s="2">
        <f t="shared" ref="J3:J26" si="0">I3</f>
        <v>5.3532094955444336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11</v>
      </c>
      <c r="B4" t="s">
        <v>43</v>
      </c>
      <c r="C4" t="s">
        <v>6</v>
      </c>
      <c r="D4" t="s">
        <v>8</v>
      </c>
      <c r="E4" s="2">
        <v>25.606430053710938</v>
      </c>
      <c r="F4" s="2">
        <v>25.385583877563477</v>
      </c>
      <c r="G4" s="2">
        <f t="shared" ref="G4:G26" si="1">AVERAGE(E4:F4)</f>
        <v>25.496006965637207</v>
      </c>
      <c r="H4" s="2">
        <f>G13</f>
        <v>17.55964183807373</v>
      </c>
      <c r="I4" s="2">
        <f t="shared" ref="I4:I26" si="2">G4-H4</f>
        <v>7.9363651275634766</v>
      </c>
      <c r="J4" s="2">
        <f t="shared" si="0"/>
        <v>7.9363651275634766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11</v>
      </c>
      <c r="B5" t="s">
        <v>43</v>
      </c>
      <c r="C5" t="s">
        <v>6</v>
      </c>
      <c r="D5" t="s">
        <v>9</v>
      </c>
      <c r="E5" s="2">
        <v>21.945632934570312</v>
      </c>
      <c r="F5" s="2">
        <v>21.574190139770508</v>
      </c>
      <c r="G5" s="2">
        <f t="shared" si="1"/>
        <v>21.75991153717041</v>
      </c>
      <c r="H5" s="2">
        <f>G13</f>
        <v>17.55964183807373</v>
      </c>
      <c r="I5" s="2">
        <f t="shared" si="2"/>
        <v>4.2002696990966797</v>
      </c>
      <c r="J5" s="2">
        <f t="shared" si="0"/>
        <v>4.2002696990966797</v>
      </c>
      <c r="K5" s="2">
        <f t="shared" si="3"/>
        <v>0</v>
      </c>
      <c r="L5" s="2">
        <f t="shared" si="4"/>
        <v>1</v>
      </c>
    </row>
    <row r="6" spans="1:16" x14ac:dyDescent="0.2">
      <c r="A6" s="1">
        <v>6211</v>
      </c>
      <c r="B6" t="s">
        <v>43</v>
      </c>
      <c r="C6" t="s">
        <v>6</v>
      </c>
      <c r="D6" t="s">
        <v>10</v>
      </c>
      <c r="E6" s="2">
        <v>35.623817443847656</v>
      </c>
      <c r="F6" s="2">
        <v>28.752401351928711</v>
      </c>
      <c r="G6" s="2">
        <f t="shared" si="1"/>
        <v>32.188109397888184</v>
      </c>
      <c r="H6" s="2">
        <f>G13</f>
        <v>17.55964183807373</v>
      </c>
      <c r="I6" s="2">
        <f t="shared" si="2"/>
        <v>14.628467559814453</v>
      </c>
      <c r="J6" s="2">
        <f t="shared" si="0"/>
        <v>14.628467559814453</v>
      </c>
      <c r="K6" s="2">
        <f t="shared" si="3"/>
        <v>0</v>
      </c>
      <c r="L6" s="2">
        <f t="shared" si="4"/>
        <v>1</v>
      </c>
    </row>
    <row r="7" spans="1:16" x14ac:dyDescent="0.2">
      <c r="A7" s="1">
        <v>6211</v>
      </c>
      <c r="B7" t="s">
        <v>43</v>
      </c>
      <c r="C7" t="s">
        <v>6</v>
      </c>
      <c r="D7" t="s">
        <v>11</v>
      </c>
      <c r="E7" s="2">
        <v>24.026983261108398</v>
      </c>
      <c r="F7" s="2">
        <v>23.430400848388672</v>
      </c>
      <c r="G7" s="2">
        <f t="shared" si="1"/>
        <v>23.728692054748535</v>
      </c>
      <c r="H7" s="2">
        <f>G13</f>
        <v>17.55964183807373</v>
      </c>
      <c r="I7" s="2">
        <f t="shared" si="2"/>
        <v>6.1690502166748047</v>
      </c>
      <c r="J7" s="2">
        <f t="shared" si="0"/>
        <v>6.1690502166748047</v>
      </c>
      <c r="K7" s="2">
        <f t="shared" si="3"/>
        <v>0</v>
      </c>
      <c r="L7" s="2">
        <f t="shared" si="4"/>
        <v>1</v>
      </c>
    </row>
    <row r="8" spans="1:16" x14ac:dyDescent="0.2">
      <c r="A8" s="1">
        <v>6211</v>
      </c>
      <c r="B8" t="s">
        <v>43</v>
      </c>
      <c r="C8" t="s">
        <v>6</v>
      </c>
      <c r="D8" t="s">
        <v>12</v>
      </c>
      <c r="E8" s="2">
        <v>21.270330429077148</v>
      </c>
      <c r="F8" s="2">
        <v>21.127803802490234</v>
      </c>
      <c r="G8" s="2">
        <f t="shared" si="1"/>
        <v>21.199067115783691</v>
      </c>
      <c r="H8" s="2">
        <f>G13</f>
        <v>17.55964183807373</v>
      </c>
      <c r="I8" s="2">
        <f t="shared" si="2"/>
        <v>3.6394252777099609</v>
      </c>
      <c r="J8" s="2">
        <f t="shared" si="0"/>
        <v>3.6394252777099609</v>
      </c>
      <c r="K8" s="2">
        <f t="shared" si="3"/>
        <v>0</v>
      </c>
      <c r="L8" s="2">
        <f t="shared" si="4"/>
        <v>1</v>
      </c>
    </row>
    <row r="9" spans="1:16" x14ac:dyDescent="0.2">
      <c r="A9" s="1">
        <v>6211</v>
      </c>
      <c r="B9" t="s">
        <v>43</v>
      </c>
      <c r="C9" t="s">
        <v>6</v>
      </c>
      <c r="D9" t="s">
        <v>13</v>
      </c>
      <c r="E9" s="2">
        <v>21.9752197265625</v>
      </c>
      <c r="F9" s="2">
        <v>21.639923095703125</v>
      </c>
      <c r="G9" s="2">
        <f t="shared" si="1"/>
        <v>21.807571411132812</v>
      </c>
      <c r="H9" s="2">
        <f>G13</f>
        <v>17.55964183807373</v>
      </c>
      <c r="I9" s="2">
        <f t="shared" si="2"/>
        <v>4.247929573059082</v>
      </c>
      <c r="J9" s="2">
        <f t="shared" si="0"/>
        <v>4.24792957305908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11</v>
      </c>
      <c r="B10" t="s">
        <v>43</v>
      </c>
      <c r="C10" t="s">
        <v>6</v>
      </c>
      <c r="D10" t="s">
        <v>14</v>
      </c>
      <c r="E10" s="2">
        <v>24.129798889160156</v>
      </c>
      <c r="F10" s="2">
        <v>23.969791412353516</v>
      </c>
      <c r="G10" s="2">
        <f t="shared" si="1"/>
        <v>24.049795150756836</v>
      </c>
      <c r="H10" s="2">
        <f>G13</f>
        <v>17.55964183807373</v>
      </c>
      <c r="I10" s="2">
        <f t="shared" si="2"/>
        <v>6.4901533126831055</v>
      </c>
      <c r="J10" s="2">
        <f t="shared" si="0"/>
        <v>6.490153312683105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11</v>
      </c>
      <c r="B11" t="s">
        <v>43</v>
      </c>
      <c r="C11" t="s">
        <v>6</v>
      </c>
      <c r="D11" t="s">
        <v>15</v>
      </c>
      <c r="E11" s="2">
        <v>25.45271110534668</v>
      </c>
      <c r="F11" s="2">
        <v>25.084455490112305</v>
      </c>
      <c r="G11" s="2">
        <f t="shared" si="1"/>
        <v>25.268583297729492</v>
      </c>
      <c r="H11" s="2">
        <f>G13</f>
        <v>17.55964183807373</v>
      </c>
      <c r="I11" s="2">
        <f t="shared" si="2"/>
        <v>7.7089414596557617</v>
      </c>
      <c r="J11" s="2">
        <f t="shared" si="0"/>
        <v>7.7089414596557617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11</v>
      </c>
      <c r="B12" t="s">
        <v>43</v>
      </c>
      <c r="C12" t="s">
        <v>6</v>
      </c>
      <c r="D12" t="s">
        <v>16</v>
      </c>
      <c r="E12" s="2">
        <v>23.001636505126953</v>
      </c>
      <c r="F12" s="2">
        <v>23.634950637817383</v>
      </c>
      <c r="G12" s="2">
        <f t="shared" si="1"/>
        <v>23.318293571472168</v>
      </c>
      <c r="H12" s="2">
        <f>G13</f>
        <v>17.55964183807373</v>
      </c>
      <c r="I12" s="2">
        <f t="shared" si="2"/>
        <v>5.7586517333984375</v>
      </c>
      <c r="J12" s="2">
        <f t="shared" si="0"/>
        <v>5.7586517333984375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11</v>
      </c>
      <c r="B13" t="s">
        <v>43</v>
      </c>
      <c r="C13" t="s">
        <v>6</v>
      </c>
      <c r="D13" t="s">
        <v>17</v>
      </c>
      <c r="E13" s="2">
        <v>17.817619323730469</v>
      </c>
      <c r="F13" s="2">
        <v>17.301664352416992</v>
      </c>
      <c r="G13" s="2">
        <f t="shared" si="1"/>
        <v>17.55964183807373</v>
      </c>
      <c r="H13" s="2">
        <f>G13</f>
        <v>17.55964183807373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11</v>
      </c>
      <c r="B14" t="s">
        <v>43</v>
      </c>
      <c r="C14" t="s">
        <v>6</v>
      </c>
      <c r="D14" t="s">
        <v>18</v>
      </c>
      <c r="E14" s="2">
        <v>23.403106689453125</v>
      </c>
      <c r="F14" s="2">
        <v>23.284183502197266</v>
      </c>
      <c r="G14" s="2">
        <f t="shared" si="1"/>
        <v>23.343645095825195</v>
      </c>
      <c r="H14" s="2">
        <f>G13</f>
        <v>17.55964183807373</v>
      </c>
      <c r="I14" s="2">
        <f t="shared" si="2"/>
        <v>5.7840032577514648</v>
      </c>
      <c r="J14" s="2">
        <f t="shared" si="0"/>
        <v>5.7840032577514648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11</v>
      </c>
      <c r="B15" t="s">
        <v>43</v>
      </c>
      <c r="C15" t="s">
        <v>6</v>
      </c>
      <c r="D15" t="s">
        <v>19</v>
      </c>
      <c r="E15" s="2">
        <v>21.261791229248047</v>
      </c>
      <c r="F15" s="2">
        <v>21.197879791259766</v>
      </c>
      <c r="G15" s="2">
        <f t="shared" si="1"/>
        <v>21.229835510253906</v>
      </c>
      <c r="H15" s="2">
        <f>G13</f>
        <v>17.55964183807373</v>
      </c>
      <c r="I15" s="2">
        <f t="shared" si="2"/>
        <v>3.6701936721801758</v>
      </c>
      <c r="J15" s="2">
        <f t="shared" si="0"/>
        <v>3.6701936721801758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11</v>
      </c>
      <c r="B16" t="s">
        <v>43</v>
      </c>
      <c r="C16" t="s">
        <v>6</v>
      </c>
      <c r="D16" t="s">
        <v>20</v>
      </c>
      <c r="E16" s="2">
        <v>20.033428192138672</v>
      </c>
      <c r="F16" s="2">
        <v>20.224040985107422</v>
      </c>
      <c r="G16" s="2">
        <f t="shared" si="1"/>
        <v>20.128734588623047</v>
      </c>
      <c r="H16" s="2">
        <f>G13</f>
        <v>17.55964183807373</v>
      </c>
      <c r="I16" s="2">
        <f t="shared" si="2"/>
        <v>2.5690927505493164</v>
      </c>
      <c r="J16" s="2">
        <f t="shared" si="0"/>
        <v>2.5690927505493164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11</v>
      </c>
      <c r="B17" t="s">
        <v>43</v>
      </c>
      <c r="C17" t="s">
        <v>6</v>
      </c>
      <c r="D17" t="s">
        <v>21</v>
      </c>
      <c r="E17" s="2">
        <v>20.936700820922852</v>
      </c>
      <c r="F17" s="2">
        <v>20.569900512695312</v>
      </c>
      <c r="G17" s="2">
        <f t="shared" si="1"/>
        <v>20.753300666809082</v>
      </c>
      <c r="H17" s="2">
        <f>G13</f>
        <v>17.55964183807373</v>
      </c>
      <c r="I17" s="2">
        <f t="shared" si="2"/>
        <v>3.1936588287353516</v>
      </c>
      <c r="J17" s="2">
        <f t="shared" si="0"/>
        <v>3.1936588287353516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11</v>
      </c>
      <c r="B18" t="s">
        <v>43</v>
      </c>
      <c r="C18" t="s">
        <v>6</v>
      </c>
      <c r="D18" t="s">
        <v>22</v>
      </c>
      <c r="E18" s="2">
        <v>18.844676971435547</v>
      </c>
      <c r="F18" s="2">
        <v>18.693201065063477</v>
      </c>
      <c r="G18" s="2">
        <f t="shared" si="1"/>
        <v>18.768939018249512</v>
      </c>
      <c r="H18" s="2">
        <f>G13</f>
        <v>17.55964183807373</v>
      </c>
      <c r="I18" s="2">
        <f t="shared" si="2"/>
        <v>1.2092971801757812</v>
      </c>
      <c r="J18" s="2">
        <f t="shared" si="0"/>
        <v>1.2092971801757812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11</v>
      </c>
      <c r="B19" t="s">
        <v>43</v>
      </c>
      <c r="C19" t="s">
        <v>6</v>
      </c>
      <c r="D19" t="s">
        <v>23</v>
      </c>
      <c r="E19" s="2">
        <v>24.138427734375</v>
      </c>
      <c r="F19" s="2">
        <v>24.187191009521484</v>
      </c>
      <c r="G19" s="2">
        <f t="shared" si="1"/>
        <v>24.162809371948242</v>
      </c>
      <c r="H19" s="2">
        <f>G13</f>
        <v>17.55964183807373</v>
      </c>
      <c r="I19" s="2">
        <f t="shared" si="2"/>
        <v>6.6031675338745117</v>
      </c>
      <c r="J19" s="2">
        <f t="shared" si="0"/>
        <v>6.6031675338745117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11</v>
      </c>
      <c r="B20" t="s">
        <v>43</v>
      </c>
      <c r="C20" t="s">
        <v>6</v>
      </c>
      <c r="D20" t="s">
        <v>24</v>
      </c>
      <c r="E20" s="2">
        <v>21.579832077026367</v>
      </c>
      <c r="F20" s="2">
        <v>20.799081802368164</v>
      </c>
      <c r="G20" s="2">
        <f t="shared" si="1"/>
        <v>21.189456939697266</v>
      </c>
      <c r="H20" s="2">
        <f>G13</f>
        <v>17.55964183807373</v>
      </c>
      <c r="I20" s="2">
        <f t="shared" si="2"/>
        <v>3.6298151016235352</v>
      </c>
      <c r="J20" s="2">
        <f t="shared" si="0"/>
        <v>3.6298151016235352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11</v>
      </c>
      <c r="B21" t="s">
        <v>43</v>
      </c>
      <c r="C21" t="s">
        <v>6</v>
      </c>
      <c r="D21" t="s">
        <v>25</v>
      </c>
      <c r="E21" s="2">
        <v>23.350393295288086</v>
      </c>
      <c r="F21" s="2">
        <v>23.407268524169922</v>
      </c>
      <c r="G21" s="2">
        <f t="shared" si="1"/>
        <v>23.378830909729004</v>
      </c>
      <c r="H21" s="2">
        <f>G13</f>
        <v>17.55964183807373</v>
      </c>
      <c r="I21" s="2">
        <f t="shared" si="2"/>
        <v>5.8191890716552734</v>
      </c>
      <c r="J21" s="2">
        <f t="shared" si="0"/>
        <v>5.8191890716552734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11</v>
      </c>
      <c r="B22" t="s">
        <v>43</v>
      </c>
      <c r="C22" t="s">
        <v>6</v>
      </c>
      <c r="D22" t="s">
        <v>26</v>
      </c>
      <c r="E22" s="2">
        <v>21.664058685302734</v>
      </c>
      <c r="F22" s="2">
        <v>21.451837539672852</v>
      </c>
      <c r="G22" s="2">
        <f t="shared" si="1"/>
        <v>21.557948112487793</v>
      </c>
      <c r="H22" s="2">
        <f>G13</f>
        <v>17.55964183807373</v>
      </c>
      <c r="I22" s="2">
        <f t="shared" si="2"/>
        <v>3.9983062744140625</v>
      </c>
      <c r="J22" s="2">
        <f t="shared" si="0"/>
        <v>3.9983062744140625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11</v>
      </c>
      <c r="B23" t="s">
        <v>43</v>
      </c>
      <c r="C23" t="s">
        <v>6</v>
      </c>
      <c r="D23" t="s">
        <v>27</v>
      </c>
      <c r="E23" s="2">
        <v>26.007875442504883</v>
      </c>
      <c r="F23" s="2">
        <v>24.798624038696289</v>
      </c>
      <c r="G23" s="2">
        <f t="shared" si="1"/>
        <v>25.403249740600586</v>
      </c>
      <c r="H23" s="2">
        <f>G13</f>
        <v>17.55964183807373</v>
      </c>
      <c r="I23" s="2">
        <f t="shared" si="2"/>
        <v>7.8436079025268555</v>
      </c>
      <c r="J23" s="2">
        <f t="shared" si="0"/>
        <v>7.843607902526855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11</v>
      </c>
      <c r="B24" t="s">
        <v>43</v>
      </c>
      <c r="C24" t="s">
        <v>6</v>
      </c>
      <c r="D24" t="s">
        <v>28</v>
      </c>
      <c r="E24" s="2">
        <v>21.090089797973633</v>
      </c>
      <c r="F24" s="2">
        <v>20.916225433349609</v>
      </c>
      <c r="G24" s="2">
        <f t="shared" si="1"/>
        <v>21.003157615661621</v>
      </c>
      <c r="H24" s="2">
        <f>G13</f>
        <v>17.55964183807373</v>
      </c>
      <c r="I24" s="2">
        <f t="shared" si="2"/>
        <v>3.4435157775878906</v>
      </c>
      <c r="J24" s="2">
        <f t="shared" si="0"/>
        <v>3.4435157775878906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11</v>
      </c>
      <c r="B25" t="s">
        <v>43</v>
      </c>
      <c r="C25" t="s">
        <v>6</v>
      </c>
      <c r="D25" t="s">
        <v>29</v>
      </c>
      <c r="E25" s="2">
        <v>21.044408798217773</v>
      </c>
      <c r="F25" s="2">
        <v>20.284624099731445</v>
      </c>
      <c r="G25" s="2">
        <f t="shared" si="1"/>
        <v>20.664516448974609</v>
      </c>
      <c r="H25" s="2">
        <f>G13</f>
        <v>17.55964183807373</v>
      </c>
      <c r="I25" s="2">
        <f t="shared" si="2"/>
        <v>3.1048746109008789</v>
      </c>
      <c r="J25" s="2">
        <f t="shared" si="0"/>
        <v>3.1048746109008789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11</v>
      </c>
      <c r="B26" s="7" t="s">
        <v>43</v>
      </c>
      <c r="C26" s="7" t="s">
        <v>6</v>
      </c>
      <c r="D26" s="7" t="s">
        <v>30</v>
      </c>
      <c r="E26" s="8">
        <v>34.309257507324219</v>
      </c>
      <c r="F26" s="8" t="s">
        <v>31</v>
      </c>
      <c r="G26" s="8">
        <f t="shared" si="1"/>
        <v>34.309257507324219</v>
      </c>
      <c r="H26" s="8">
        <f>G13</f>
        <v>17.55964183807373</v>
      </c>
      <c r="I26" s="8">
        <f t="shared" si="2"/>
        <v>16.749615669250488</v>
      </c>
      <c r="J26" s="8">
        <f t="shared" si="0"/>
        <v>16.749615669250488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6211</v>
      </c>
      <c r="B29" t="s">
        <v>43</v>
      </c>
      <c r="C29" t="s">
        <v>38</v>
      </c>
      <c r="D29" t="s">
        <v>7</v>
      </c>
      <c r="E29" s="2">
        <v>22.023748397827148</v>
      </c>
      <c r="F29" s="2">
        <v>21.769819259643555</v>
      </c>
      <c r="G29" s="2">
        <f>AVERAGE(E29:F29)</f>
        <v>21.896783828735352</v>
      </c>
      <c r="H29" s="2">
        <f>G39</f>
        <v>17.7347412109375</v>
      </c>
      <c r="I29" s="2">
        <f>G29-H29</f>
        <v>4.1620426177978516</v>
      </c>
      <c r="J29" s="2">
        <f t="shared" ref="J29:J52" si="5">I3</f>
        <v>5.3532094955444336</v>
      </c>
      <c r="K29" s="2">
        <f>I29-J29</f>
        <v>-1.191166877746582</v>
      </c>
      <c r="L29" s="2">
        <f>2^(-K29)</f>
        <v>2.2833735187105568</v>
      </c>
      <c r="N29" s="2">
        <f>AVERAGE(L29,L30,L38,L40,L41, L42)</f>
        <v>1.9938427302562636</v>
      </c>
      <c r="O29" s="2">
        <f>AVERAGE(L31,L33,L32,L43,L44)</f>
        <v>1.4566304591208259</v>
      </c>
      <c r="P29" s="2">
        <f>AVERAGE(L34,L35,L36,L37,L45,L46,L47,L48,L49,L50)</f>
        <v>1.9682390637888978</v>
      </c>
    </row>
    <row r="30" spans="1:16" x14ac:dyDescent="0.2">
      <c r="A30" s="1">
        <v>6211</v>
      </c>
      <c r="B30" t="s">
        <v>43</v>
      </c>
      <c r="C30" t="s">
        <v>38</v>
      </c>
      <c r="D30" t="s">
        <v>8</v>
      </c>
      <c r="E30" s="2">
        <v>25.267486572265625</v>
      </c>
      <c r="F30" s="2">
        <v>23.861175537109375</v>
      </c>
      <c r="G30" s="2">
        <f t="shared" ref="G30:G52" si="6">AVERAGE(E30:F30)</f>
        <v>24.5643310546875</v>
      </c>
      <c r="H30" s="2">
        <f>G39</f>
        <v>17.7347412109375</v>
      </c>
      <c r="I30" s="2">
        <f t="shared" ref="I30:I52" si="7">G30-H30</f>
        <v>6.82958984375</v>
      </c>
      <c r="J30" s="2">
        <f t="shared" si="5"/>
        <v>7.9363651275634766</v>
      </c>
      <c r="K30" s="2">
        <f t="shared" ref="K30:K52" si="8">I30-J30</f>
        <v>-1.1067752838134766</v>
      </c>
      <c r="L30" s="2">
        <f t="shared" ref="L30:L52" si="9">2^(-K30)</f>
        <v>2.1536372727218294</v>
      </c>
    </row>
    <row r="31" spans="1:16" x14ac:dyDescent="0.2">
      <c r="A31" s="1">
        <v>6211</v>
      </c>
      <c r="B31" t="s">
        <v>43</v>
      </c>
      <c r="C31" t="s">
        <v>38</v>
      </c>
      <c r="D31" t="s">
        <v>9</v>
      </c>
      <c r="E31" s="2">
        <v>21.821195602416992</v>
      </c>
      <c r="F31" s="2">
        <v>21.347051620483398</v>
      </c>
      <c r="G31" s="2">
        <f t="shared" si="6"/>
        <v>21.584123611450195</v>
      </c>
      <c r="H31" s="2">
        <f>G39</f>
        <v>17.7347412109375</v>
      </c>
      <c r="I31" s="2">
        <f t="shared" si="7"/>
        <v>3.8493824005126953</v>
      </c>
      <c r="J31" s="2">
        <f t="shared" si="5"/>
        <v>4.2002696990966797</v>
      </c>
      <c r="K31" s="2">
        <f t="shared" si="8"/>
        <v>-0.35088729858398438</v>
      </c>
      <c r="L31" s="2">
        <f t="shared" si="9"/>
        <v>1.2753447595522087</v>
      </c>
    </row>
    <row r="32" spans="1:16" x14ac:dyDescent="0.2">
      <c r="A32" s="1">
        <v>6211</v>
      </c>
      <c r="B32" t="s">
        <v>43</v>
      </c>
      <c r="C32" t="s">
        <v>38</v>
      </c>
      <c r="D32" t="s">
        <v>10</v>
      </c>
      <c r="E32" s="2">
        <v>30.512241363525391</v>
      </c>
      <c r="F32" s="2">
        <v>31.502702713012695</v>
      </c>
      <c r="G32" s="2">
        <f t="shared" si="6"/>
        <v>31.007472038269043</v>
      </c>
      <c r="H32" s="2">
        <f>G39</f>
        <v>17.7347412109375</v>
      </c>
      <c r="I32" s="2">
        <f t="shared" si="7"/>
        <v>13.272730827331543</v>
      </c>
      <c r="J32" s="2">
        <f t="shared" si="5"/>
        <v>14.628467559814453</v>
      </c>
      <c r="K32" s="2">
        <f t="shared" si="8"/>
        <v>-1.3557367324829102</v>
      </c>
      <c r="L32" s="2">
        <f t="shared" si="9"/>
        <v>2.5592777600392989</v>
      </c>
    </row>
    <row r="33" spans="1:12" x14ac:dyDescent="0.2">
      <c r="A33" s="1">
        <v>6211</v>
      </c>
      <c r="B33" t="s">
        <v>43</v>
      </c>
      <c r="C33" t="s">
        <v>38</v>
      </c>
      <c r="D33" t="s">
        <v>11</v>
      </c>
      <c r="E33" s="2">
        <v>24.553449630737305</v>
      </c>
      <c r="F33" s="2">
        <v>24.550630569458008</v>
      </c>
      <c r="G33" s="2">
        <f t="shared" si="6"/>
        <v>24.552040100097656</v>
      </c>
      <c r="H33" s="2">
        <f>G39</f>
        <v>17.7347412109375</v>
      </c>
      <c r="I33" s="2">
        <f t="shared" si="7"/>
        <v>6.8172988891601562</v>
      </c>
      <c r="J33" s="2">
        <f t="shared" si="5"/>
        <v>6.1690502166748047</v>
      </c>
      <c r="K33" s="2">
        <f t="shared" si="8"/>
        <v>0.64824867248535156</v>
      </c>
      <c r="L33" s="2">
        <f t="shared" si="9"/>
        <v>0.63805439564827493</v>
      </c>
    </row>
    <row r="34" spans="1:12" x14ac:dyDescent="0.2">
      <c r="A34" s="1">
        <v>6211</v>
      </c>
      <c r="B34" t="s">
        <v>43</v>
      </c>
      <c r="C34" t="s">
        <v>38</v>
      </c>
      <c r="D34" t="s">
        <v>12</v>
      </c>
      <c r="E34" s="2">
        <v>22.304727554321289</v>
      </c>
      <c r="F34" s="2">
        <v>22.278934478759766</v>
      </c>
      <c r="G34" s="2">
        <f t="shared" si="6"/>
        <v>22.291831016540527</v>
      </c>
      <c r="H34" s="2">
        <f>G39</f>
        <v>17.7347412109375</v>
      </c>
      <c r="I34" s="2">
        <f t="shared" si="7"/>
        <v>4.5570898056030273</v>
      </c>
      <c r="J34" s="2">
        <f t="shared" si="5"/>
        <v>3.6394252777099609</v>
      </c>
      <c r="K34" s="2">
        <f t="shared" si="8"/>
        <v>0.91766452789306641</v>
      </c>
      <c r="L34" s="2">
        <f t="shared" si="9"/>
        <v>0.52936527725287197</v>
      </c>
    </row>
    <row r="35" spans="1:12" x14ac:dyDescent="0.2">
      <c r="A35" s="1">
        <v>6211</v>
      </c>
      <c r="B35" t="s">
        <v>43</v>
      </c>
      <c r="C35" t="s">
        <v>38</v>
      </c>
      <c r="D35" t="s">
        <v>13</v>
      </c>
      <c r="E35" s="2">
        <v>22.088619232177734</v>
      </c>
      <c r="F35" s="2">
        <v>21.614583969116211</v>
      </c>
      <c r="G35" s="2">
        <f t="shared" si="6"/>
        <v>21.851601600646973</v>
      </c>
      <c r="H35" s="2">
        <f>G39</f>
        <v>17.7347412109375</v>
      </c>
      <c r="I35" s="2">
        <f t="shared" si="7"/>
        <v>4.1168603897094727</v>
      </c>
      <c r="J35" s="2">
        <f t="shared" si="5"/>
        <v>4.247929573059082</v>
      </c>
      <c r="K35" s="2">
        <f t="shared" si="8"/>
        <v>-0.13106918334960938</v>
      </c>
      <c r="L35" s="2">
        <f t="shared" si="9"/>
        <v>1.0951049844657657</v>
      </c>
    </row>
    <row r="36" spans="1:12" x14ac:dyDescent="0.2">
      <c r="A36" s="1">
        <v>6211</v>
      </c>
      <c r="B36" t="s">
        <v>43</v>
      </c>
      <c r="C36" t="s">
        <v>38</v>
      </c>
      <c r="D36" t="s">
        <v>14</v>
      </c>
      <c r="E36" s="2">
        <v>23.599630355834961</v>
      </c>
      <c r="F36" s="2">
        <v>23.602325439453125</v>
      </c>
      <c r="G36" s="2">
        <f t="shared" si="6"/>
        <v>23.600977897644043</v>
      </c>
      <c r="H36" s="2">
        <f>G39</f>
        <v>17.7347412109375</v>
      </c>
      <c r="I36" s="2">
        <f t="shared" si="7"/>
        <v>5.866236686706543</v>
      </c>
      <c r="J36" s="2">
        <f t="shared" si="5"/>
        <v>6.4901533126831055</v>
      </c>
      <c r="K36" s="2">
        <f t="shared" si="8"/>
        <v>-0.6239166259765625</v>
      </c>
      <c r="L36" s="2">
        <f t="shared" si="9"/>
        <v>1.5410531559583442</v>
      </c>
    </row>
    <row r="37" spans="1:12" x14ac:dyDescent="0.2">
      <c r="A37" s="1">
        <v>6211</v>
      </c>
      <c r="B37" t="s">
        <v>43</v>
      </c>
      <c r="C37" t="s">
        <v>38</v>
      </c>
      <c r="D37" t="s">
        <v>15</v>
      </c>
      <c r="E37" s="2">
        <v>24.196359634399414</v>
      </c>
      <c r="F37" s="2">
        <v>23.968538284301758</v>
      </c>
      <c r="G37" s="2">
        <f t="shared" si="6"/>
        <v>24.082448959350586</v>
      </c>
      <c r="H37" s="2">
        <f>G39</f>
        <v>17.7347412109375</v>
      </c>
      <c r="I37" s="2">
        <f t="shared" si="7"/>
        <v>6.3477077484130859</v>
      </c>
      <c r="J37" s="2">
        <f t="shared" si="5"/>
        <v>7.7089414596557617</v>
      </c>
      <c r="K37" s="2">
        <f t="shared" si="8"/>
        <v>-1.3612337112426758</v>
      </c>
      <c r="L37" s="2">
        <f t="shared" si="9"/>
        <v>2.5690477604744415</v>
      </c>
    </row>
    <row r="38" spans="1:12" x14ac:dyDescent="0.2">
      <c r="A38" s="1">
        <v>6211</v>
      </c>
      <c r="B38" t="s">
        <v>43</v>
      </c>
      <c r="C38" t="s">
        <v>38</v>
      </c>
      <c r="D38" t="s">
        <v>16</v>
      </c>
      <c r="E38" s="2">
        <v>22.989372253417969</v>
      </c>
      <c r="F38" s="2">
        <v>22.866334915161133</v>
      </c>
      <c r="G38" s="2">
        <f t="shared" si="6"/>
        <v>22.927853584289551</v>
      </c>
      <c r="H38" s="2">
        <f>G39</f>
        <v>17.7347412109375</v>
      </c>
      <c r="I38" s="2">
        <f t="shared" si="7"/>
        <v>5.1931123733520508</v>
      </c>
      <c r="J38" s="2">
        <f t="shared" si="5"/>
        <v>5.7586517333984375</v>
      </c>
      <c r="K38" s="2">
        <f t="shared" si="8"/>
        <v>-0.56553936004638672</v>
      </c>
      <c r="L38" s="2">
        <f t="shared" si="9"/>
        <v>1.4799406903894117</v>
      </c>
    </row>
    <row r="39" spans="1:12" x14ac:dyDescent="0.2">
      <c r="A39" s="1">
        <v>6211</v>
      </c>
      <c r="B39" t="s">
        <v>43</v>
      </c>
      <c r="C39" t="s">
        <v>38</v>
      </c>
      <c r="D39" t="s">
        <v>17</v>
      </c>
      <c r="E39" s="2">
        <v>17.719638824462891</v>
      </c>
      <c r="F39" s="2">
        <v>17.749843597412109</v>
      </c>
      <c r="G39" s="2">
        <f t="shared" si="6"/>
        <v>17.7347412109375</v>
      </c>
      <c r="H39" s="2">
        <f>G39</f>
        <v>17.734741210937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11</v>
      </c>
      <c r="B40" t="s">
        <v>43</v>
      </c>
      <c r="C40" t="s">
        <v>38</v>
      </c>
      <c r="D40" t="s">
        <v>18</v>
      </c>
      <c r="E40" s="2">
        <v>22.606809616088867</v>
      </c>
      <c r="F40" s="2">
        <v>22.687664031982422</v>
      </c>
      <c r="G40" s="2">
        <f t="shared" si="6"/>
        <v>22.647236824035645</v>
      </c>
      <c r="H40" s="2">
        <f>G39</f>
        <v>17.7347412109375</v>
      </c>
      <c r="I40" s="2">
        <f t="shared" si="7"/>
        <v>4.9124956130981445</v>
      </c>
      <c r="J40" s="2">
        <f t="shared" si="5"/>
        <v>5.7840032577514648</v>
      </c>
      <c r="K40" s="2">
        <f t="shared" si="8"/>
        <v>-0.87150764465332031</v>
      </c>
      <c r="L40" s="2">
        <f t="shared" si="9"/>
        <v>1.8295738423984471</v>
      </c>
    </row>
    <row r="41" spans="1:12" x14ac:dyDescent="0.2">
      <c r="A41" s="1">
        <v>6211</v>
      </c>
      <c r="B41" t="s">
        <v>43</v>
      </c>
      <c r="C41" t="s">
        <v>38</v>
      </c>
      <c r="D41" t="s">
        <v>19</v>
      </c>
      <c r="E41" s="2">
        <v>20.205114364624023</v>
      </c>
      <c r="F41" s="2">
        <v>20.064544677734375</v>
      </c>
      <c r="G41" s="2">
        <f t="shared" si="6"/>
        <v>20.134829521179199</v>
      </c>
      <c r="H41" s="2">
        <f>G39</f>
        <v>17.7347412109375</v>
      </c>
      <c r="I41" s="2">
        <f t="shared" si="7"/>
        <v>2.4000883102416992</v>
      </c>
      <c r="J41" s="2">
        <f t="shared" si="5"/>
        <v>3.6701936721801758</v>
      </c>
      <c r="K41" s="2">
        <f t="shared" si="8"/>
        <v>-1.2701053619384766</v>
      </c>
      <c r="L41" s="2">
        <f t="shared" si="9"/>
        <v>2.4117917853131363</v>
      </c>
    </row>
    <row r="42" spans="1:12" x14ac:dyDescent="0.2">
      <c r="A42" s="1">
        <v>6211</v>
      </c>
      <c r="B42" t="s">
        <v>43</v>
      </c>
      <c r="C42" t="s">
        <v>38</v>
      </c>
      <c r="D42" t="s">
        <v>20</v>
      </c>
      <c r="E42" s="2">
        <v>19.581781387329102</v>
      </c>
      <c r="F42" s="2">
        <v>19.322305679321289</v>
      </c>
      <c r="G42" s="2">
        <f t="shared" si="6"/>
        <v>19.452043533325195</v>
      </c>
      <c r="H42" s="2">
        <f>G39</f>
        <v>17.7347412109375</v>
      </c>
      <c r="I42" s="2">
        <f t="shared" si="7"/>
        <v>1.7173023223876953</v>
      </c>
      <c r="J42" s="2">
        <f t="shared" si="5"/>
        <v>2.5690927505493164</v>
      </c>
      <c r="K42" s="2">
        <f t="shared" si="8"/>
        <v>-0.85179042816162109</v>
      </c>
      <c r="L42" s="2">
        <f t="shared" si="9"/>
        <v>1.8047392720042001</v>
      </c>
    </row>
    <row r="43" spans="1:12" x14ac:dyDescent="0.2">
      <c r="A43" s="1">
        <v>6211</v>
      </c>
      <c r="B43" t="s">
        <v>43</v>
      </c>
      <c r="C43" t="s">
        <v>38</v>
      </c>
      <c r="D43" t="s">
        <v>21</v>
      </c>
      <c r="E43" s="2">
        <v>20.649263381958008</v>
      </c>
      <c r="F43" s="2">
        <v>20.407802581787109</v>
      </c>
      <c r="G43" s="2">
        <f t="shared" si="6"/>
        <v>20.528532981872559</v>
      </c>
      <c r="H43" s="2">
        <f>G39</f>
        <v>17.7347412109375</v>
      </c>
      <c r="I43" s="2">
        <f t="shared" si="7"/>
        <v>2.7937917709350586</v>
      </c>
      <c r="J43" s="2">
        <f t="shared" si="5"/>
        <v>3.1936588287353516</v>
      </c>
      <c r="K43" s="2">
        <f t="shared" si="8"/>
        <v>-0.39986705780029297</v>
      </c>
      <c r="L43" s="2">
        <f t="shared" si="9"/>
        <v>1.3193863256858185</v>
      </c>
    </row>
    <row r="44" spans="1:12" x14ac:dyDescent="0.2">
      <c r="A44" s="1">
        <v>6211</v>
      </c>
      <c r="B44" t="s">
        <v>43</v>
      </c>
      <c r="C44" t="s">
        <v>38</v>
      </c>
      <c r="D44" t="s">
        <v>22</v>
      </c>
      <c r="E44" s="2">
        <v>18.188064575195312</v>
      </c>
      <c r="F44" s="2">
        <v>18.547279357910156</v>
      </c>
      <c r="G44" s="2">
        <f t="shared" si="6"/>
        <v>18.367671966552734</v>
      </c>
      <c r="H44" s="2">
        <f>G39</f>
        <v>17.7347412109375</v>
      </c>
      <c r="I44" s="2">
        <f t="shared" si="7"/>
        <v>0.63293075561523438</v>
      </c>
      <c r="J44" s="2">
        <f t="shared" si="5"/>
        <v>1.2092971801757812</v>
      </c>
      <c r="K44" s="2">
        <f t="shared" si="8"/>
        <v>-0.57636642456054688</v>
      </c>
      <c r="L44" s="2">
        <f t="shared" si="9"/>
        <v>1.4910890546785285</v>
      </c>
    </row>
    <row r="45" spans="1:12" x14ac:dyDescent="0.2">
      <c r="A45" s="1">
        <v>6211</v>
      </c>
      <c r="B45" t="s">
        <v>43</v>
      </c>
      <c r="C45" t="s">
        <v>38</v>
      </c>
      <c r="D45" t="s">
        <v>23</v>
      </c>
      <c r="E45" s="2">
        <v>21.964702606201172</v>
      </c>
      <c r="F45" s="2">
        <v>21.716588973999023</v>
      </c>
      <c r="G45" s="2">
        <f t="shared" si="6"/>
        <v>21.840645790100098</v>
      </c>
      <c r="H45" s="2">
        <f>G39</f>
        <v>17.7347412109375</v>
      </c>
      <c r="I45" s="2">
        <f t="shared" si="7"/>
        <v>4.1059045791625977</v>
      </c>
      <c r="J45" s="2">
        <f t="shared" si="5"/>
        <v>6.6031675338745117</v>
      </c>
      <c r="K45" s="2">
        <f t="shared" si="8"/>
        <v>-2.4972629547119141</v>
      </c>
      <c r="L45" s="2">
        <f t="shared" si="9"/>
        <v>5.6461323796104885</v>
      </c>
    </row>
    <row r="46" spans="1:12" x14ac:dyDescent="0.2">
      <c r="A46" s="1">
        <v>6211</v>
      </c>
      <c r="B46" t="s">
        <v>43</v>
      </c>
      <c r="C46" t="s">
        <v>38</v>
      </c>
      <c r="D46" t="s">
        <v>24</v>
      </c>
      <c r="E46" s="2">
        <v>20.884344100952148</v>
      </c>
      <c r="F46" s="2">
        <v>21.026958465576172</v>
      </c>
      <c r="G46" s="2">
        <f t="shared" si="6"/>
        <v>20.95565128326416</v>
      </c>
      <c r="H46" s="2">
        <f>G39</f>
        <v>17.7347412109375</v>
      </c>
      <c r="I46" s="2">
        <f t="shared" si="7"/>
        <v>3.2209100723266602</v>
      </c>
      <c r="J46" s="2">
        <f t="shared" si="5"/>
        <v>3.6298151016235352</v>
      </c>
      <c r="K46" s="2">
        <f t="shared" si="8"/>
        <v>-0.408905029296875</v>
      </c>
      <c r="L46" s="2">
        <f t="shared" si="9"/>
        <v>1.3276777562380238</v>
      </c>
    </row>
    <row r="47" spans="1:12" x14ac:dyDescent="0.2">
      <c r="A47" s="1">
        <v>6211</v>
      </c>
      <c r="B47" t="s">
        <v>43</v>
      </c>
      <c r="C47" t="s">
        <v>38</v>
      </c>
      <c r="D47" t="s">
        <v>25</v>
      </c>
      <c r="E47" s="2">
        <v>21.270750045776367</v>
      </c>
      <c r="F47" s="2">
        <v>21.564783096313477</v>
      </c>
      <c r="G47" s="2">
        <f t="shared" si="6"/>
        <v>21.417766571044922</v>
      </c>
      <c r="H47" s="2">
        <f>G39</f>
        <v>17.7347412109375</v>
      </c>
      <c r="I47" s="2">
        <f t="shared" si="7"/>
        <v>3.6830253601074219</v>
      </c>
      <c r="J47" s="2">
        <f t="shared" si="5"/>
        <v>5.8191890716552734</v>
      </c>
      <c r="K47" s="2">
        <f t="shared" si="8"/>
        <v>-2.1361637115478516</v>
      </c>
      <c r="L47" s="2">
        <f t="shared" si="9"/>
        <v>4.3959156738024143</v>
      </c>
    </row>
    <row r="48" spans="1:12" x14ac:dyDescent="0.2">
      <c r="A48" s="1">
        <v>6211</v>
      </c>
      <c r="B48" t="s">
        <v>43</v>
      </c>
      <c r="C48" t="s">
        <v>38</v>
      </c>
      <c r="D48" t="s">
        <v>26</v>
      </c>
      <c r="E48" s="2">
        <v>22.213512420654297</v>
      </c>
      <c r="F48" s="2">
        <v>22.220035552978516</v>
      </c>
      <c r="G48" s="2">
        <f t="shared" si="6"/>
        <v>22.216773986816406</v>
      </c>
      <c r="H48" s="2">
        <f>G39</f>
        <v>17.7347412109375</v>
      </c>
      <c r="I48" s="2">
        <f t="shared" si="7"/>
        <v>4.4820327758789062</v>
      </c>
      <c r="J48" s="2">
        <f t="shared" si="5"/>
        <v>3.9983062744140625</v>
      </c>
      <c r="K48" s="2">
        <f t="shared" si="8"/>
        <v>0.48372650146484375</v>
      </c>
      <c r="L48" s="2">
        <f t="shared" si="9"/>
        <v>0.71512805054451156</v>
      </c>
    </row>
    <row r="49" spans="1:16" x14ac:dyDescent="0.2">
      <c r="A49" s="1">
        <v>6211</v>
      </c>
      <c r="B49" t="s">
        <v>43</v>
      </c>
      <c r="C49" t="s">
        <v>38</v>
      </c>
      <c r="D49" t="s">
        <v>27</v>
      </c>
      <c r="E49" s="2">
        <v>26.291969299316406</v>
      </c>
      <c r="F49" s="2">
        <v>25.421638488769531</v>
      </c>
      <c r="G49" s="2">
        <f t="shared" si="6"/>
        <v>25.856803894042969</v>
      </c>
      <c r="H49" s="2">
        <f>G39</f>
        <v>17.7347412109375</v>
      </c>
      <c r="I49" s="2">
        <f t="shared" si="7"/>
        <v>8.1220626831054688</v>
      </c>
      <c r="J49" s="2">
        <f t="shared" si="5"/>
        <v>7.8436079025268555</v>
      </c>
      <c r="K49" s="2">
        <f t="shared" si="8"/>
        <v>0.27845478057861328</v>
      </c>
      <c r="L49" s="2">
        <f t="shared" si="9"/>
        <v>0.82447360892848187</v>
      </c>
    </row>
    <row r="50" spans="1:16" x14ac:dyDescent="0.2">
      <c r="A50" s="1">
        <v>6211</v>
      </c>
      <c r="B50" t="s">
        <v>43</v>
      </c>
      <c r="C50" t="s">
        <v>38</v>
      </c>
      <c r="D50" t="s">
        <v>28</v>
      </c>
      <c r="E50" s="2">
        <v>21.009355545043945</v>
      </c>
      <c r="F50" s="2">
        <v>21.238178253173828</v>
      </c>
      <c r="G50" s="2">
        <f t="shared" si="6"/>
        <v>21.123766899108887</v>
      </c>
      <c r="H50" s="2">
        <f>G39</f>
        <v>17.7347412109375</v>
      </c>
      <c r="I50" s="2">
        <f t="shared" si="7"/>
        <v>3.3890256881713867</v>
      </c>
      <c r="J50" s="2">
        <f t="shared" si="5"/>
        <v>3.4435157775878906</v>
      </c>
      <c r="K50" s="2">
        <f t="shared" si="8"/>
        <v>-5.4490089416503906E-2</v>
      </c>
      <c r="L50" s="2">
        <f t="shared" si="9"/>
        <v>1.0384919906136343</v>
      </c>
    </row>
    <row r="51" spans="1:16" x14ac:dyDescent="0.2">
      <c r="A51" s="1">
        <v>6211</v>
      </c>
      <c r="B51" t="s">
        <v>43</v>
      </c>
      <c r="C51" t="s">
        <v>38</v>
      </c>
      <c r="D51" t="s">
        <v>29</v>
      </c>
      <c r="E51" s="2">
        <v>21.109125137329102</v>
      </c>
      <c r="F51" s="2">
        <v>20.767572402954102</v>
      </c>
      <c r="G51" s="2">
        <f t="shared" si="6"/>
        <v>20.938348770141602</v>
      </c>
      <c r="H51" s="2">
        <f>G39</f>
        <v>17.7347412109375</v>
      </c>
      <c r="I51" s="2">
        <f t="shared" si="7"/>
        <v>3.2036075592041016</v>
      </c>
      <c r="J51" s="2">
        <f t="shared" si="5"/>
        <v>3.1048746109008789</v>
      </c>
      <c r="K51" s="2">
        <f t="shared" si="8"/>
        <v>9.8732948303222656E-2</v>
      </c>
      <c r="L51" s="2">
        <f t="shared" si="9"/>
        <v>0.93385279079413686</v>
      </c>
    </row>
    <row r="52" spans="1:16" ht="17" thickBot="1" x14ac:dyDescent="0.25">
      <c r="A52" s="6">
        <v>6211</v>
      </c>
      <c r="B52" s="7" t="s">
        <v>43</v>
      </c>
      <c r="C52" s="7" t="s">
        <v>38</v>
      </c>
      <c r="D52" s="7" t="s">
        <v>30</v>
      </c>
      <c r="E52" s="8">
        <v>31.099174499511719</v>
      </c>
      <c r="F52" s="8">
        <v>29.658121109008789</v>
      </c>
      <c r="G52" s="8">
        <f t="shared" si="6"/>
        <v>30.378647804260254</v>
      </c>
      <c r="H52" s="8">
        <f>G39</f>
        <v>17.7347412109375</v>
      </c>
      <c r="I52" s="8">
        <f t="shared" si="7"/>
        <v>12.643906593322754</v>
      </c>
      <c r="J52" s="8">
        <f t="shared" si="5"/>
        <v>16.749615669250488</v>
      </c>
      <c r="K52" s="8">
        <f t="shared" si="8"/>
        <v>-4.1057090759277344</v>
      </c>
      <c r="L52" s="8">
        <f t="shared" si="9"/>
        <v>17.216369910381349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6211</v>
      </c>
      <c r="B55" t="s">
        <v>43</v>
      </c>
      <c r="C55" t="s">
        <v>39</v>
      </c>
      <c r="D55" t="s">
        <v>7</v>
      </c>
      <c r="E55" s="2">
        <v>21.167121887207031</v>
      </c>
      <c r="F55" s="2">
        <v>20.821712493896484</v>
      </c>
      <c r="G55" s="2">
        <f>AVERAGE(E55:F55)</f>
        <v>20.994417190551758</v>
      </c>
      <c r="H55" s="2">
        <f>G65</f>
        <v>18.275151252746582</v>
      </c>
      <c r="I55" s="2">
        <f>G55-H55</f>
        <v>2.7192659378051758</v>
      </c>
      <c r="J55" s="2">
        <f t="shared" ref="J55:J78" si="10">I3</f>
        <v>5.3532094955444336</v>
      </c>
      <c r="K55" s="2">
        <f>I55-J55</f>
        <v>-2.6339435577392578</v>
      </c>
      <c r="L55" s="2">
        <f>2^(-K55)</f>
        <v>6.2072039862861974</v>
      </c>
      <c r="N55" s="2">
        <f>AVERAGE(L55,L56,L64,L66,L67,L68)</f>
        <v>4.0508426509267856</v>
      </c>
      <c r="O55" s="2">
        <f>AVERAGE(L57,L59,L58,L69,L70)</f>
        <v>1.5800715395153757</v>
      </c>
      <c r="P55" s="2">
        <f>AVERAGE(L60,L61,L62,L63,L71,L72,L73,L74,L75,L76)</f>
        <v>1.898604726315924</v>
      </c>
    </row>
    <row r="56" spans="1:16" x14ac:dyDescent="0.2">
      <c r="A56" s="1">
        <v>6211</v>
      </c>
      <c r="B56" t="s">
        <v>43</v>
      </c>
      <c r="C56" t="s">
        <v>39</v>
      </c>
      <c r="D56" t="s">
        <v>8</v>
      </c>
      <c r="E56" s="2">
        <v>24.956480026245117</v>
      </c>
      <c r="F56" s="2">
        <v>25.18670654296875</v>
      </c>
      <c r="G56" s="2">
        <f t="shared" ref="G56:G78" si="11">AVERAGE(E56:F56)</f>
        <v>25.071593284606934</v>
      </c>
      <c r="H56" s="2">
        <f>G65</f>
        <v>18.275151252746582</v>
      </c>
      <c r="I56" s="2">
        <f t="shared" ref="I56:I78" si="12">G56-H56</f>
        <v>6.7964420318603516</v>
      </c>
      <c r="J56" s="2">
        <f t="shared" si="10"/>
        <v>7.9363651275634766</v>
      </c>
      <c r="K56" s="2">
        <f t="shared" ref="K56:K78" si="13">I56-J56</f>
        <v>-1.139923095703125</v>
      </c>
      <c r="L56" s="2">
        <f t="shared" ref="L56:L78" si="14">2^(-K56)</f>
        <v>2.2036927585836463</v>
      </c>
    </row>
    <row r="57" spans="1:16" x14ac:dyDescent="0.2">
      <c r="A57" s="1">
        <v>6211</v>
      </c>
      <c r="B57" t="s">
        <v>43</v>
      </c>
      <c r="C57" t="s">
        <v>39</v>
      </c>
      <c r="D57" t="s">
        <v>9</v>
      </c>
      <c r="E57" s="2">
        <v>21.440458297729492</v>
      </c>
      <c r="F57" s="2">
        <v>21.25425910949707</v>
      </c>
      <c r="G57" s="2">
        <f t="shared" si="11"/>
        <v>21.347358703613281</v>
      </c>
      <c r="H57" s="2">
        <f>G65</f>
        <v>18.275151252746582</v>
      </c>
      <c r="I57" s="2">
        <f t="shared" si="12"/>
        <v>3.0722074508666992</v>
      </c>
      <c r="J57" s="2">
        <f t="shared" si="10"/>
        <v>4.2002696990966797</v>
      </c>
      <c r="K57" s="2">
        <f t="shared" si="13"/>
        <v>-1.1280622482299805</v>
      </c>
      <c r="L57" s="2">
        <f t="shared" si="14"/>
        <v>2.185649780803113</v>
      </c>
    </row>
    <row r="58" spans="1:16" x14ac:dyDescent="0.2">
      <c r="A58" s="1">
        <v>6211</v>
      </c>
      <c r="B58" t="s">
        <v>43</v>
      </c>
      <c r="C58" t="s">
        <v>39</v>
      </c>
      <c r="D58" t="s">
        <v>10</v>
      </c>
      <c r="E58" s="2">
        <v>32.5235595703125</v>
      </c>
      <c r="F58" s="2">
        <v>32.908618927001953</v>
      </c>
      <c r="G58" s="2">
        <f t="shared" si="11"/>
        <v>32.716089248657227</v>
      </c>
      <c r="H58" s="2">
        <f>G65</f>
        <v>18.275151252746582</v>
      </c>
      <c r="I58" s="2">
        <f t="shared" si="12"/>
        <v>14.440937995910645</v>
      </c>
      <c r="J58" s="2">
        <f t="shared" si="10"/>
        <v>14.628467559814453</v>
      </c>
      <c r="K58" s="2">
        <f t="shared" si="13"/>
        <v>-0.18752956390380859</v>
      </c>
      <c r="L58" s="2">
        <f t="shared" si="14"/>
        <v>1.1388119712080269</v>
      </c>
    </row>
    <row r="59" spans="1:16" x14ac:dyDescent="0.2">
      <c r="A59" s="1">
        <v>6211</v>
      </c>
      <c r="B59" t="s">
        <v>43</v>
      </c>
      <c r="C59" t="s">
        <v>39</v>
      </c>
      <c r="D59" t="s">
        <v>11</v>
      </c>
      <c r="E59" s="2">
        <v>24.504148483276367</v>
      </c>
      <c r="F59" s="2">
        <v>24.457826614379883</v>
      </c>
      <c r="G59" s="2">
        <f t="shared" si="11"/>
        <v>24.480987548828125</v>
      </c>
      <c r="H59" s="2">
        <f>G65</f>
        <v>18.275151252746582</v>
      </c>
      <c r="I59" s="2">
        <f t="shared" si="12"/>
        <v>6.205836296081543</v>
      </c>
      <c r="J59" s="2">
        <f t="shared" si="10"/>
        <v>6.1690502166748047</v>
      </c>
      <c r="K59" s="2">
        <f t="shared" si="13"/>
        <v>3.6786079406738281E-2</v>
      </c>
      <c r="L59" s="2">
        <f t="shared" si="14"/>
        <v>0.97482416559781981</v>
      </c>
    </row>
    <row r="60" spans="1:16" x14ac:dyDescent="0.2">
      <c r="A60" s="1">
        <v>6211</v>
      </c>
      <c r="B60" t="s">
        <v>43</v>
      </c>
      <c r="C60" t="s">
        <v>39</v>
      </c>
      <c r="D60" t="s">
        <v>12</v>
      </c>
      <c r="E60" s="2">
        <v>22.338756561279297</v>
      </c>
      <c r="F60" s="2">
        <v>22.601526260375977</v>
      </c>
      <c r="G60" s="2">
        <f t="shared" si="11"/>
        <v>22.470141410827637</v>
      </c>
      <c r="H60" s="2">
        <f>G65</f>
        <v>18.275151252746582</v>
      </c>
      <c r="I60" s="2">
        <f t="shared" si="12"/>
        <v>4.1949901580810547</v>
      </c>
      <c r="J60" s="2">
        <f t="shared" si="10"/>
        <v>3.6394252777099609</v>
      </c>
      <c r="K60" s="2">
        <f t="shared" si="13"/>
        <v>0.55556488037109375</v>
      </c>
      <c r="L60" s="2">
        <f t="shared" si="14"/>
        <v>0.68039060238900195</v>
      </c>
    </row>
    <row r="61" spans="1:16" x14ac:dyDescent="0.2">
      <c r="A61" s="1">
        <v>6211</v>
      </c>
      <c r="B61" t="s">
        <v>43</v>
      </c>
      <c r="C61" t="s">
        <v>39</v>
      </c>
      <c r="D61" t="s">
        <v>13</v>
      </c>
      <c r="E61" s="2">
        <v>22.409378051757812</v>
      </c>
      <c r="F61" s="2">
        <v>21.819889068603516</v>
      </c>
      <c r="G61" s="2">
        <f t="shared" si="11"/>
        <v>22.114633560180664</v>
      </c>
      <c r="H61" s="2">
        <f>G65</f>
        <v>18.275151252746582</v>
      </c>
      <c r="I61" s="2">
        <f t="shared" si="12"/>
        <v>3.839482307434082</v>
      </c>
      <c r="J61" s="2">
        <f t="shared" si="10"/>
        <v>4.247929573059082</v>
      </c>
      <c r="K61" s="2">
        <f t="shared" si="13"/>
        <v>-0.408447265625</v>
      </c>
      <c r="L61" s="2">
        <f t="shared" si="14"/>
        <v>1.3272565541011041</v>
      </c>
    </row>
    <row r="62" spans="1:16" x14ac:dyDescent="0.2">
      <c r="A62" s="1">
        <v>6211</v>
      </c>
      <c r="B62" t="s">
        <v>43</v>
      </c>
      <c r="C62" t="s">
        <v>39</v>
      </c>
      <c r="D62" t="s">
        <v>14</v>
      </c>
      <c r="E62" s="2">
        <v>23.754905700683594</v>
      </c>
      <c r="F62" s="2">
        <v>23.637624740600586</v>
      </c>
      <c r="G62" s="2">
        <f t="shared" si="11"/>
        <v>23.69626522064209</v>
      </c>
      <c r="H62" s="2">
        <f>G65</f>
        <v>18.275151252746582</v>
      </c>
      <c r="I62" s="2">
        <f t="shared" si="12"/>
        <v>5.4211139678955078</v>
      </c>
      <c r="J62" s="2">
        <f t="shared" si="10"/>
        <v>6.4901533126831055</v>
      </c>
      <c r="K62" s="2">
        <f t="shared" si="13"/>
        <v>-1.0690393447875977</v>
      </c>
      <c r="L62" s="2">
        <f t="shared" si="14"/>
        <v>2.0980358714345591</v>
      </c>
    </row>
    <row r="63" spans="1:16" x14ac:dyDescent="0.2">
      <c r="A63" s="1">
        <v>6211</v>
      </c>
      <c r="B63" t="s">
        <v>43</v>
      </c>
      <c r="C63" t="s">
        <v>39</v>
      </c>
      <c r="D63" t="s">
        <v>15</v>
      </c>
      <c r="E63" s="2">
        <v>24.033975601196289</v>
      </c>
      <c r="F63" s="2">
        <v>23.908014297485352</v>
      </c>
      <c r="G63" s="2">
        <f t="shared" si="11"/>
        <v>23.97099494934082</v>
      </c>
      <c r="H63" s="2">
        <f>G65</f>
        <v>18.275151252746582</v>
      </c>
      <c r="I63" s="2">
        <f t="shared" si="12"/>
        <v>5.6958436965942383</v>
      </c>
      <c r="J63" s="2">
        <f t="shared" si="10"/>
        <v>7.7089414596557617</v>
      </c>
      <c r="K63" s="2">
        <f t="shared" si="13"/>
        <v>-2.0130977630615234</v>
      </c>
      <c r="L63" s="2">
        <f t="shared" si="14"/>
        <v>4.036480054914426</v>
      </c>
    </row>
    <row r="64" spans="1:16" x14ac:dyDescent="0.2">
      <c r="A64" s="1">
        <v>6211</v>
      </c>
      <c r="B64" t="s">
        <v>43</v>
      </c>
      <c r="C64" t="s">
        <v>39</v>
      </c>
      <c r="D64" t="s">
        <v>16</v>
      </c>
      <c r="E64" s="2">
        <v>22.878490447998047</v>
      </c>
      <c r="F64" s="2">
        <v>22.729978561401367</v>
      </c>
      <c r="G64" s="2">
        <f t="shared" si="11"/>
        <v>22.804234504699707</v>
      </c>
      <c r="H64" s="2">
        <f>G65</f>
        <v>18.275151252746582</v>
      </c>
      <c r="I64" s="2">
        <f t="shared" si="12"/>
        <v>4.529083251953125</v>
      </c>
      <c r="J64" s="2">
        <f t="shared" si="10"/>
        <v>5.7586517333984375</v>
      </c>
      <c r="K64" s="2">
        <f t="shared" si="13"/>
        <v>-1.2295684814453125</v>
      </c>
      <c r="L64" s="2">
        <f t="shared" si="14"/>
        <v>2.3449683997455435</v>
      </c>
    </row>
    <row r="65" spans="1:16" x14ac:dyDescent="0.2">
      <c r="A65" s="1">
        <v>6211</v>
      </c>
      <c r="B65" t="s">
        <v>43</v>
      </c>
      <c r="C65" t="s">
        <v>39</v>
      </c>
      <c r="D65" t="s">
        <v>17</v>
      </c>
      <c r="E65" s="2">
        <v>18.344549179077148</v>
      </c>
      <c r="F65" s="2">
        <v>18.205753326416016</v>
      </c>
      <c r="G65" s="2">
        <f t="shared" si="11"/>
        <v>18.275151252746582</v>
      </c>
      <c r="H65" s="2">
        <f>G65</f>
        <v>18.275151252746582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11</v>
      </c>
      <c r="B66" t="s">
        <v>43</v>
      </c>
      <c r="C66" t="s">
        <v>39</v>
      </c>
      <c r="D66" t="s">
        <v>18</v>
      </c>
      <c r="E66" s="2">
        <v>22.00238037109375</v>
      </c>
      <c r="F66" s="2">
        <v>21.991264343261719</v>
      </c>
      <c r="G66" s="2">
        <f t="shared" si="11"/>
        <v>21.996822357177734</v>
      </c>
      <c r="H66" s="2">
        <f>G65</f>
        <v>18.275151252746582</v>
      </c>
      <c r="I66" s="2">
        <f t="shared" si="12"/>
        <v>3.7216711044311523</v>
      </c>
      <c r="J66" s="2">
        <f t="shared" si="10"/>
        <v>5.7840032577514648</v>
      </c>
      <c r="K66" s="2">
        <f t="shared" si="13"/>
        <v>-2.0623321533203125</v>
      </c>
      <c r="L66" s="2">
        <f t="shared" si="14"/>
        <v>4.1766091844852982</v>
      </c>
    </row>
    <row r="67" spans="1:16" x14ac:dyDescent="0.2">
      <c r="A67" s="1">
        <v>6211</v>
      </c>
      <c r="B67" t="s">
        <v>43</v>
      </c>
      <c r="C67" t="s">
        <v>39</v>
      </c>
      <c r="D67" t="s">
        <v>19</v>
      </c>
      <c r="E67" s="2">
        <v>19.992101669311523</v>
      </c>
      <c r="F67" s="2">
        <v>19.949378967285156</v>
      </c>
      <c r="G67" s="2">
        <f t="shared" si="11"/>
        <v>19.97074031829834</v>
      </c>
      <c r="H67" s="2">
        <f>G65</f>
        <v>18.275151252746582</v>
      </c>
      <c r="I67" s="2">
        <f t="shared" si="12"/>
        <v>1.6955890655517578</v>
      </c>
      <c r="J67" s="2">
        <f t="shared" si="10"/>
        <v>3.6701936721801758</v>
      </c>
      <c r="K67" s="2">
        <f t="shared" si="13"/>
        <v>-1.974604606628418</v>
      </c>
      <c r="L67" s="2">
        <f t="shared" si="14"/>
        <v>3.9302051117536489</v>
      </c>
    </row>
    <row r="68" spans="1:16" x14ac:dyDescent="0.2">
      <c r="A68" s="1">
        <v>6211</v>
      </c>
      <c r="B68" t="s">
        <v>43</v>
      </c>
      <c r="C68" t="s">
        <v>39</v>
      </c>
      <c r="D68" t="s">
        <v>20</v>
      </c>
      <c r="E68" s="2">
        <v>18.450902938842773</v>
      </c>
      <c r="F68" s="2">
        <v>18.349111557006836</v>
      </c>
      <c r="G68" s="2">
        <f t="shared" si="11"/>
        <v>18.400007247924805</v>
      </c>
      <c r="H68" s="2">
        <f>G65</f>
        <v>18.275151252746582</v>
      </c>
      <c r="I68" s="2">
        <f t="shared" si="12"/>
        <v>0.12485599517822266</v>
      </c>
      <c r="J68" s="2">
        <f t="shared" si="10"/>
        <v>2.5690927505493164</v>
      </c>
      <c r="K68" s="2">
        <f t="shared" si="13"/>
        <v>-2.4442367553710938</v>
      </c>
      <c r="L68" s="2">
        <f t="shared" si="14"/>
        <v>5.4423764647063786</v>
      </c>
    </row>
    <row r="69" spans="1:16" x14ac:dyDescent="0.2">
      <c r="A69" s="1">
        <v>6211</v>
      </c>
      <c r="B69" t="s">
        <v>43</v>
      </c>
      <c r="C69" t="s">
        <v>39</v>
      </c>
      <c r="D69" t="s">
        <v>21</v>
      </c>
      <c r="E69" s="2">
        <v>20.952281951904297</v>
      </c>
      <c r="F69" s="2">
        <v>20.387487411499023</v>
      </c>
      <c r="G69" s="2">
        <f t="shared" si="11"/>
        <v>20.66988468170166</v>
      </c>
      <c r="H69" s="2">
        <f>G65</f>
        <v>18.275151252746582</v>
      </c>
      <c r="I69" s="2">
        <f t="shared" si="12"/>
        <v>2.3947334289550781</v>
      </c>
      <c r="J69" s="2">
        <f t="shared" si="10"/>
        <v>3.1936588287353516</v>
      </c>
      <c r="K69" s="2">
        <f t="shared" si="13"/>
        <v>-0.79892539978027344</v>
      </c>
      <c r="L69" s="2">
        <f t="shared" si="14"/>
        <v>1.7398047396463765</v>
      </c>
    </row>
    <row r="70" spans="1:16" x14ac:dyDescent="0.2">
      <c r="A70" s="1">
        <v>6211</v>
      </c>
      <c r="B70" t="s">
        <v>43</v>
      </c>
      <c r="C70" t="s">
        <v>39</v>
      </c>
      <c r="D70" t="s">
        <v>22</v>
      </c>
      <c r="E70" s="2">
        <v>18.559549331665039</v>
      </c>
      <c r="F70" s="2">
        <v>18.616777420043945</v>
      </c>
      <c r="G70" s="2">
        <f t="shared" si="11"/>
        <v>18.588163375854492</v>
      </c>
      <c r="H70" s="2">
        <f>G65</f>
        <v>18.275151252746582</v>
      </c>
      <c r="I70" s="2">
        <f t="shared" si="12"/>
        <v>0.31301212310791016</v>
      </c>
      <c r="J70" s="2">
        <f t="shared" si="10"/>
        <v>1.2092971801757812</v>
      </c>
      <c r="K70" s="2">
        <f t="shared" si="13"/>
        <v>-0.89628505706787109</v>
      </c>
      <c r="L70" s="2">
        <f t="shared" si="14"/>
        <v>1.8612670403215423</v>
      </c>
    </row>
    <row r="71" spans="1:16" x14ac:dyDescent="0.2">
      <c r="A71" s="1">
        <v>6211</v>
      </c>
      <c r="B71" t="s">
        <v>43</v>
      </c>
      <c r="C71" t="s">
        <v>39</v>
      </c>
      <c r="D71" t="s">
        <v>23</v>
      </c>
      <c r="E71" s="2">
        <v>23.721771240234375</v>
      </c>
      <c r="F71" s="2">
        <v>23.450187683105469</v>
      </c>
      <c r="G71" s="2">
        <f t="shared" si="11"/>
        <v>23.585979461669922</v>
      </c>
      <c r="H71" s="2">
        <f>G65</f>
        <v>18.275151252746582</v>
      </c>
      <c r="I71" s="2">
        <f t="shared" si="12"/>
        <v>5.3108282089233398</v>
      </c>
      <c r="J71" s="2">
        <f t="shared" si="10"/>
        <v>6.6031675338745117</v>
      </c>
      <c r="K71" s="2">
        <f t="shared" si="13"/>
        <v>-1.2923393249511719</v>
      </c>
      <c r="L71" s="2">
        <f t="shared" si="14"/>
        <v>2.4492487855985519</v>
      </c>
    </row>
    <row r="72" spans="1:16" x14ac:dyDescent="0.2">
      <c r="A72" s="1">
        <v>6211</v>
      </c>
      <c r="B72" t="s">
        <v>43</v>
      </c>
      <c r="C72" t="s">
        <v>39</v>
      </c>
      <c r="D72" t="s">
        <v>24</v>
      </c>
      <c r="E72" s="2">
        <v>20.967529296875</v>
      </c>
      <c r="F72" s="2">
        <v>20.983346939086914</v>
      </c>
      <c r="G72" s="2">
        <f t="shared" si="11"/>
        <v>20.975438117980957</v>
      </c>
      <c r="H72" s="2">
        <f>G65</f>
        <v>18.275151252746582</v>
      </c>
      <c r="I72" s="2">
        <f t="shared" si="12"/>
        <v>2.700286865234375</v>
      </c>
      <c r="J72" s="2">
        <f t="shared" si="10"/>
        <v>3.6298151016235352</v>
      </c>
      <c r="K72" s="2">
        <f t="shared" si="13"/>
        <v>-0.92952823638916016</v>
      </c>
      <c r="L72" s="2">
        <f t="shared" si="14"/>
        <v>1.9046530696113428</v>
      </c>
    </row>
    <row r="73" spans="1:16" x14ac:dyDescent="0.2">
      <c r="A73" s="1">
        <v>6211</v>
      </c>
      <c r="B73" t="s">
        <v>43</v>
      </c>
      <c r="C73" t="s">
        <v>39</v>
      </c>
      <c r="D73" t="s">
        <v>25</v>
      </c>
      <c r="E73" s="2">
        <v>22.424610137939453</v>
      </c>
      <c r="F73" s="2">
        <v>22.232074737548828</v>
      </c>
      <c r="G73" s="2">
        <f t="shared" si="11"/>
        <v>22.328342437744141</v>
      </c>
      <c r="H73" s="2">
        <f>G65</f>
        <v>18.275151252746582</v>
      </c>
      <c r="I73" s="2">
        <f t="shared" si="12"/>
        <v>4.0531911849975586</v>
      </c>
      <c r="J73" s="2">
        <f t="shared" si="10"/>
        <v>5.8191890716552734</v>
      </c>
      <c r="K73" s="2">
        <f t="shared" si="13"/>
        <v>-1.7659978866577148</v>
      </c>
      <c r="L73" s="2">
        <f t="shared" si="14"/>
        <v>3.4010916581393724</v>
      </c>
    </row>
    <row r="74" spans="1:16" x14ac:dyDescent="0.2">
      <c r="A74" s="1">
        <v>6211</v>
      </c>
      <c r="B74" t="s">
        <v>43</v>
      </c>
      <c r="C74" t="s">
        <v>39</v>
      </c>
      <c r="D74" t="s">
        <v>26</v>
      </c>
      <c r="E74" s="2">
        <v>23.021352767944336</v>
      </c>
      <c r="F74" s="2">
        <v>23.420709609985352</v>
      </c>
      <c r="G74" s="2">
        <f t="shared" si="11"/>
        <v>23.221031188964844</v>
      </c>
      <c r="H74" s="2">
        <f>G65</f>
        <v>18.275151252746582</v>
      </c>
      <c r="I74" s="2">
        <f t="shared" si="12"/>
        <v>4.9458799362182617</v>
      </c>
      <c r="J74" s="2">
        <f t="shared" si="10"/>
        <v>3.9983062744140625</v>
      </c>
      <c r="K74" s="2">
        <f t="shared" si="13"/>
        <v>0.94757366180419922</v>
      </c>
      <c r="L74" s="2">
        <f t="shared" si="14"/>
        <v>0.51850375356995426</v>
      </c>
    </row>
    <row r="75" spans="1:16" x14ac:dyDescent="0.2">
      <c r="A75" s="1">
        <v>6211</v>
      </c>
      <c r="B75" t="s">
        <v>43</v>
      </c>
      <c r="C75" t="s">
        <v>39</v>
      </c>
      <c r="D75" t="s">
        <v>27</v>
      </c>
      <c r="E75" s="2">
        <v>26.369905471801758</v>
      </c>
      <c r="F75" s="2">
        <v>26.022090911865234</v>
      </c>
      <c r="G75" s="2">
        <f t="shared" si="11"/>
        <v>26.195998191833496</v>
      </c>
      <c r="H75" s="2">
        <f>G65</f>
        <v>18.275151252746582</v>
      </c>
      <c r="I75" s="2">
        <f t="shared" si="12"/>
        <v>7.9208469390869141</v>
      </c>
      <c r="J75" s="2">
        <f t="shared" si="10"/>
        <v>7.8436079025268555</v>
      </c>
      <c r="K75" s="2">
        <f t="shared" si="13"/>
        <v>7.7239036560058594E-2</v>
      </c>
      <c r="L75" s="2">
        <f t="shared" si="14"/>
        <v>0.94786990190618992</v>
      </c>
    </row>
    <row r="76" spans="1:16" x14ac:dyDescent="0.2">
      <c r="A76" s="1">
        <v>6211</v>
      </c>
      <c r="B76" t="s">
        <v>43</v>
      </c>
      <c r="C76" t="s">
        <v>39</v>
      </c>
      <c r="D76" t="s">
        <v>28</v>
      </c>
      <c r="E76" s="2">
        <v>21.032138824462891</v>
      </c>
      <c r="F76" s="2">
        <v>21.00872802734375</v>
      </c>
      <c r="G76" s="2">
        <f t="shared" si="11"/>
        <v>21.02043342590332</v>
      </c>
      <c r="H76" s="2">
        <f>G65</f>
        <v>18.275151252746582</v>
      </c>
      <c r="I76" s="2">
        <f t="shared" si="12"/>
        <v>2.7452821731567383</v>
      </c>
      <c r="J76" s="2">
        <f t="shared" si="10"/>
        <v>3.4435157775878906</v>
      </c>
      <c r="K76" s="2">
        <f t="shared" si="13"/>
        <v>-0.69823360443115234</v>
      </c>
      <c r="L76" s="2">
        <f t="shared" si="14"/>
        <v>1.6225170114947354</v>
      </c>
    </row>
    <row r="77" spans="1:16" x14ac:dyDescent="0.2">
      <c r="A77" s="1">
        <v>6211</v>
      </c>
      <c r="B77" t="s">
        <v>43</v>
      </c>
      <c r="C77" t="s">
        <v>39</v>
      </c>
      <c r="D77" t="s">
        <v>29</v>
      </c>
      <c r="E77" s="2">
        <v>20.979143142700195</v>
      </c>
      <c r="F77" s="2">
        <v>20.893362045288086</v>
      </c>
      <c r="G77" s="2">
        <f t="shared" si="11"/>
        <v>20.936252593994141</v>
      </c>
      <c r="H77" s="2">
        <f>G65</f>
        <v>18.275151252746582</v>
      </c>
      <c r="I77" s="2">
        <f t="shared" si="12"/>
        <v>2.6611013412475586</v>
      </c>
      <c r="J77" s="2">
        <f t="shared" si="10"/>
        <v>3.1048746109008789</v>
      </c>
      <c r="K77" s="2">
        <f t="shared" si="13"/>
        <v>-0.44377326965332031</v>
      </c>
      <c r="L77" s="2">
        <f t="shared" si="14"/>
        <v>1.360157076721638</v>
      </c>
    </row>
    <row r="78" spans="1:16" ht="17" thickBot="1" x14ac:dyDescent="0.25">
      <c r="A78" s="6">
        <v>6211</v>
      </c>
      <c r="B78" s="7" t="s">
        <v>43</v>
      </c>
      <c r="C78" s="7" t="s">
        <v>39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18.275151252746582</v>
      </c>
      <c r="I78" s="8" t="e">
        <f t="shared" si="12"/>
        <v>#DIV/0!</v>
      </c>
      <c r="J78" s="8">
        <f t="shared" si="10"/>
        <v>16.749615669250488</v>
      </c>
      <c r="K78" s="8" t="e">
        <f t="shared" si="13"/>
        <v>#DIV/0!</v>
      </c>
      <c r="L78" s="8" t="e">
        <f t="shared" si="14"/>
        <v>#DIV/0!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9</v>
      </c>
      <c r="O80" s="15" t="s">
        <v>50</v>
      </c>
      <c r="P80" s="15" t="s">
        <v>51</v>
      </c>
    </row>
    <row r="81" spans="1:16" x14ac:dyDescent="0.2">
      <c r="A81" s="1">
        <v>6211</v>
      </c>
      <c r="B81" t="s">
        <v>43</v>
      </c>
      <c r="C81" t="s">
        <v>44</v>
      </c>
      <c r="D81" t="s">
        <v>7</v>
      </c>
      <c r="E81" s="2">
        <v>22.163742065429688</v>
      </c>
      <c r="F81" s="2">
        <v>22.093799591064453</v>
      </c>
      <c r="G81" s="2">
        <f>AVERAGE(E81:F81)</f>
        <v>22.12877082824707</v>
      </c>
      <c r="H81" s="2">
        <f>G91</f>
        <v>19.339764595031738</v>
      </c>
      <c r="I81" s="2">
        <f>G81-H81</f>
        <v>2.789006233215332</v>
      </c>
      <c r="J81" s="2">
        <f t="shared" ref="J81:J104" si="15">I3</f>
        <v>5.3532094955444336</v>
      </c>
      <c r="K81" s="2">
        <f>I81-J81</f>
        <v>-2.5642032623291016</v>
      </c>
      <c r="L81" s="2">
        <f>2^(-K81)</f>
        <v>5.9142829339219549</v>
      </c>
      <c r="N81" s="2">
        <f>AVERAGE(L81,L82,L90,L92,L93,L94)</f>
        <v>3.3921210320662971</v>
      </c>
      <c r="O81" s="2">
        <f>AVERAGE(L83,L85,L84,L95,L96)</f>
        <v>6.5906483381968188</v>
      </c>
      <c r="P81" s="2">
        <f>AVERAGE(L86,L87,L88,L89,L97,L98,L99,L100,L101,L102)</f>
        <v>1.7641756717954202</v>
      </c>
    </row>
    <row r="82" spans="1:16" x14ac:dyDescent="0.2">
      <c r="A82" s="1">
        <v>6211</v>
      </c>
      <c r="B82" t="s">
        <v>43</v>
      </c>
      <c r="C82" t="s">
        <v>44</v>
      </c>
      <c r="D82" t="s">
        <v>8</v>
      </c>
      <c r="E82" s="2">
        <v>26.02880859375</v>
      </c>
      <c r="F82" s="2">
        <v>25.863485336303711</v>
      </c>
      <c r="G82" s="2">
        <f t="shared" ref="G82:G104" si="16">AVERAGE(E82:F82)</f>
        <v>25.946146965026855</v>
      </c>
      <c r="H82" s="2">
        <f>G91</f>
        <v>19.339764595031738</v>
      </c>
      <c r="I82" s="2">
        <f t="shared" ref="I82:I104" si="17">G82-H82</f>
        <v>6.6063823699951172</v>
      </c>
      <c r="J82" s="2">
        <f t="shared" si="15"/>
        <v>7.9363651275634766</v>
      </c>
      <c r="K82" s="2">
        <f t="shared" ref="K82:K104" si="18">I82-J82</f>
        <v>-1.3299827575683594</v>
      </c>
      <c r="L82" s="2">
        <f t="shared" ref="L82:L104" si="19">2^(-K82)</f>
        <v>2.5139967027247199</v>
      </c>
    </row>
    <row r="83" spans="1:16" x14ac:dyDescent="0.2">
      <c r="A83" s="1">
        <v>6211</v>
      </c>
      <c r="B83" t="s">
        <v>43</v>
      </c>
      <c r="C83" t="s">
        <v>44</v>
      </c>
      <c r="D83" t="s">
        <v>9</v>
      </c>
      <c r="E83" s="2">
        <v>22.425199508666992</v>
      </c>
      <c r="F83" s="2">
        <v>21.920700073242188</v>
      </c>
      <c r="G83" s="2">
        <f t="shared" si="16"/>
        <v>22.17294979095459</v>
      </c>
      <c r="H83" s="2">
        <f>G91</f>
        <v>19.339764595031738</v>
      </c>
      <c r="I83" s="2">
        <f t="shared" si="17"/>
        <v>2.8331851959228516</v>
      </c>
      <c r="J83" s="2">
        <f t="shared" si="15"/>
        <v>4.2002696990966797</v>
      </c>
      <c r="K83" s="2">
        <f t="shared" si="18"/>
        <v>-1.3670845031738281</v>
      </c>
      <c r="L83" s="2">
        <f t="shared" si="19"/>
        <v>2.5794875855659218</v>
      </c>
    </row>
    <row r="84" spans="1:16" x14ac:dyDescent="0.2">
      <c r="A84" s="1">
        <v>6211</v>
      </c>
      <c r="B84" t="s">
        <v>43</v>
      </c>
      <c r="C84" t="s">
        <v>44</v>
      </c>
      <c r="D84" t="s">
        <v>10</v>
      </c>
      <c r="E84" s="2">
        <v>33.929035186767578</v>
      </c>
      <c r="F84" s="2">
        <v>24.801294326782227</v>
      </c>
      <c r="G84" s="2">
        <f t="shared" si="16"/>
        <v>29.365164756774902</v>
      </c>
      <c r="H84" s="2">
        <f>G91</f>
        <v>19.339764595031738</v>
      </c>
      <c r="I84" s="2">
        <f t="shared" si="17"/>
        <v>10.025400161743164</v>
      </c>
      <c r="J84" s="2">
        <f t="shared" si="15"/>
        <v>14.628467559814453</v>
      </c>
      <c r="K84" s="2">
        <f t="shared" si="18"/>
        <v>-4.6030673980712891</v>
      </c>
      <c r="L84" s="2">
        <f t="shared" si="19"/>
        <v>24.303082372340246</v>
      </c>
    </row>
    <row r="85" spans="1:16" x14ac:dyDescent="0.2">
      <c r="A85" s="1">
        <v>6211</v>
      </c>
      <c r="B85" t="s">
        <v>43</v>
      </c>
      <c r="C85" t="s">
        <v>44</v>
      </c>
      <c r="D85" t="s">
        <v>11</v>
      </c>
      <c r="E85" s="2">
        <v>23.778957366943359</v>
      </c>
      <c r="F85" s="2">
        <v>23.673704147338867</v>
      </c>
      <c r="G85" s="2">
        <f t="shared" si="16"/>
        <v>23.726330757141113</v>
      </c>
      <c r="H85" s="2">
        <f>G91</f>
        <v>19.339764595031738</v>
      </c>
      <c r="I85" s="2">
        <f t="shared" si="17"/>
        <v>4.386566162109375</v>
      </c>
      <c r="J85" s="2">
        <f t="shared" si="15"/>
        <v>6.1690502166748047</v>
      </c>
      <c r="K85" s="2">
        <f t="shared" si="18"/>
        <v>-1.7824840545654297</v>
      </c>
      <c r="L85" s="2">
        <f t="shared" si="19"/>
        <v>3.440180004187801</v>
      </c>
    </row>
    <row r="86" spans="1:16" x14ac:dyDescent="0.2">
      <c r="A86" s="1">
        <v>6211</v>
      </c>
      <c r="B86" t="s">
        <v>43</v>
      </c>
      <c r="C86" t="s">
        <v>44</v>
      </c>
      <c r="D86" t="s">
        <v>12</v>
      </c>
      <c r="E86" s="2">
        <v>21.281152725219727</v>
      </c>
      <c r="F86" s="2">
        <v>21.166130065917969</v>
      </c>
      <c r="G86" s="2">
        <f t="shared" si="16"/>
        <v>21.223641395568848</v>
      </c>
      <c r="H86" s="2">
        <f>G91</f>
        <v>19.339764595031738</v>
      </c>
      <c r="I86" s="2">
        <f t="shared" si="17"/>
        <v>1.8838768005371094</v>
      </c>
      <c r="J86" s="2">
        <f t="shared" si="15"/>
        <v>3.6394252777099609</v>
      </c>
      <c r="K86" s="2">
        <f t="shared" si="18"/>
        <v>-1.7555484771728516</v>
      </c>
      <c r="L86" s="2">
        <f t="shared" si="19"/>
        <v>3.376546620521423</v>
      </c>
    </row>
    <row r="87" spans="1:16" x14ac:dyDescent="0.2">
      <c r="A87" s="1">
        <v>6211</v>
      </c>
      <c r="B87" t="s">
        <v>43</v>
      </c>
      <c r="C87" t="s">
        <v>44</v>
      </c>
      <c r="D87" t="s">
        <v>13</v>
      </c>
      <c r="E87" s="2">
        <v>21.988069534301758</v>
      </c>
      <c r="F87" s="2">
        <v>21.565219879150391</v>
      </c>
      <c r="G87" s="2">
        <f t="shared" si="16"/>
        <v>21.776644706726074</v>
      </c>
      <c r="H87" s="2">
        <f>G91</f>
        <v>19.339764595031738</v>
      </c>
      <c r="I87" s="2">
        <f t="shared" si="17"/>
        <v>2.4368801116943359</v>
      </c>
      <c r="J87" s="2">
        <f t="shared" si="15"/>
        <v>4.247929573059082</v>
      </c>
      <c r="K87" s="2">
        <f t="shared" si="18"/>
        <v>-1.8110494613647461</v>
      </c>
      <c r="L87" s="2">
        <f t="shared" si="19"/>
        <v>3.5089744945700425</v>
      </c>
    </row>
    <row r="88" spans="1:16" x14ac:dyDescent="0.2">
      <c r="A88" s="1">
        <v>6211</v>
      </c>
      <c r="B88" t="s">
        <v>43</v>
      </c>
      <c r="C88" t="s">
        <v>44</v>
      </c>
      <c r="D88" t="s">
        <v>14</v>
      </c>
      <c r="E88" s="2">
        <v>25.005311965942383</v>
      </c>
      <c r="F88" s="2">
        <v>24.916828155517578</v>
      </c>
      <c r="G88" s="2">
        <f t="shared" si="16"/>
        <v>24.96107006072998</v>
      </c>
      <c r="H88" s="2">
        <f>G91</f>
        <v>19.339764595031738</v>
      </c>
      <c r="I88" s="2">
        <f t="shared" si="17"/>
        <v>5.6213054656982422</v>
      </c>
      <c r="J88" s="2">
        <f t="shared" si="15"/>
        <v>6.4901533126831055</v>
      </c>
      <c r="K88" s="2">
        <f t="shared" si="18"/>
        <v>-0.86884784698486328</v>
      </c>
      <c r="L88" s="2">
        <f t="shared" si="19"/>
        <v>1.8262038903087585</v>
      </c>
    </row>
    <row r="89" spans="1:16" x14ac:dyDescent="0.2">
      <c r="A89" s="1">
        <v>6211</v>
      </c>
      <c r="B89" t="s">
        <v>43</v>
      </c>
      <c r="C89" t="s">
        <v>44</v>
      </c>
      <c r="D89" t="s">
        <v>15</v>
      </c>
      <c r="E89" s="2">
        <v>26.655170440673828</v>
      </c>
      <c r="F89" s="2">
        <v>26.690223693847656</v>
      </c>
      <c r="G89" s="2">
        <f t="shared" si="16"/>
        <v>26.672697067260742</v>
      </c>
      <c r="H89" s="2">
        <f>G91</f>
        <v>19.339764595031738</v>
      </c>
      <c r="I89" s="2">
        <f t="shared" si="17"/>
        <v>7.3329324722290039</v>
      </c>
      <c r="J89" s="2">
        <f t="shared" si="15"/>
        <v>7.7089414596557617</v>
      </c>
      <c r="K89" s="2">
        <f t="shared" si="18"/>
        <v>-0.37600898742675781</v>
      </c>
      <c r="L89" s="2">
        <f t="shared" si="19"/>
        <v>1.2977468513701387</v>
      </c>
    </row>
    <row r="90" spans="1:16" x14ac:dyDescent="0.2">
      <c r="A90" s="1">
        <v>6211</v>
      </c>
      <c r="B90" t="s">
        <v>43</v>
      </c>
      <c r="C90" t="s">
        <v>44</v>
      </c>
      <c r="D90" t="s">
        <v>16</v>
      </c>
      <c r="E90" s="2">
        <v>23.763254165649414</v>
      </c>
      <c r="F90" s="2">
        <v>23.500698089599609</v>
      </c>
      <c r="G90" s="2">
        <f t="shared" si="16"/>
        <v>23.631976127624512</v>
      </c>
      <c r="H90" s="2">
        <f>G91</f>
        <v>19.339764595031738</v>
      </c>
      <c r="I90" s="2">
        <f t="shared" si="17"/>
        <v>4.2922115325927734</v>
      </c>
      <c r="J90" s="2">
        <f t="shared" si="15"/>
        <v>5.7586517333984375</v>
      </c>
      <c r="K90" s="2">
        <f t="shared" si="18"/>
        <v>-1.4664402008056641</v>
      </c>
      <c r="L90" s="2">
        <f t="shared" si="19"/>
        <v>2.7633919447222235</v>
      </c>
    </row>
    <row r="91" spans="1:16" x14ac:dyDescent="0.2">
      <c r="A91" s="1">
        <v>6211</v>
      </c>
      <c r="B91" t="s">
        <v>43</v>
      </c>
      <c r="C91" t="s">
        <v>44</v>
      </c>
      <c r="D91" t="s">
        <v>17</v>
      </c>
      <c r="E91" s="2">
        <v>19.331790924072266</v>
      </c>
      <c r="F91" s="2">
        <v>19.347738265991211</v>
      </c>
      <c r="G91" s="2">
        <f t="shared" si="16"/>
        <v>19.339764595031738</v>
      </c>
      <c r="H91" s="2">
        <f>G91</f>
        <v>19.339764595031738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11</v>
      </c>
      <c r="B92" t="s">
        <v>43</v>
      </c>
      <c r="C92" t="s">
        <v>44</v>
      </c>
      <c r="D92" t="s">
        <v>18</v>
      </c>
      <c r="E92" s="2">
        <v>23.907278060913086</v>
      </c>
      <c r="F92" s="2">
        <v>23.810300827026367</v>
      </c>
      <c r="G92" s="2">
        <f t="shared" si="16"/>
        <v>23.858789443969727</v>
      </c>
      <c r="H92" s="2">
        <f>G91</f>
        <v>19.339764595031738</v>
      </c>
      <c r="I92" s="2">
        <f t="shared" si="17"/>
        <v>4.5190248489379883</v>
      </c>
      <c r="J92" s="2">
        <f t="shared" si="15"/>
        <v>5.7840032577514648</v>
      </c>
      <c r="K92" s="2">
        <f t="shared" si="18"/>
        <v>-1.2649784088134766</v>
      </c>
      <c r="L92" s="2">
        <f t="shared" si="19"/>
        <v>2.403236132264877</v>
      </c>
    </row>
    <row r="93" spans="1:16" x14ac:dyDescent="0.2">
      <c r="A93" s="1">
        <v>6211</v>
      </c>
      <c r="B93" t="s">
        <v>43</v>
      </c>
      <c r="C93" t="s">
        <v>44</v>
      </c>
      <c r="D93" t="s">
        <v>19</v>
      </c>
      <c r="E93" s="2">
        <v>21.774074554443359</v>
      </c>
      <c r="F93" s="2">
        <v>21.810575485229492</v>
      </c>
      <c r="G93" s="2">
        <f t="shared" si="16"/>
        <v>21.792325019836426</v>
      </c>
      <c r="H93" s="2">
        <f>G91</f>
        <v>19.339764595031738</v>
      </c>
      <c r="I93" s="2">
        <f t="shared" si="17"/>
        <v>2.4525604248046875</v>
      </c>
      <c r="J93" s="2">
        <f t="shared" si="15"/>
        <v>3.6701936721801758</v>
      </c>
      <c r="K93" s="2">
        <f t="shared" si="18"/>
        <v>-1.2176332473754883</v>
      </c>
      <c r="L93" s="2">
        <f t="shared" si="19"/>
        <v>2.3256487965112225</v>
      </c>
    </row>
    <row r="94" spans="1:16" x14ac:dyDescent="0.2">
      <c r="A94" s="1">
        <v>6211</v>
      </c>
      <c r="B94" t="s">
        <v>43</v>
      </c>
      <c r="C94" t="s">
        <v>44</v>
      </c>
      <c r="D94" t="s">
        <v>20</v>
      </c>
      <c r="E94" s="2">
        <v>19.890575408935547</v>
      </c>
      <c r="F94" s="2">
        <v>19.631113052368164</v>
      </c>
      <c r="G94" s="2">
        <f t="shared" si="16"/>
        <v>19.760844230651855</v>
      </c>
      <c r="H94" s="2">
        <f>G91</f>
        <v>19.339764595031738</v>
      </c>
      <c r="I94" s="2">
        <f t="shared" si="17"/>
        <v>0.42107963562011719</v>
      </c>
      <c r="J94" s="2">
        <f t="shared" si="15"/>
        <v>2.5690927505493164</v>
      </c>
      <c r="K94" s="2">
        <f t="shared" si="18"/>
        <v>-2.1480131149291992</v>
      </c>
      <c r="L94" s="2">
        <f t="shared" si="19"/>
        <v>4.4321696822527876</v>
      </c>
    </row>
    <row r="95" spans="1:16" x14ac:dyDescent="0.2">
      <c r="A95" s="1">
        <v>6211</v>
      </c>
      <c r="B95" t="s">
        <v>43</v>
      </c>
      <c r="C95" t="s">
        <v>44</v>
      </c>
      <c r="D95" t="s">
        <v>21</v>
      </c>
      <c r="E95" s="2">
        <v>22.139656066894531</v>
      </c>
      <c r="F95" s="2">
        <v>22.110586166381836</v>
      </c>
      <c r="G95" s="2">
        <f t="shared" si="16"/>
        <v>22.125121116638184</v>
      </c>
      <c r="H95" s="2">
        <f>G91</f>
        <v>19.339764595031738</v>
      </c>
      <c r="I95" s="2">
        <f t="shared" si="17"/>
        <v>2.7853565216064453</v>
      </c>
      <c r="J95" s="2">
        <f t="shared" si="15"/>
        <v>3.1936588287353516</v>
      </c>
      <c r="K95" s="2">
        <f t="shared" si="18"/>
        <v>-0.40830230712890625</v>
      </c>
      <c r="L95" s="2">
        <f t="shared" si="19"/>
        <v>1.3271232012835739</v>
      </c>
    </row>
    <row r="96" spans="1:16" x14ac:dyDescent="0.2">
      <c r="A96" s="1">
        <v>6211</v>
      </c>
      <c r="B96" t="s">
        <v>43</v>
      </c>
      <c r="C96" t="s">
        <v>44</v>
      </c>
      <c r="D96" t="s">
        <v>22</v>
      </c>
      <c r="E96" s="2">
        <v>20.267223358154297</v>
      </c>
      <c r="F96" s="2">
        <v>20.066410064697266</v>
      </c>
      <c r="G96" s="2">
        <f t="shared" si="16"/>
        <v>20.166816711425781</v>
      </c>
      <c r="H96" s="2">
        <f>G91</f>
        <v>19.339764595031738</v>
      </c>
      <c r="I96" s="2">
        <f t="shared" si="17"/>
        <v>0.82705211639404297</v>
      </c>
      <c r="J96" s="2">
        <f t="shared" si="15"/>
        <v>1.2092971801757812</v>
      </c>
      <c r="K96" s="2">
        <f t="shared" si="18"/>
        <v>-0.38224506378173828</v>
      </c>
      <c r="L96" s="2">
        <f t="shared" si="19"/>
        <v>1.3033685276065536</v>
      </c>
    </row>
    <row r="97" spans="1:16" x14ac:dyDescent="0.2">
      <c r="A97" s="1">
        <v>6211</v>
      </c>
      <c r="B97" t="s">
        <v>43</v>
      </c>
      <c r="C97" t="s">
        <v>44</v>
      </c>
      <c r="D97" t="s">
        <v>23</v>
      </c>
      <c r="E97" s="2">
        <v>27.929862976074219</v>
      </c>
      <c r="F97" s="2">
        <v>27.671834945678711</v>
      </c>
      <c r="G97" s="2">
        <f t="shared" si="16"/>
        <v>27.800848960876465</v>
      </c>
      <c r="H97" s="2">
        <f>G91</f>
        <v>19.339764595031738</v>
      </c>
      <c r="I97" s="2">
        <f t="shared" si="17"/>
        <v>8.4610843658447266</v>
      </c>
      <c r="J97" s="2">
        <f t="shared" si="15"/>
        <v>6.6031675338745117</v>
      </c>
      <c r="K97" s="2">
        <f t="shared" si="18"/>
        <v>1.8579168319702148</v>
      </c>
      <c r="L97" s="2">
        <f t="shared" si="19"/>
        <v>0.27587433806913758</v>
      </c>
    </row>
    <row r="98" spans="1:16" x14ac:dyDescent="0.2">
      <c r="A98" s="1">
        <v>6211</v>
      </c>
      <c r="B98" t="s">
        <v>43</v>
      </c>
      <c r="C98" t="s">
        <v>44</v>
      </c>
      <c r="D98" t="s">
        <v>24</v>
      </c>
      <c r="E98" s="2">
        <v>22.045963287353516</v>
      </c>
      <c r="F98" s="2">
        <v>22.082429885864258</v>
      </c>
      <c r="G98" s="2">
        <f t="shared" si="16"/>
        <v>22.064196586608887</v>
      </c>
      <c r="H98" s="2">
        <f>G91</f>
        <v>19.339764595031738</v>
      </c>
      <c r="I98" s="2">
        <f t="shared" si="17"/>
        <v>2.7244319915771484</v>
      </c>
      <c r="J98" s="2">
        <f t="shared" si="15"/>
        <v>3.6298151016235352</v>
      </c>
      <c r="K98" s="2">
        <f t="shared" si="18"/>
        <v>-0.90538311004638672</v>
      </c>
      <c r="L98" s="2">
        <f t="shared" si="19"/>
        <v>1.8730418181760708</v>
      </c>
    </row>
    <row r="99" spans="1:16" x14ac:dyDescent="0.2">
      <c r="A99" s="1">
        <v>6211</v>
      </c>
      <c r="B99" t="s">
        <v>43</v>
      </c>
      <c r="C99" t="s">
        <v>44</v>
      </c>
      <c r="D99" t="s">
        <v>25</v>
      </c>
      <c r="E99" s="2">
        <v>27.254131317138672</v>
      </c>
      <c r="F99" s="2">
        <v>26.887296676635742</v>
      </c>
      <c r="G99" s="2">
        <f t="shared" si="16"/>
        <v>27.070713996887207</v>
      </c>
      <c r="H99" s="2">
        <f>G91</f>
        <v>19.339764595031738</v>
      </c>
      <c r="I99" s="2">
        <f t="shared" si="17"/>
        <v>7.7309494018554688</v>
      </c>
      <c r="J99" s="2">
        <f t="shared" si="15"/>
        <v>5.8191890716552734</v>
      </c>
      <c r="K99" s="2">
        <f t="shared" si="18"/>
        <v>1.9117603302001953</v>
      </c>
      <c r="L99" s="2">
        <f t="shared" si="19"/>
        <v>0.26576806602677772</v>
      </c>
    </row>
    <row r="100" spans="1:16" x14ac:dyDescent="0.2">
      <c r="A100" s="1">
        <v>6211</v>
      </c>
      <c r="B100" t="s">
        <v>43</v>
      </c>
      <c r="C100" t="s">
        <v>44</v>
      </c>
      <c r="D100" t="s">
        <v>26</v>
      </c>
      <c r="E100" s="2">
        <v>22.779697418212891</v>
      </c>
      <c r="F100" s="2">
        <v>22.905145645141602</v>
      </c>
      <c r="G100" s="2">
        <f t="shared" si="16"/>
        <v>22.842421531677246</v>
      </c>
      <c r="H100" s="2">
        <f>G91</f>
        <v>19.339764595031738</v>
      </c>
      <c r="I100" s="2">
        <f t="shared" si="17"/>
        <v>3.5026569366455078</v>
      </c>
      <c r="J100" s="2">
        <f t="shared" si="15"/>
        <v>3.9983062744140625</v>
      </c>
      <c r="K100" s="2">
        <f t="shared" si="18"/>
        <v>-0.49564933776855469</v>
      </c>
      <c r="L100" s="2">
        <f t="shared" si="19"/>
        <v>1.4099552143604221</v>
      </c>
    </row>
    <row r="101" spans="1:16" x14ac:dyDescent="0.2">
      <c r="A101" s="1">
        <v>6211</v>
      </c>
      <c r="B101" t="s">
        <v>43</v>
      </c>
      <c r="C101" t="s">
        <v>44</v>
      </c>
      <c r="D101" t="s">
        <v>27</v>
      </c>
      <c r="E101" s="2">
        <v>26.174797058105469</v>
      </c>
      <c r="F101" s="2">
        <v>26.326141357421875</v>
      </c>
      <c r="G101" s="2">
        <f t="shared" si="16"/>
        <v>26.250469207763672</v>
      </c>
      <c r="H101" s="2">
        <f>G91</f>
        <v>19.339764595031738</v>
      </c>
      <c r="I101" s="2">
        <f t="shared" si="17"/>
        <v>6.9107046127319336</v>
      </c>
      <c r="J101" s="2">
        <f t="shared" si="15"/>
        <v>7.8436079025268555</v>
      </c>
      <c r="K101" s="2">
        <f t="shared" si="18"/>
        <v>-0.93290328979492188</v>
      </c>
      <c r="L101" s="2">
        <f t="shared" si="19"/>
        <v>1.9091140476637936</v>
      </c>
    </row>
    <row r="102" spans="1:16" x14ac:dyDescent="0.2">
      <c r="A102" s="1">
        <v>6211</v>
      </c>
      <c r="B102" t="s">
        <v>43</v>
      </c>
      <c r="C102" t="s">
        <v>44</v>
      </c>
      <c r="D102" t="s">
        <v>28</v>
      </c>
      <c r="E102" s="2">
        <v>21.751827239990234</v>
      </c>
      <c r="F102" s="2">
        <v>21.9649658203125</v>
      </c>
      <c r="G102" s="2">
        <f t="shared" si="16"/>
        <v>21.858396530151367</v>
      </c>
      <c r="H102" s="2">
        <f>G91</f>
        <v>19.339764595031738</v>
      </c>
      <c r="I102" s="2">
        <f t="shared" si="17"/>
        <v>2.5186319351196289</v>
      </c>
      <c r="J102" s="2">
        <f t="shared" si="15"/>
        <v>3.4435157775878906</v>
      </c>
      <c r="K102" s="2">
        <f t="shared" si="18"/>
        <v>-0.92488384246826172</v>
      </c>
      <c r="L102" s="2">
        <f t="shared" si="19"/>
        <v>1.8985313768876373</v>
      </c>
    </row>
    <row r="103" spans="1:16" x14ac:dyDescent="0.2">
      <c r="A103" s="1">
        <v>6211</v>
      </c>
      <c r="B103" t="s">
        <v>43</v>
      </c>
      <c r="C103" t="s">
        <v>44</v>
      </c>
      <c r="D103" t="s">
        <v>29</v>
      </c>
      <c r="E103" s="2">
        <v>20.90186882019043</v>
      </c>
      <c r="F103" s="2">
        <v>21.301259994506836</v>
      </c>
      <c r="G103" s="2">
        <f t="shared" si="16"/>
        <v>21.101564407348633</v>
      </c>
      <c r="H103" s="2">
        <f>G91</f>
        <v>19.339764595031738</v>
      </c>
      <c r="I103" s="2">
        <f t="shared" si="17"/>
        <v>1.7617998123168945</v>
      </c>
      <c r="J103" s="2">
        <f t="shared" si="15"/>
        <v>3.1048746109008789</v>
      </c>
      <c r="K103" s="2">
        <f t="shared" si="18"/>
        <v>-1.3430747985839844</v>
      </c>
      <c r="L103" s="2">
        <f t="shared" si="19"/>
        <v>2.5369143251869994</v>
      </c>
    </row>
    <row r="104" spans="1:16" ht="17" thickBot="1" x14ac:dyDescent="0.25">
      <c r="A104" s="6">
        <v>6211</v>
      </c>
      <c r="B104" s="7" t="s">
        <v>43</v>
      </c>
      <c r="C104" s="7" t="s">
        <v>44</v>
      </c>
      <c r="D104" s="7" t="s">
        <v>30</v>
      </c>
      <c r="E104" s="8">
        <v>33.3216552734375</v>
      </c>
      <c r="F104" s="8" t="s">
        <v>31</v>
      </c>
      <c r="G104" s="8">
        <f t="shared" si="16"/>
        <v>33.3216552734375</v>
      </c>
      <c r="H104" s="8">
        <f>G91</f>
        <v>19.339764595031738</v>
      </c>
      <c r="I104" s="8">
        <f t="shared" si="17"/>
        <v>13.981890678405762</v>
      </c>
      <c r="J104" s="8">
        <f t="shared" si="15"/>
        <v>16.749615669250488</v>
      </c>
      <c r="K104" s="8">
        <f t="shared" si="18"/>
        <v>-2.7677249908447266</v>
      </c>
      <c r="L104" s="8">
        <f t="shared" si="19"/>
        <v>6.8103313404922323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9</v>
      </c>
      <c r="O106" s="15" t="s">
        <v>50</v>
      </c>
      <c r="P106" s="15" t="s">
        <v>51</v>
      </c>
    </row>
    <row r="107" spans="1:16" x14ac:dyDescent="0.2">
      <c r="A107" s="1">
        <v>6211</v>
      </c>
      <c r="B107" t="s">
        <v>43</v>
      </c>
      <c r="C107" t="s">
        <v>45</v>
      </c>
      <c r="D107" t="s">
        <v>7</v>
      </c>
      <c r="E107" s="2">
        <v>22.934503555297852</v>
      </c>
      <c r="F107" s="2">
        <v>22.519079208374023</v>
      </c>
      <c r="G107" s="2">
        <f>AVERAGE(E107:F107)</f>
        <v>22.726791381835938</v>
      </c>
      <c r="H107" s="2">
        <f>G117</f>
        <v>18.195013046264648</v>
      </c>
      <c r="I107" s="2">
        <f>G107-H107</f>
        <v>4.5317783355712891</v>
      </c>
      <c r="J107" s="2">
        <f t="shared" ref="J107:J130" si="20">I3</f>
        <v>5.3532094955444336</v>
      </c>
      <c r="K107" s="2">
        <f>I107-J107</f>
        <v>-0.82143115997314453</v>
      </c>
      <c r="L107" s="2">
        <f>2^(-K107)</f>
        <v>1.767158152202261</v>
      </c>
      <c r="N107" s="2">
        <f>AVERAGE(L107,L108,L116,L118,L119,L120)</f>
        <v>1.4299578349427866</v>
      </c>
      <c r="O107" s="2">
        <f>AVERAGE(L109,L111,L110,L121,L122)</f>
        <v>12.947265879253191</v>
      </c>
      <c r="P107" s="2">
        <f>AVERAGE(L112,L113,L114,L115,L123,L124,L125,L126,L127,L128)</f>
        <v>1.1111205912873021</v>
      </c>
    </row>
    <row r="108" spans="1:16" x14ac:dyDescent="0.2">
      <c r="A108" s="1">
        <v>6211</v>
      </c>
      <c r="B108" t="s">
        <v>43</v>
      </c>
      <c r="C108" t="s">
        <v>45</v>
      </c>
      <c r="D108" t="s">
        <v>8</v>
      </c>
      <c r="E108" s="2">
        <v>25.546152114868164</v>
      </c>
      <c r="F108" s="2">
        <v>25.625411987304688</v>
      </c>
      <c r="G108" s="2">
        <f t="shared" ref="G108:G130" si="21">AVERAGE(E108:F108)</f>
        <v>25.585782051086426</v>
      </c>
      <c r="H108" s="2">
        <f>G117</f>
        <v>18.195013046264648</v>
      </c>
      <c r="I108" s="2">
        <f t="shared" ref="I108:I130" si="22">G108-H108</f>
        <v>7.3907690048217773</v>
      </c>
      <c r="J108" s="2">
        <f t="shared" si="20"/>
        <v>7.9363651275634766</v>
      </c>
      <c r="K108" s="2">
        <f t="shared" ref="K108:K130" si="23">I108-J108</f>
        <v>-0.54559612274169922</v>
      </c>
      <c r="L108" s="2">
        <f t="shared" ref="L108:L130" si="24">2^(-K108)</f>
        <v>1.4596233371802441</v>
      </c>
    </row>
    <row r="109" spans="1:16" x14ac:dyDescent="0.2">
      <c r="A109" s="1">
        <v>6211</v>
      </c>
      <c r="B109" t="s">
        <v>43</v>
      </c>
      <c r="C109" t="s">
        <v>45</v>
      </c>
      <c r="D109" t="s">
        <v>9</v>
      </c>
      <c r="E109" s="2">
        <v>21.626680374145508</v>
      </c>
      <c r="F109" s="2">
        <v>21.301641464233398</v>
      </c>
      <c r="G109" s="2">
        <f t="shared" si="21"/>
        <v>21.464160919189453</v>
      </c>
      <c r="H109" s="2">
        <f>G117</f>
        <v>18.195013046264648</v>
      </c>
      <c r="I109" s="2">
        <f t="shared" si="22"/>
        <v>3.2691478729248047</v>
      </c>
      <c r="J109" s="2">
        <f t="shared" si="20"/>
        <v>4.2002696990966797</v>
      </c>
      <c r="K109" s="2">
        <f t="shared" si="23"/>
        <v>-0.931121826171875</v>
      </c>
      <c r="L109" s="2">
        <f t="shared" si="24"/>
        <v>1.9067580970437501</v>
      </c>
    </row>
    <row r="110" spans="1:16" x14ac:dyDescent="0.2">
      <c r="A110" s="1">
        <v>6211</v>
      </c>
      <c r="B110" t="s">
        <v>43</v>
      </c>
      <c r="C110" t="s">
        <v>45</v>
      </c>
      <c r="D110" t="s">
        <v>10</v>
      </c>
      <c r="E110" s="2">
        <v>28.068994522094727</v>
      </c>
      <c r="F110" s="2">
        <v>25.889677047729492</v>
      </c>
      <c r="G110" s="2">
        <f t="shared" si="21"/>
        <v>26.979335784912109</v>
      </c>
      <c r="H110" s="2">
        <f>G117</f>
        <v>18.195013046264648</v>
      </c>
      <c r="I110" s="2">
        <f t="shared" si="22"/>
        <v>8.7843227386474609</v>
      </c>
      <c r="J110" s="2">
        <f t="shared" si="20"/>
        <v>14.628467559814453</v>
      </c>
      <c r="K110" s="2">
        <f t="shared" si="23"/>
        <v>-5.8441448211669922</v>
      </c>
      <c r="L110" s="2">
        <f t="shared" si="24"/>
        <v>57.446409560801683</v>
      </c>
    </row>
    <row r="111" spans="1:16" x14ac:dyDescent="0.2">
      <c r="A111" s="1">
        <v>6211</v>
      </c>
      <c r="B111" t="s">
        <v>43</v>
      </c>
      <c r="C111" t="s">
        <v>45</v>
      </c>
      <c r="D111" t="s">
        <v>11</v>
      </c>
      <c r="E111" s="2">
        <v>22.770145416259766</v>
      </c>
      <c r="F111" s="2">
        <v>22.623384475708008</v>
      </c>
      <c r="G111" s="2">
        <f t="shared" si="21"/>
        <v>22.696764945983887</v>
      </c>
      <c r="H111" s="2">
        <f>G117</f>
        <v>18.195013046264648</v>
      </c>
      <c r="I111" s="2">
        <f t="shared" si="22"/>
        <v>4.5017518997192383</v>
      </c>
      <c r="J111" s="2">
        <f t="shared" si="20"/>
        <v>6.1690502166748047</v>
      </c>
      <c r="K111" s="2">
        <f t="shared" si="23"/>
        <v>-1.6672983169555664</v>
      </c>
      <c r="L111" s="2">
        <f t="shared" si="24"/>
        <v>3.1761924211374648</v>
      </c>
    </row>
    <row r="112" spans="1:16" x14ac:dyDescent="0.2">
      <c r="A112" s="1">
        <v>6211</v>
      </c>
      <c r="B112" t="s">
        <v>43</v>
      </c>
      <c r="C112" t="s">
        <v>45</v>
      </c>
      <c r="D112" t="s">
        <v>12</v>
      </c>
      <c r="E112" s="2">
        <v>21.018850326538086</v>
      </c>
      <c r="F112" s="2">
        <v>21.002714157104492</v>
      </c>
      <c r="G112" s="2">
        <f t="shared" si="21"/>
        <v>21.010782241821289</v>
      </c>
      <c r="H112" s="2">
        <f>G117</f>
        <v>18.195013046264648</v>
      </c>
      <c r="I112" s="2">
        <f t="shared" si="22"/>
        <v>2.8157691955566406</v>
      </c>
      <c r="J112" s="2">
        <f t="shared" si="20"/>
        <v>3.6394252777099609</v>
      </c>
      <c r="K112" s="2">
        <f t="shared" si="23"/>
        <v>-0.82365608215332031</v>
      </c>
      <c r="L112" s="2">
        <f t="shared" si="24"/>
        <v>1.7698855634820143</v>
      </c>
    </row>
    <row r="113" spans="1:12" x14ac:dyDescent="0.2">
      <c r="A113" s="1">
        <v>6211</v>
      </c>
      <c r="B113" t="s">
        <v>43</v>
      </c>
      <c r="C113" t="s">
        <v>45</v>
      </c>
      <c r="D113" t="s">
        <v>13</v>
      </c>
      <c r="E113" s="2">
        <v>21.849529266357422</v>
      </c>
      <c r="F113" s="2">
        <v>21.555521011352539</v>
      </c>
      <c r="G113" s="2">
        <f t="shared" si="21"/>
        <v>21.70252513885498</v>
      </c>
      <c r="H113" s="2">
        <f>G117</f>
        <v>18.195013046264648</v>
      </c>
      <c r="I113" s="2">
        <f t="shared" si="22"/>
        <v>3.507512092590332</v>
      </c>
      <c r="J113" s="2">
        <f t="shared" si="20"/>
        <v>4.247929573059082</v>
      </c>
      <c r="K113" s="2">
        <f t="shared" si="23"/>
        <v>-0.74041748046875</v>
      </c>
      <c r="L113" s="2">
        <f t="shared" si="24"/>
        <v>1.6706592166100789</v>
      </c>
    </row>
    <row r="114" spans="1:12" x14ac:dyDescent="0.2">
      <c r="A114" s="1">
        <v>6211</v>
      </c>
      <c r="B114" t="s">
        <v>43</v>
      </c>
      <c r="C114" t="s">
        <v>45</v>
      </c>
      <c r="D114" t="s">
        <v>14</v>
      </c>
      <c r="E114" s="2">
        <v>24.932554244995117</v>
      </c>
      <c r="F114" s="2">
        <v>24.863960266113281</v>
      </c>
      <c r="G114" s="2">
        <f t="shared" si="21"/>
        <v>24.898257255554199</v>
      </c>
      <c r="H114" s="2">
        <f>G117</f>
        <v>18.195013046264648</v>
      </c>
      <c r="I114" s="2">
        <f t="shared" si="22"/>
        <v>6.7032442092895508</v>
      </c>
      <c r="J114" s="2">
        <f t="shared" si="20"/>
        <v>6.4901533126831055</v>
      </c>
      <c r="K114" s="2">
        <f t="shared" si="23"/>
        <v>0.21309089660644531</v>
      </c>
      <c r="L114" s="2">
        <f t="shared" si="24"/>
        <v>0.86268698947255118</v>
      </c>
    </row>
    <row r="115" spans="1:12" x14ac:dyDescent="0.2">
      <c r="A115" s="1">
        <v>6211</v>
      </c>
      <c r="B115" t="s">
        <v>43</v>
      </c>
      <c r="C115" t="s">
        <v>45</v>
      </c>
      <c r="D115" t="s">
        <v>15</v>
      </c>
      <c r="E115" s="2">
        <v>26.052217483520508</v>
      </c>
      <c r="F115" s="2">
        <v>25.658647537231445</v>
      </c>
      <c r="G115" s="2">
        <f t="shared" si="21"/>
        <v>25.855432510375977</v>
      </c>
      <c r="H115" s="2">
        <f>G117</f>
        <v>18.195013046264648</v>
      </c>
      <c r="I115" s="2">
        <f t="shared" si="22"/>
        <v>7.6604194641113281</v>
      </c>
      <c r="J115" s="2">
        <f t="shared" si="20"/>
        <v>7.7089414596557617</v>
      </c>
      <c r="K115" s="2">
        <f t="shared" si="23"/>
        <v>-4.8521995544433594E-2</v>
      </c>
      <c r="L115" s="2">
        <f t="shared" si="24"/>
        <v>1.0342048642954178</v>
      </c>
    </row>
    <row r="116" spans="1:12" x14ac:dyDescent="0.2">
      <c r="A116" s="1">
        <v>6211</v>
      </c>
      <c r="B116" t="s">
        <v>43</v>
      </c>
      <c r="C116" t="s">
        <v>45</v>
      </c>
      <c r="D116" t="s">
        <v>16</v>
      </c>
      <c r="E116" s="2">
        <v>24.396934509277344</v>
      </c>
      <c r="F116" s="2">
        <v>24.279123306274414</v>
      </c>
      <c r="G116" s="2">
        <f t="shared" si="21"/>
        <v>24.338028907775879</v>
      </c>
      <c r="H116" s="2">
        <f>G117</f>
        <v>18.195013046264648</v>
      </c>
      <c r="I116" s="2">
        <f t="shared" si="22"/>
        <v>6.1430158615112305</v>
      </c>
      <c r="J116" s="2">
        <f t="shared" si="20"/>
        <v>5.7586517333984375</v>
      </c>
      <c r="K116" s="2">
        <f t="shared" si="23"/>
        <v>0.38436412811279297</v>
      </c>
      <c r="L116" s="2">
        <f t="shared" si="24"/>
        <v>0.76611659218164085</v>
      </c>
    </row>
    <row r="117" spans="1:12" x14ac:dyDescent="0.2">
      <c r="A117" s="1">
        <v>6211</v>
      </c>
      <c r="B117" t="s">
        <v>43</v>
      </c>
      <c r="C117" t="s">
        <v>45</v>
      </c>
      <c r="D117" t="s">
        <v>17</v>
      </c>
      <c r="E117" s="2">
        <v>18.246452331542969</v>
      </c>
      <c r="F117" s="2">
        <v>18.143573760986328</v>
      </c>
      <c r="G117" s="2">
        <f t="shared" si="21"/>
        <v>18.195013046264648</v>
      </c>
      <c r="H117" s="2">
        <f>G117</f>
        <v>18.195013046264648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11</v>
      </c>
      <c r="B118" t="s">
        <v>43</v>
      </c>
      <c r="C118" t="s">
        <v>45</v>
      </c>
      <c r="D118" t="s">
        <v>18</v>
      </c>
      <c r="E118" s="2">
        <v>23.456398010253906</v>
      </c>
      <c r="F118" s="2">
        <v>23.064840316772461</v>
      </c>
      <c r="G118" s="2">
        <f t="shared" si="21"/>
        <v>23.260619163513184</v>
      </c>
      <c r="H118" s="2">
        <f>G117</f>
        <v>18.195013046264648</v>
      </c>
      <c r="I118" s="2">
        <f t="shared" si="22"/>
        <v>5.0656061172485352</v>
      </c>
      <c r="J118" s="2">
        <f t="shared" si="20"/>
        <v>5.7840032577514648</v>
      </c>
      <c r="K118" s="2">
        <f t="shared" si="23"/>
        <v>-0.71839714050292969</v>
      </c>
      <c r="L118" s="2">
        <f t="shared" si="24"/>
        <v>1.645353002632586</v>
      </c>
    </row>
    <row r="119" spans="1:12" x14ac:dyDescent="0.2">
      <c r="A119" s="1">
        <v>6211</v>
      </c>
      <c r="B119" t="s">
        <v>43</v>
      </c>
      <c r="C119" t="s">
        <v>45</v>
      </c>
      <c r="D119" t="s">
        <v>19</v>
      </c>
      <c r="E119" s="2">
        <v>21.650665283203125</v>
      </c>
      <c r="F119" s="2">
        <v>21.54283332824707</v>
      </c>
      <c r="G119" s="2">
        <f t="shared" si="21"/>
        <v>21.596749305725098</v>
      </c>
      <c r="H119" s="2">
        <f>G117</f>
        <v>18.195013046264648</v>
      </c>
      <c r="I119" s="2">
        <f t="shared" si="22"/>
        <v>3.4017362594604492</v>
      </c>
      <c r="J119" s="2">
        <f t="shared" si="20"/>
        <v>3.6701936721801758</v>
      </c>
      <c r="K119" s="2">
        <f t="shared" si="23"/>
        <v>-0.26845741271972656</v>
      </c>
      <c r="L119" s="2">
        <f t="shared" si="24"/>
        <v>1.2045192187389362</v>
      </c>
    </row>
    <row r="120" spans="1:12" x14ac:dyDescent="0.2">
      <c r="A120" s="1">
        <v>6211</v>
      </c>
      <c r="B120" t="s">
        <v>43</v>
      </c>
      <c r="C120" t="s">
        <v>45</v>
      </c>
      <c r="D120" t="s">
        <v>20</v>
      </c>
      <c r="E120" s="2">
        <v>20.10228157043457</v>
      </c>
      <c r="F120" s="2">
        <v>19.832773208618164</v>
      </c>
      <c r="G120" s="2">
        <f t="shared" si="21"/>
        <v>19.967527389526367</v>
      </c>
      <c r="H120" s="2">
        <f>G117</f>
        <v>18.195013046264648</v>
      </c>
      <c r="I120" s="2">
        <f t="shared" si="22"/>
        <v>1.7725143432617188</v>
      </c>
      <c r="J120" s="2">
        <f t="shared" si="20"/>
        <v>2.5690927505493164</v>
      </c>
      <c r="K120" s="2">
        <f t="shared" si="23"/>
        <v>-0.79657840728759766</v>
      </c>
      <c r="L120" s="2">
        <f t="shared" si="24"/>
        <v>1.7369767067210518</v>
      </c>
    </row>
    <row r="121" spans="1:12" x14ac:dyDescent="0.2">
      <c r="A121" s="1">
        <v>6211</v>
      </c>
      <c r="B121" t="s">
        <v>43</v>
      </c>
      <c r="C121" t="s">
        <v>45</v>
      </c>
      <c r="D121" t="s">
        <v>21</v>
      </c>
      <c r="E121" s="2">
        <v>21.616960525512695</v>
      </c>
      <c r="F121" s="2">
        <v>21.370098114013672</v>
      </c>
      <c r="G121" s="2">
        <f t="shared" si="21"/>
        <v>21.493529319763184</v>
      </c>
      <c r="H121" s="2">
        <f>G117</f>
        <v>18.195013046264648</v>
      </c>
      <c r="I121" s="2">
        <f t="shared" si="22"/>
        <v>3.2985162734985352</v>
      </c>
      <c r="J121" s="2">
        <f t="shared" si="20"/>
        <v>3.1936588287353516</v>
      </c>
      <c r="K121" s="2">
        <f t="shared" si="23"/>
        <v>0.10485744476318359</v>
      </c>
      <c r="L121" s="2">
        <f t="shared" si="24"/>
        <v>0.92989682281578578</v>
      </c>
    </row>
    <row r="122" spans="1:12" x14ac:dyDescent="0.2">
      <c r="A122" s="1">
        <v>6211</v>
      </c>
      <c r="B122" t="s">
        <v>43</v>
      </c>
      <c r="C122" t="s">
        <v>45</v>
      </c>
      <c r="D122" t="s">
        <v>22</v>
      </c>
      <c r="E122" s="2">
        <v>19.217029571533203</v>
      </c>
      <c r="F122" s="2">
        <v>18.885910034179688</v>
      </c>
      <c r="G122" s="2">
        <f t="shared" si="21"/>
        <v>19.051469802856445</v>
      </c>
      <c r="H122" s="2">
        <f>G117</f>
        <v>18.195013046264648</v>
      </c>
      <c r="I122" s="2">
        <f t="shared" si="22"/>
        <v>0.85645675659179688</v>
      </c>
      <c r="J122" s="2">
        <f t="shared" si="20"/>
        <v>1.2092971801757812</v>
      </c>
      <c r="K122" s="2">
        <f t="shared" si="23"/>
        <v>-0.35284042358398438</v>
      </c>
      <c r="L122" s="2">
        <f t="shared" si="24"/>
        <v>1.27707249446727</v>
      </c>
    </row>
    <row r="123" spans="1:12" x14ac:dyDescent="0.2">
      <c r="A123" s="1">
        <v>6211</v>
      </c>
      <c r="B123" t="s">
        <v>43</v>
      </c>
      <c r="C123" t="s">
        <v>45</v>
      </c>
      <c r="D123" t="s">
        <v>23</v>
      </c>
      <c r="E123" s="2">
        <v>27.54670524597168</v>
      </c>
      <c r="F123" s="2">
        <v>27.216869354248047</v>
      </c>
      <c r="G123" s="2">
        <f t="shared" si="21"/>
        <v>27.381787300109863</v>
      </c>
      <c r="H123" s="2">
        <f>G117</f>
        <v>18.195013046264648</v>
      </c>
      <c r="I123" s="2">
        <f t="shared" si="22"/>
        <v>9.1867742538452148</v>
      </c>
      <c r="J123" s="2">
        <f t="shared" si="20"/>
        <v>6.6031675338745117</v>
      </c>
      <c r="K123" s="2">
        <f t="shared" si="23"/>
        <v>2.5836067199707031</v>
      </c>
      <c r="L123" s="2">
        <f t="shared" si="24"/>
        <v>0.16682336621888125</v>
      </c>
    </row>
    <row r="124" spans="1:12" x14ac:dyDescent="0.2">
      <c r="A124" s="1">
        <v>6211</v>
      </c>
      <c r="B124" t="s">
        <v>43</v>
      </c>
      <c r="C124" t="s">
        <v>45</v>
      </c>
      <c r="D124" t="s">
        <v>24</v>
      </c>
      <c r="E124" s="2">
        <v>22.24029541015625</v>
      </c>
      <c r="F124" s="2">
        <v>21.588935852050781</v>
      </c>
      <c r="G124" s="2">
        <f t="shared" si="21"/>
        <v>21.914615631103516</v>
      </c>
      <c r="H124" s="2">
        <f>G117</f>
        <v>18.195013046264648</v>
      </c>
      <c r="I124" s="2">
        <f t="shared" si="22"/>
        <v>3.7196025848388672</v>
      </c>
      <c r="J124" s="2">
        <f t="shared" si="20"/>
        <v>3.6298151016235352</v>
      </c>
      <c r="K124" s="2">
        <f t="shared" si="23"/>
        <v>8.9787483215332031E-2</v>
      </c>
      <c r="L124" s="2">
        <f t="shared" si="24"/>
        <v>0.93966115619169455</v>
      </c>
    </row>
    <row r="125" spans="1:12" x14ac:dyDescent="0.2">
      <c r="A125" s="1">
        <v>6211</v>
      </c>
      <c r="B125" t="s">
        <v>43</v>
      </c>
      <c r="C125" t="s">
        <v>45</v>
      </c>
      <c r="D125" t="s">
        <v>25</v>
      </c>
      <c r="E125" s="2">
        <v>26.8966064453125</v>
      </c>
      <c r="F125" s="2">
        <v>26.128684997558594</v>
      </c>
      <c r="G125" s="2">
        <f t="shared" si="21"/>
        <v>26.512645721435547</v>
      </c>
      <c r="H125" s="2">
        <f>G117</f>
        <v>18.195013046264648</v>
      </c>
      <c r="I125" s="2">
        <f t="shared" si="22"/>
        <v>8.3176326751708984</v>
      </c>
      <c r="J125" s="2">
        <f t="shared" si="20"/>
        <v>5.8191890716552734</v>
      </c>
      <c r="K125" s="2">
        <f t="shared" si="23"/>
        <v>2.498443603515625</v>
      </c>
      <c r="L125" s="2">
        <f t="shared" si="24"/>
        <v>0.17696750699412384</v>
      </c>
    </row>
    <row r="126" spans="1:12" x14ac:dyDescent="0.2">
      <c r="A126" s="1">
        <v>6211</v>
      </c>
      <c r="B126" t="s">
        <v>43</v>
      </c>
      <c r="C126" t="s">
        <v>45</v>
      </c>
      <c r="D126" t="s">
        <v>26</v>
      </c>
      <c r="E126" s="2">
        <v>22.145038604736328</v>
      </c>
      <c r="F126" s="2">
        <v>22.225330352783203</v>
      </c>
      <c r="G126" s="2">
        <f t="shared" si="21"/>
        <v>22.185184478759766</v>
      </c>
      <c r="H126" s="2">
        <f>G117</f>
        <v>18.195013046264648</v>
      </c>
      <c r="I126" s="2">
        <f t="shared" si="22"/>
        <v>3.9901714324951172</v>
      </c>
      <c r="J126" s="2">
        <f t="shared" si="20"/>
        <v>3.9983062744140625</v>
      </c>
      <c r="K126" s="2">
        <f t="shared" si="23"/>
        <v>-8.1348419189453125E-3</v>
      </c>
      <c r="L126" s="2">
        <f t="shared" si="24"/>
        <v>1.0056545698080046</v>
      </c>
    </row>
    <row r="127" spans="1:12" x14ac:dyDescent="0.2">
      <c r="A127" s="1">
        <v>6211</v>
      </c>
      <c r="B127" t="s">
        <v>43</v>
      </c>
      <c r="C127" t="s">
        <v>45</v>
      </c>
      <c r="D127" t="s">
        <v>27</v>
      </c>
      <c r="E127" s="2">
        <v>25.087753295898438</v>
      </c>
      <c r="F127" s="2">
        <v>25.402065277099609</v>
      </c>
      <c r="G127" s="2">
        <f t="shared" si="21"/>
        <v>25.244909286499023</v>
      </c>
      <c r="H127" s="2">
        <f>G117</f>
        <v>18.195013046264648</v>
      </c>
      <c r="I127" s="2">
        <f t="shared" si="22"/>
        <v>7.049896240234375</v>
      </c>
      <c r="J127" s="2">
        <f t="shared" si="20"/>
        <v>7.8436079025268555</v>
      </c>
      <c r="K127" s="2">
        <f t="shared" si="23"/>
        <v>-0.79371166229248047</v>
      </c>
      <c r="L127" s="2">
        <f t="shared" si="24"/>
        <v>1.7335286285600962</v>
      </c>
    </row>
    <row r="128" spans="1:12" x14ac:dyDescent="0.2">
      <c r="A128" s="1">
        <v>6211</v>
      </c>
      <c r="B128" t="s">
        <v>43</v>
      </c>
      <c r="C128" t="s">
        <v>45</v>
      </c>
      <c r="D128" t="s">
        <v>28</v>
      </c>
      <c r="E128" s="2">
        <v>20.892265319824219</v>
      </c>
      <c r="F128" s="2">
        <v>20.768213272094727</v>
      </c>
      <c r="G128" s="2">
        <f t="shared" si="21"/>
        <v>20.830239295959473</v>
      </c>
      <c r="H128" s="2">
        <f>G117</f>
        <v>18.195013046264648</v>
      </c>
      <c r="I128" s="2">
        <f t="shared" si="22"/>
        <v>2.6352262496948242</v>
      </c>
      <c r="J128" s="2">
        <f t="shared" si="20"/>
        <v>3.4435157775878906</v>
      </c>
      <c r="K128" s="2">
        <f t="shared" si="23"/>
        <v>-0.80828952789306641</v>
      </c>
      <c r="L128" s="2">
        <f t="shared" si="24"/>
        <v>1.751134051240161</v>
      </c>
    </row>
    <row r="129" spans="1:16" x14ac:dyDescent="0.2">
      <c r="A129" s="1">
        <v>6211</v>
      </c>
      <c r="B129" t="s">
        <v>43</v>
      </c>
      <c r="C129" t="s">
        <v>45</v>
      </c>
      <c r="D129" t="s">
        <v>29</v>
      </c>
      <c r="E129" s="2">
        <v>20.697700500488281</v>
      </c>
      <c r="F129" s="2">
        <v>19.970834732055664</v>
      </c>
      <c r="G129" s="2">
        <f t="shared" si="21"/>
        <v>20.334267616271973</v>
      </c>
      <c r="H129" s="2">
        <f>G117</f>
        <v>18.195013046264648</v>
      </c>
      <c r="I129" s="2">
        <f t="shared" si="22"/>
        <v>2.1392545700073242</v>
      </c>
      <c r="J129" s="2">
        <f t="shared" si="20"/>
        <v>3.1048746109008789</v>
      </c>
      <c r="K129" s="2">
        <f t="shared" si="23"/>
        <v>-0.96562004089355469</v>
      </c>
      <c r="L129" s="2">
        <f t="shared" si="24"/>
        <v>1.9529026589355962</v>
      </c>
    </row>
    <row r="130" spans="1:16" ht="17" thickBot="1" x14ac:dyDescent="0.25">
      <c r="A130" s="6">
        <v>6211</v>
      </c>
      <c r="B130" s="7" t="s">
        <v>43</v>
      </c>
      <c r="C130" s="7" t="s">
        <v>45</v>
      </c>
      <c r="D130" s="7" t="s">
        <v>30</v>
      </c>
      <c r="E130" s="8" t="s">
        <v>31</v>
      </c>
      <c r="F130" s="8" t="s">
        <v>31</v>
      </c>
      <c r="G130" s="8" t="e">
        <f t="shared" si="21"/>
        <v>#DIV/0!</v>
      </c>
      <c r="H130" s="8">
        <f>G117</f>
        <v>18.195013046264648</v>
      </c>
      <c r="I130" s="8" t="e">
        <f t="shared" si="22"/>
        <v>#DIV/0!</v>
      </c>
      <c r="J130" s="8">
        <f t="shared" si="20"/>
        <v>16.749615669250488</v>
      </c>
      <c r="K130" s="8" t="e">
        <f t="shared" si="23"/>
        <v>#DIV/0!</v>
      </c>
      <c r="L130" s="8" t="e">
        <f t="shared" si="24"/>
        <v>#DIV/0!</v>
      </c>
    </row>
    <row r="131" spans="1:16" ht="17" thickBot="1" x14ac:dyDescent="0.25"/>
    <row r="132" spans="1:16" x14ac:dyDescent="0.2">
      <c r="A132" s="3" t="s">
        <v>0</v>
      </c>
      <c r="B132" s="4" t="s">
        <v>1</v>
      </c>
      <c r="C132" s="4" t="s">
        <v>2</v>
      </c>
      <c r="D132" s="4" t="s">
        <v>3</v>
      </c>
      <c r="E132" s="5" t="s">
        <v>4</v>
      </c>
      <c r="F132" s="5" t="s">
        <v>4</v>
      </c>
      <c r="G132" s="5" t="s">
        <v>32</v>
      </c>
      <c r="H132" s="5" t="s">
        <v>33</v>
      </c>
      <c r="I132" s="5" t="s">
        <v>34</v>
      </c>
      <c r="J132" s="5" t="s">
        <v>35</v>
      </c>
      <c r="K132" s="5" t="s">
        <v>36</v>
      </c>
      <c r="L132" s="5" t="s">
        <v>37</v>
      </c>
      <c r="N132" s="15" t="s">
        <v>49</v>
      </c>
      <c r="O132" s="15" t="s">
        <v>50</v>
      </c>
      <c r="P132" s="15" t="s">
        <v>51</v>
      </c>
    </row>
    <row r="133" spans="1:16" x14ac:dyDescent="0.2">
      <c r="A133" s="1">
        <v>6211</v>
      </c>
      <c r="B133" t="s">
        <v>43</v>
      </c>
      <c r="C133" t="s">
        <v>46</v>
      </c>
      <c r="D133" t="s">
        <v>7</v>
      </c>
      <c r="E133" s="2">
        <v>23.230154037475586</v>
      </c>
      <c r="F133" s="2">
        <v>22.652677536010742</v>
      </c>
      <c r="G133" s="2">
        <f>AVERAGE(E133:F133)</f>
        <v>22.941415786743164</v>
      </c>
      <c r="H133" s="2">
        <f>G143</f>
        <v>17.686550140380859</v>
      </c>
      <c r="I133" s="2">
        <f>G133-H133</f>
        <v>5.2548656463623047</v>
      </c>
      <c r="J133" s="2">
        <f t="shared" ref="J133:J156" si="25">I3</f>
        <v>5.3532094955444336</v>
      </c>
      <c r="K133" s="2">
        <f>I133-J133</f>
        <v>-9.8343849182128906E-2</v>
      </c>
      <c r="L133" s="2">
        <f>2^(-K133)</f>
        <v>1.0705438193932799</v>
      </c>
      <c r="N133" s="2">
        <f>AVERAGE(L133,L134,L142,L144,L145,L146)</f>
        <v>0.88691419753658562</v>
      </c>
      <c r="O133" s="2">
        <f>AVERAGE(L135,L137,L136,L147,L148)</f>
        <v>8.7644997521223722</v>
      </c>
      <c r="P133" s="2">
        <f>AVERAGE(L138,L139,L140,L141,L149,L150,L151,L152,L153,L154)</f>
        <v>1.0925440538179827</v>
      </c>
    </row>
    <row r="134" spans="1:16" x14ac:dyDescent="0.2">
      <c r="A134" s="1">
        <v>6211</v>
      </c>
      <c r="B134" t="s">
        <v>43</v>
      </c>
      <c r="C134" t="s">
        <v>46</v>
      </c>
      <c r="D134" t="s">
        <v>8</v>
      </c>
      <c r="E134" s="2">
        <v>25.267911911010742</v>
      </c>
      <c r="F134" s="2">
        <v>25.460107803344727</v>
      </c>
      <c r="G134" s="2">
        <f t="shared" ref="G134:G156" si="26">AVERAGE(E134:F134)</f>
        <v>25.364009857177734</v>
      </c>
      <c r="H134" s="2">
        <f>G143</f>
        <v>17.686550140380859</v>
      </c>
      <c r="I134" s="2">
        <f t="shared" ref="I134:I156" si="27">G134-H134</f>
        <v>7.677459716796875</v>
      </c>
      <c r="J134" s="2">
        <f t="shared" si="25"/>
        <v>7.9363651275634766</v>
      </c>
      <c r="K134" s="2">
        <f t="shared" ref="K134:K156" si="28">I134-J134</f>
        <v>-0.25890541076660156</v>
      </c>
      <c r="L134" s="2">
        <f t="shared" ref="L134:L156" si="29">2^(-K134)</f>
        <v>1.1965705083983766</v>
      </c>
    </row>
    <row r="135" spans="1:16" x14ac:dyDescent="0.2">
      <c r="A135" s="1">
        <v>6211</v>
      </c>
      <c r="B135" t="s">
        <v>43</v>
      </c>
      <c r="C135" t="s">
        <v>46</v>
      </c>
      <c r="D135" t="s">
        <v>9</v>
      </c>
      <c r="E135" s="2">
        <v>21.635126113891602</v>
      </c>
      <c r="F135" s="2">
        <v>20.793212890625</v>
      </c>
      <c r="G135" s="2">
        <f t="shared" si="26"/>
        <v>21.214169502258301</v>
      </c>
      <c r="H135" s="2">
        <f>G143</f>
        <v>17.686550140380859</v>
      </c>
      <c r="I135" s="2">
        <f t="shared" si="27"/>
        <v>3.5276193618774414</v>
      </c>
      <c r="J135" s="2">
        <f t="shared" si="25"/>
        <v>4.2002696990966797</v>
      </c>
      <c r="K135" s="2">
        <f t="shared" si="28"/>
        <v>-0.67265033721923828</v>
      </c>
      <c r="L135" s="2">
        <f t="shared" si="29"/>
        <v>1.5939985723794712</v>
      </c>
    </row>
    <row r="136" spans="1:16" x14ac:dyDescent="0.2">
      <c r="A136" s="1">
        <v>6211</v>
      </c>
      <c r="B136" t="s">
        <v>43</v>
      </c>
      <c r="C136" t="s">
        <v>46</v>
      </c>
      <c r="D136" t="s">
        <v>10</v>
      </c>
      <c r="E136" s="2">
        <v>27.832260131835938</v>
      </c>
      <c r="F136" s="2">
        <v>26.356576919555664</v>
      </c>
      <c r="G136" s="2">
        <f t="shared" si="26"/>
        <v>27.094418525695801</v>
      </c>
      <c r="H136" s="2">
        <f>G143</f>
        <v>17.686550140380859</v>
      </c>
      <c r="I136" s="2">
        <f t="shared" si="27"/>
        <v>9.4078683853149414</v>
      </c>
      <c r="J136" s="2">
        <f t="shared" si="25"/>
        <v>14.628467559814453</v>
      </c>
      <c r="K136" s="2">
        <f t="shared" si="28"/>
        <v>-5.2205991744995117</v>
      </c>
      <c r="L136" s="2">
        <f t="shared" si="29"/>
        <v>37.286957425967472</v>
      </c>
    </row>
    <row r="137" spans="1:16" x14ac:dyDescent="0.2">
      <c r="A137" s="1">
        <v>6211</v>
      </c>
      <c r="B137" t="s">
        <v>43</v>
      </c>
      <c r="C137" t="s">
        <v>46</v>
      </c>
      <c r="D137" t="s">
        <v>11</v>
      </c>
      <c r="E137" s="2">
        <v>22.619592666625977</v>
      </c>
      <c r="F137" s="2">
        <v>22.260782241821289</v>
      </c>
      <c r="G137" s="2">
        <f t="shared" si="26"/>
        <v>22.440187454223633</v>
      </c>
      <c r="H137" s="2">
        <f>G143</f>
        <v>17.686550140380859</v>
      </c>
      <c r="I137" s="2">
        <f t="shared" si="27"/>
        <v>4.7536373138427734</v>
      </c>
      <c r="J137" s="2">
        <f t="shared" si="25"/>
        <v>6.1690502166748047</v>
      </c>
      <c r="K137" s="2">
        <f t="shared" si="28"/>
        <v>-1.4154129028320312</v>
      </c>
      <c r="L137" s="2">
        <f t="shared" si="29"/>
        <v>2.6673606500586677</v>
      </c>
    </row>
    <row r="138" spans="1:16" x14ac:dyDescent="0.2">
      <c r="A138" s="1">
        <v>6211</v>
      </c>
      <c r="B138" t="s">
        <v>43</v>
      </c>
      <c r="C138" t="s">
        <v>46</v>
      </c>
      <c r="D138" t="s">
        <v>12</v>
      </c>
      <c r="E138" s="2">
        <v>20.25550651550293</v>
      </c>
      <c r="F138" s="2">
        <v>20.501993179321289</v>
      </c>
      <c r="G138" s="2">
        <f t="shared" si="26"/>
        <v>20.378749847412109</v>
      </c>
      <c r="H138" s="2">
        <f>G143</f>
        <v>17.686550140380859</v>
      </c>
      <c r="I138" s="2">
        <f t="shared" si="27"/>
        <v>2.69219970703125</v>
      </c>
      <c r="J138" s="2">
        <f t="shared" si="25"/>
        <v>3.6394252777099609</v>
      </c>
      <c r="K138" s="2">
        <f t="shared" si="28"/>
        <v>-0.94722557067871094</v>
      </c>
      <c r="L138" s="2">
        <f t="shared" si="29"/>
        <v>1.928161066992536</v>
      </c>
    </row>
    <row r="139" spans="1:16" x14ac:dyDescent="0.2">
      <c r="A139" s="1">
        <v>6211</v>
      </c>
      <c r="B139" t="s">
        <v>43</v>
      </c>
      <c r="C139" t="s">
        <v>46</v>
      </c>
      <c r="D139" t="s">
        <v>13</v>
      </c>
      <c r="E139" s="2">
        <v>21.516353607177734</v>
      </c>
      <c r="F139" s="2">
        <v>20.814769744873047</v>
      </c>
      <c r="G139" s="2">
        <f t="shared" si="26"/>
        <v>21.165561676025391</v>
      </c>
      <c r="H139" s="2">
        <f>G143</f>
        <v>17.686550140380859</v>
      </c>
      <c r="I139" s="2">
        <f t="shared" si="27"/>
        <v>3.4790115356445312</v>
      </c>
      <c r="J139" s="2">
        <f t="shared" si="25"/>
        <v>4.247929573059082</v>
      </c>
      <c r="K139" s="2">
        <f t="shared" si="28"/>
        <v>-0.76891803741455078</v>
      </c>
      <c r="L139" s="2">
        <f t="shared" si="29"/>
        <v>1.7039913800114161</v>
      </c>
    </row>
    <row r="140" spans="1:16" x14ac:dyDescent="0.2">
      <c r="A140" s="1">
        <v>6211</v>
      </c>
      <c r="B140" t="s">
        <v>43</v>
      </c>
      <c r="C140" t="s">
        <v>46</v>
      </c>
      <c r="D140" t="s">
        <v>14</v>
      </c>
      <c r="E140" s="2">
        <v>24.713735580444336</v>
      </c>
      <c r="F140" s="2">
        <v>24.433204650878906</v>
      </c>
      <c r="G140" s="2">
        <f t="shared" si="26"/>
        <v>24.573470115661621</v>
      </c>
      <c r="H140" s="2">
        <f>G143</f>
        <v>17.686550140380859</v>
      </c>
      <c r="I140" s="2">
        <f t="shared" si="27"/>
        <v>6.8869199752807617</v>
      </c>
      <c r="J140" s="2">
        <f t="shared" si="25"/>
        <v>6.4901533126831055</v>
      </c>
      <c r="K140" s="2">
        <f t="shared" si="28"/>
        <v>0.39676666259765625</v>
      </c>
      <c r="L140" s="2">
        <f t="shared" si="29"/>
        <v>0.75955868383950409</v>
      </c>
    </row>
    <row r="141" spans="1:16" x14ac:dyDescent="0.2">
      <c r="A141" s="1">
        <v>6211</v>
      </c>
      <c r="B141" t="s">
        <v>43</v>
      </c>
      <c r="C141" t="s">
        <v>46</v>
      </c>
      <c r="D141" t="s">
        <v>15</v>
      </c>
      <c r="E141" s="2">
        <v>25.983510971069336</v>
      </c>
      <c r="F141" s="2">
        <v>25.791046142578125</v>
      </c>
      <c r="G141" s="2">
        <f t="shared" si="26"/>
        <v>25.88727855682373</v>
      </c>
      <c r="H141" s="2">
        <f>G143</f>
        <v>17.686550140380859</v>
      </c>
      <c r="I141" s="2">
        <f t="shared" si="27"/>
        <v>8.2007284164428711</v>
      </c>
      <c r="J141" s="2">
        <f t="shared" si="25"/>
        <v>7.7089414596557617</v>
      </c>
      <c r="K141" s="2">
        <f t="shared" si="28"/>
        <v>0.49178695678710938</v>
      </c>
      <c r="L141" s="2">
        <f t="shared" si="29"/>
        <v>0.71114371234725338</v>
      </c>
    </row>
    <row r="142" spans="1:16" x14ac:dyDescent="0.2">
      <c r="A142" s="1">
        <v>6211</v>
      </c>
      <c r="B142" t="s">
        <v>43</v>
      </c>
      <c r="C142" t="s">
        <v>46</v>
      </c>
      <c r="D142" t="s">
        <v>16</v>
      </c>
      <c r="E142" s="2">
        <v>24.212810516357422</v>
      </c>
      <c r="F142" s="2">
        <v>23.975662231445312</v>
      </c>
      <c r="G142" s="2">
        <f t="shared" si="26"/>
        <v>24.094236373901367</v>
      </c>
      <c r="H142" s="2">
        <f>G143</f>
        <v>17.686550140380859</v>
      </c>
      <c r="I142" s="2">
        <f t="shared" si="27"/>
        <v>6.4076862335205078</v>
      </c>
      <c r="J142" s="2">
        <f t="shared" si="25"/>
        <v>5.7586517333984375</v>
      </c>
      <c r="K142" s="2">
        <f t="shared" si="28"/>
        <v>0.64903450012207031</v>
      </c>
      <c r="L142" s="2">
        <f t="shared" si="29"/>
        <v>0.63770694574835629</v>
      </c>
    </row>
    <row r="143" spans="1:16" x14ac:dyDescent="0.2">
      <c r="A143" s="1">
        <v>6211</v>
      </c>
      <c r="B143" t="s">
        <v>43</v>
      </c>
      <c r="C143" t="s">
        <v>46</v>
      </c>
      <c r="D143" t="s">
        <v>17</v>
      </c>
      <c r="E143" s="2">
        <v>17.756120681762695</v>
      </c>
      <c r="F143" s="2">
        <v>17.616979598999023</v>
      </c>
      <c r="G143" s="2">
        <f t="shared" si="26"/>
        <v>17.686550140380859</v>
      </c>
      <c r="H143" s="2">
        <f>G143</f>
        <v>17.686550140380859</v>
      </c>
      <c r="I143" s="2">
        <f t="shared" si="27"/>
        <v>0</v>
      </c>
      <c r="J143" s="2">
        <f t="shared" si="25"/>
        <v>0</v>
      </c>
      <c r="K143" s="2">
        <f t="shared" si="28"/>
        <v>0</v>
      </c>
      <c r="L143" s="2">
        <f t="shared" si="29"/>
        <v>1</v>
      </c>
    </row>
    <row r="144" spans="1:16" x14ac:dyDescent="0.2">
      <c r="A144" s="1">
        <v>6211</v>
      </c>
      <c r="B144" t="s">
        <v>43</v>
      </c>
      <c r="C144" t="s">
        <v>46</v>
      </c>
      <c r="D144" t="s">
        <v>18</v>
      </c>
      <c r="E144" s="2">
        <v>23.520092010498047</v>
      </c>
      <c r="F144" s="2">
        <v>23.417818069458008</v>
      </c>
      <c r="G144" s="2">
        <f t="shared" si="26"/>
        <v>23.468955039978027</v>
      </c>
      <c r="H144" s="2">
        <f>G143</f>
        <v>17.686550140380859</v>
      </c>
      <c r="I144" s="2">
        <f t="shared" si="27"/>
        <v>5.782404899597168</v>
      </c>
      <c r="J144" s="2">
        <f t="shared" si="25"/>
        <v>5.7840032577514648</v>
      </c>
      <c r="K144" s="2">
        <f t="shared" si="28"/>
        <v>-1.598358154296875E-3</v>
      </c>
      <c r="L144" s="2">
        <f t="shared" si="29"/>
        <v>1.0011085113932621</v>
      </c>
    </row>
    <row r="145" spans="1:12" x14ac:dyDescent="0.2">
      <c r="A145" s="1">
        <v>6211</v>
      </c>
      <c r="B145" t="s">
        <v>43</v>
      </c>
      <c r="C145" t="s">
        <v>46</v>
      </c>
      <c r="D145" t="s">
        <v>19</v>
      </c>
      <c r="E145" s="2">
        <v>21.881031036376953</v>
      </c>
      <c r="F145" s="2">
        <v>21.955345153808594</v>
      </c>
      <c r="G145" s="2">
        <f t="shared" si="26"/>
        <v>21.918188095092773</v>
      </c>
      <c r="H145" s="2">
        <f>G143</f>
        <v>17.686550140380859</v>
      </c>
      <c r="I145" s="2">
        <f t="shared" si="27"/>
        <v>4.2316379547119141</v>
      </c>
      <c r="J145" s="2">
        <f t="shared" si="25"/>
        <v>3.6701936721801758</v>
      </c>
      <c r="K145" s="2">
        <f t="shared" si="28"/>
        <v>0.56144428253173828</v>
      </c>
      <c r="L145" s="2">
        <f t="shared" si="29"/>
        <v>0.67762345496475984</v>
      </c>
    </row>
    <row r="146" spans="1:12" x14ac:dyDescent="0.2">
      <c r="A146" s="1">
        <v>6211</v>
      </c>
      <c r="B146" t="s">
        <v>43</v>
      </c>
      <c r="C146" t="s">
        <v>46</v>
      </c>
      <c r="D146" t="s">
        <v>20</v>
      </c>
      <c r="E146" s="2">
        <v>20.814853668212891</v>
      </c>
      <c r="F146" s="2">
        <v>20.573312759399414</v>
      </c>
      <c r="G146" s="2">
        <f t="shared" si="26"/>
        <v>20.694083213806152</v>
      </c>
      <c r="H146" s="2">
        <f>G143</f>
        <v>17.686550140380859</v>
      </c>
      <c r="I146" s="2">
        <f t="shared" si="27"/>
        <v>3.007533073425293</v>
      </c>
      <c r="J146" s="2">
        <f t="shared" si="25"/>
        <v>2.5690927505493164</v>
      </c>
      <c r="K146" s="2">
        <f t="shared" si="28"/>
        <v>0.43844032287597656</v>
      </c>
      <c r="L146" s="2">
        <f t="shared" si="29"/>
        <v>0.73793194532147977</v>
      </c>
    </row>
    <row r="147" spans="1:12" x14ac:dyDescent="0.2">
      <c r="A147" s="1">
        <v>6211</v>
      </c>
      <c r="B147" t="s">
        <v>43</v>
      </c>
      <c r="C147" t="s">
        <v>46</v>
      </c>
      <c r="D147" t="s">
        <v>21</v>
      </c>
      <c r="E147" s="2">
        <v>20.90583610534668</v>
      </c>
      <c r="F147" s="2">
        <v>20.577377319335938</v>
      </c>
      <c r="G147" s="2">
        <f t="shared" si="26"/>
        <v>20.741606712341309</v>
      </c>
      <c r="H147" s="2">
        <f>G143</f>
        <v>17.686550140380859</v>
      </c>
      <c r="I147" s="2">
        <f t="shared" si="27"/>
        <v>3.0550565719604492</v>
      </c>
      <c r="J147" s="2">
        <f t="shared" si="25"/>
        <v>3.1936588287353516</v>
      </c>
      <c r="K147" s="2">
        <f t="shared" si="28"/>
        <v>-0.13860225677490234</v>
      </c>
      <c r="L147" s="2">
        <f t="shared" si="29"/>
        <v>1.1008380611546387</v>
      </c>
    </row>
    <row r="148" spans="1:12" x14ac:dyDescent="0.2">
      <c r="A148" s="1">
        <v>6211</v>
      </c>
      <c r="B148" t="s">
        <v>43</v>
      </c>
      <c r="C148" t="s">
        <v>46</v>
      </c>
      <c r="D148" t="s">
        <v>22</v>
      </c>
      <c r="E148" s="2">
        <v>18.668046951293945</v>
      </c>
      <c r="F148" s="2">
        <v>18.662395477294922</v>
      </c>
      <c r="G148" s="2">
        <f t="shared" si="26"/>
        <v>18.665221214294434</v>
      </c>
      <c r="H148" s="2">
        <f>G143</f>
        <v>17.686550140380859</v>
      </c>
      <c r="I148" s="2">
        <f t="shared" si="27"/>
        <v>0.97867107391357422</v>
      </c>
      <c r="J148" s="2">
        <f t="shared" si="25"/>
        <v>1.2092971801757812</v>
      </c>
      <c r="K148" s="2">
        <f t="shared" si="28"/>
        <v>-0.23062610626220703</v>
      </c>
      <c r="L148" s="2">
        <f t="shared" si="29"/>
        <v>1.1733440510516144</v>
      </c>
    </row>
    <row r="149" spans="1:12" x14ac:dyDescent="0.2">
      <c r="A149" s="1">
        <v>6211</v>
      </c>
      <c r="B149" t="s">
        <v>43</v>
      </c>
      <c r="C149" t="s">
        <v>46</v>
      </c>
      <c r="D149" t="s">
        <v>23</v>
      </c>
      <c r="E149" s="2">
        <v>26.915687561035156</v>
      </c>
      <c r="F149" s="2">
        <v>26.873355865478516</v>
      </c>
      <c r="G149" s="2">
        <f t="shared" si="26"/>
        <v>26.894521713256836</v>
      </c>
      <c r="H149" s="2">
        <f>G143</f>
        <v>17.686550140380859</v>
      </c>
      <c r="I149" s="2">
        <f t="shared" si="27"/>
        <v>9.2079715728759766</v>
      </c>
      <c r="J149" s="2">
        <f t="shared" si="25"/>
        <v>6.6031675338745117</v>
      </c>
      <c r="K149" s="2">
        <f t="shared" si="28"/>
        <v>2.6048040390014648</v>
      </c>
      <c r="L149" s="2">
        <f t="shared" si="29"/>
        <v>0.16439017259573169</v>
      </c>
    </row>
    <row r="150" spans="1:12" x14ac:dyDescent="0.2">
      <c r="A150" s="1">
        <v>6211</v>
      </c>
      <c r="B150" t="s">
        <v>43</v>
      </c>
      <c r="C150" t="s">
        <v>46</v>
      </c>
      <c r="D150" t="s">
        <v>24</v>
      </c>
      <c r="E150" s="2">
        <v>20.657798767089844</v>
      </c>
      <c r="F150" s="2">
        <v>20.646472930908203</v>
      </c>
      <c r="G150" s="2">
        <f t="shared" si="26"/>
        <v>20.652135848999023</v>
      </c>
      <c r="H150" s="2">
        <f>G143</f>
        <v>17.686550140380859</v>
      </c>
      <c r="I150" s="2">
        <f t="shared" si="27"/>
        <v>2.9655857086181641</v>
      </c>
      <c r="J150" s="2">
        <f t="shared" si="25"/>
        <v>3.6298151016235352</v>
      </c>
      <c r="K150" s="2">
        <f t="shared" si="28"/>
        <v>-0.66422939300537109</v>
      </c>
      <c r="L150" s="2">
        <f t="shared" si="29"/>
        <v>1.5847215774856322</v>
      </c>
    </row>
    <row r="151" spans="1:12" x14ac:dyDescent="0.2">
      <c r="A151" s="1">
        <v>6211</v>
      </c>
      <c r="B151" t="s">
        <v>43</v>
      </c>
      <c r="C151" t="s">
        <v>46</v>
      </c>
      <c r="D151" t="s">
        <v>25</v>
      </c>
      <c r="E151" s="2">
        <v>25.884498596191406</v>
      </c>
      <c r="F151" s="2">
        <v>25.779958724975586</v>
      </c>
      <c r="G151" s="2">
        <f t="shared" si="26"/>
        <v>25.832228660583496</v>
      </c>
      <c r="H151" s="2">
        <f>G143</f>
        <v>17.686550140380859</v>
      </c>
      <c r="I151" s="2">
        <f t="shared" si="27"/>
        <v>8.1456785202026367</v>
      </c>
      <c r="J151" s="2">
        <f t="shared" si="25"/>
        <v>5.8191890716552734</v>
      </c>
      <c r="K151" s="2">
        <f t="shared" si="28"/>
        <v>2.3264894485473633</v>
      </c>
      <c r="L151" s="2">
        <f t="shared" si="29"/>
        <v>0.19936866068953898</v>
      </c>
    </row>
    <row r="152" spans="1:12" x14ac:dyDescent="0.2">
      <c r="A152" s="1">
        <v>6211</v>
      </c>
      <c r="B152" t="s">
        <v>43</v>
      </c>
      <c r="C152" t="s">
        <v>46</v>
      </c>
      <c r="D152" t="s">
        <v>26</v>
      </c>
      <c r="E152" s="2">
        <v>21.843084335327148</v>
      </c>
      <c r="F152" s="2">
        <v>21.827327728271484</v>
      </c>
      <c r="G152" s="2">
        <f t="shared" si="26"/>
        <v>21.835206031799316</v>
      </c>
      <c r="H152" s="2">
        <f>G143</f>
        <v>17.686550140380859</v>
      </c>
      <c r="I152" s="2">
        <f t="shared" si="27"/>
        <v>4.148655891418457</v>
      </c>
      <c r="J152" s="2">
        <f t="shared" si="25"/>
        <v>3.9983062744140625</v>
      </c>
      <c r="K152" s="2">
        <f t="shared" si="28"/>
        <v>0.15034961700439453</v>
      </c>
      <c r="L152" s="2">
        <f t="shared" si="29"/>
        <v>0.90103208360350784</v>
      </c>
    </row>
    <row r="153" spans="1:12" x14ac:dyDescent="0.2">
      <c r="A153" s="1">
        <v>6211</v>
      </c>
      <c r="B153" t="s">
        <v>43</v>
      </c>
      <c r="C153" t="s">
        <v>46</v>
      </c>
      <c r="D153" t="s">
        <v>27</v>
      </c>
      <c r="E153" s="2">
        <v>25.670852661132812</v>
      </c>
      <c r="F153" s="2">
        <v>24.730428695678711</v>
      </c>
      <c r="G153" s="2">
        <f t="shared" si="26"/>
        <v>25.200640678405762</v>
      </c>
      <c r="H153" s="2">
        <f>G143</f>
        <v>17.686550140380859</v>
      </c>
      <c r="I153" s="2">
        <f t="shared" si="27"/>
        <v>7.5140905380249023</v>
      </c>
      <c r="J153" s="2">
        <f t="shared" si="25"/>
        <v>7.8436079025268555</v>
      </c>
      <c r="K153" s="2">
        <f t="shared" si="28"/>
        <v>-0.32951736450195312</v>
      </c>
      <c r="L153" s="2">
        <f t="shared" si="29"/>
        <v>1.2565929268237888</v>
      </c>
    </row>
    <row r="154" spans="1:12" x14ac:dyDescent="0.2">
      <c r="A154" s="1">
        <v>6211</v>
      </c>
      <c r="B154" t="s">
        <v>43</v>
      </c>
      <c r="C154" t="s">
        <v>46</v>
      </c>
      <c r="D154" t="s">
        <v>28</v>
      </c>
      <c r="E154" s="2">
        <v>20.456239700317383</v>
      </c>
      <c r="F154" s="2">
        <v>20.244985580444336</v>
      </c>
      <c r="G154" s="2">
        <f t="shared" si="26"/>
        <v>20.350612640380859</v>
      </c>
      <c r="H154" s="2">
        <f>G143</f>
        <v>17.686550140380859</v>
      </c>
      <c r="I154" s="2">
        <f t="shared" si="27"/>
        <v>2.6640625</v>
      </c>
      <c r="J154" s="2">
        <f t="shared" si="25"/>
        <v>3.4435157775878906</v>
      </c>
      <c r="K154" s="2">
        <f t="shared" si="28"/>
        <v>-0.77945327758789062</v>
      </c>
      <c r="L154" s="2">
        <f t="shared" si="29"/>
        <v>1.7164802737909191</v>
      </c>
    </row>
    <row r="155" spans="1:12" x14ac:dyDescent="0.2">
      <c r="A155" s="1">
        <v>6211</v>
      </c>
      <c r="B155" t="s">
        <v>43</v>
      </c>
      <c r="C155" t="s">
        <v>46</v>
      </c>
      <c r="D155" t="s">
        <v>29</v>
      </c>
      <c r="E155" s="2">
        <v>20.290618896484375</v>
      </c>
      <c r="F155" s="2">
        <v>19.964445114135742</v>
      </c>
      <c r="G155" s="2">
        <f t="shared" si="26"/>
        <v>20.127532005310059</v>
      </c>
      <c r="H155" s="2">
        <f>G143</f>
        <v>17.686550140380859</v>
      </c>
      <c r="I155" s="2">
        <f t="shared" si="27"/>
        <v>2.4409818649291992</v>
      </c>
      <c r="J155" s="2">
        <f t="shared" si="25"/>
        <v>3.1048746109008789</v>
      </c>
      <c r="K155" s="2">
        <f t="shared" si="28"/>
        <v>-0.66389274597167969</v>
      </c>
      <c r="L155" s="2">
        <f t="shared" si="29"/>
        <v>1.5843518322768844</v>
      </c>
    </row>
    <row r="156" spans="1:12" ht="17" thickBot="1" x14ac:dyDescent="0.25">
      <c r="A156" s="6">
        <v>6211</v>
      </c>
      <c r="B156" s="7" t="s">
        <v>43</v>
      </c>
      <c r="C156" s="7" t="s">
        <v>46</v>
      </c>
      <c r="D156" s="7" t="s">
        <v>30</v>
      </c>
      <c r="E156" s="8" t="s">
        <v>31</v>
      </c>
      <c r="F156" s="8" t="s">
        <v>31</v>
      </c>
      <c r="G156" s="8" t="e">
        <f t="shared" si="26"/>
        <v>#DIV/0!</v>
      </c>
      <c r="H156" s="8">
        <f>G143</f>
        <v>17.686550140380859</v>
      </c>
      <c r="I156" s="8" t="e">
        <f t="shared" si="27"/>
        <v>#DIV/0!</v>
      </c>
      <c r="J156" s="8">
        <f t="shared" si="25"/>
        <v>16.749615669250488</v>
      </c>
      <c r="K156" s="8" t="e">
        <f t="shared" si="28"/>
        <v>#DIV/0!</v>
      </c>
      <c r="L156" s="8" t="e">
        <f t="shared" si="29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99F95-1833-8949-B1A0-C5970BDF1193}">
  <dimension ref="A1:P104"/>
  <sheetViews>
    <sheetView topLeftCell="A63" workbookViewId="0">
      <selection activeCell="N56" sqref="N56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6216</v>
      </c>
      <c r="B3" t="s">
        <v>43</v>
      </c>
      <c r="C3" t="s">
        <v>6</v>
      </c>
      <c r="D3" t="s">
        <v>7</v>
      </c>
      <c r="E3" s="2">
        <v>22.393856048583984</v>
      </c>
      <c r="F3" s="2">
        <v>22.055438995361328</v>
      </c>
      <c r="G3" s="2">
        <f>AVERAGE(E3:F3)</f>
        <v>22.224647521972656</v>
      </c>
      <c r="H3" s="2">
        <f>G13</f>
        <v>17.875181198120117</v>
      </c>
      <c r="I3" s="2">
        <f>G3-H3</f>
        <v>4.3494663238525391</v>
      </c>
      <c r="J3" s="2">
        <f t="shared" ref="J3:J26" si="0">I3</f>
        <v>4.3494663238525391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16</v>
      </c>
      <c r="B4" t="s">
        <v>43</v>
      </c>
      <c r="C4" t="s">
        <v>6</v>
      </c>
      <c r="D4" t="s">
        <v>8</v>
      </c>
      <c r="E4" s="2">
        <v>24.519359588623047</v>
      </c>
      <c r="F4" s="2">
        <v>24.515377044677734</v>
      </c>
      <c r="G4" s="2">
        <f t="shared" ref="G4:G26" si="1">AVERAGE(E4:F4)</f>
        <v>24.517368316650391</v>
      </c>
      <c r="H4" s="2">
        <f>G13</f>
        <v>17.875181198120117</v>
      </c>
      <c r="I4" s="2">
        <f t="shared" ref="I4:I26" si="2">G4-H4</f>
        <v>6.6421871185302734</v>
      </c>
      <c r="J4" s="2">
        <f t="shared" si="0"/>
        <v>6.6421871185302734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16</v>
      </c>
      <c r="B5" t="s">
        <v>43</v>
      </c>
      <c r="C5" t="s">
        <v>6</v>
      </c>
      <c r="D5" t="s">
        <v>9</v>
      </c>
      <c r="E5" s="2">
        <v>21.158370971679688</v>
      </c>
      <c r="F5" s="2">
        <v>20.2840576171875</v>
      </c>
      <c r="G5" s="2">
        <f t="shared" si="1"/>
        <v>20.721214294433594</v>
      </c>
      <c r="H5" s="2">
        <f>G13</f>
        <v>17.875181198120117</v>
      </c>
      <c r="I5" s="2">
        <f t="shared" si="2"/>
        <v>2.8460330963134766</v>
      </c>
      <c r="J5" s="2">
        <f t="shared" si="0"/>
        <v>2.8460330963134766</v>
      </c>
      <c r="K5" s="2">
        <f t="shared" si="3"/>
        <v>0</v>
      </c>
      <c r="L5" s="2">
        <f t="shared" si="4"/>
        <v>1</v>
      </c>
    </row>
    <row r="6" spans="1:16" x14ac:dyDescent="0.2">
      <c r="A6" s="1">
        <v>6216</v>
      </c>
      <c r="B6" t="s">
        <v>43</v>
      </c>
      <c r="C6" t="s">
        <v>6</v>
      </c>
      <c r="D6" t="s">
        <v>10</v>
      </c>
      <c r="E6" s="2">
        <v>33.594276428222656</v>
      </c>
      <c r="F6" s="2">
        <v>33.393909454345703</v>
      </c>
      <c r="G6" s="2">
        <f t="shared" si="1"/>
        <v>33.49409294128418</v>
      </c>
      <c r="H6" s="2">
        <f>G13</f>
        <v>17.875181198120117</v>
      </c>
      <c r="I6" s="2">
        <f t="shared" si="2"/>
        <v>15.618911743164062</v>
      </c>
      <c r="J6" s="2">
        <f t="shared" si="0"/>
        <v>15.618911743164062</v>
      </c>
      <c r="K6" s="2">
        <f t="shared" si="3"/>
        <v>0</v>
      </c>
      <c r="L6" s="2">
        <f t="shared" si="4"/>
        <v>1</v>
      </c>
    </row>
    <row r="7" spans="1:16" x14ac:dyDescent="0.2">
      <c r="A7" s="1">
        <v>6216</v>
      </c>
      <c r="B7" t="s">
        <v>43</v>
      </c>
      <c r="C7" t="s">
        <v>6</v>
      </c>
      <c r="D7" t="s">
        <v>11</v>
      </c>
      <c r="E7" s="2">
        <v>22.947443008422852</v>
      </c>
      <c r="F7" s="2">
        <v>22.883687973022461</v>
      </c>
      <c r="G7" s="2">
        <f t="shared" si="1"/>
        <v>22.915565490722656</v>
      </c>
      <c r="H7" s="2">
        <f>G13</f>
        <v>17.875181198120117</v>
      </c>
      <c r="I7" s="2">
        <f t="shared" si="2"/>
        <v>5.0403842926025391</v>
      </c>
      <c r="J7" s="2">
        <f t="shared" si="0"/>
        <v>5.0403842926025391</v>
      </c>
      <c r="K7" s="2">
        <f t="shared" si="3"/>
        <v>0</v>
      </c>
      <c r="L7" s="2">
        <f t="shared" si="4"/>
        <v>1</v>
      </c>
    </row>
    <row r="8" spans="1:16" x14ac:dyDescent="0.2">
      <c r="A8" s="1">
        <v>6216</v>
      </c>
      <c r="B8" t="s">
        <v>43</v>
      </c>
      <c r="C8" t="s">
        <v>6</v>
      </c>
      <c r="D8" t="s">
        <v>12</v>
      </c>
      <c r="E8" s="2">
        <v>20.651470184326172</v>
      </c>
      <c r="F8" s="2">
        <v>20.588071823120117</v>
      </c>
      <c r="G8" s="2">
        <f t="shared" si="1"/>
        <v>20.619771003723145</v>
      </c>
      <c r="H8" s="2">
        <f>G13</f>
        <v>17.875181198120117</v>
      </c>
      <c r="I8" s="2">
        <f t="shared" si="2"/>
        <v>2.7445898056030273</v>
      </c>
      <c r="J8" s="2">
        <f t="shared" si="0"/>
        <v>2.7445898056030273</v>
      </c>
      <c r="K8" s="2">
        <f t="shared" si="3"/>
        <v>0</v>
      </c>
      <c r="L8" s="2">
        <f t="shared" si="4"/>
        <v>1</v>
      </c>
    </row>
    <row r="9" spans="1:16" x14ac:dyDescent="0.2">
      <c r="A9" s="1">
        <v>6216</v>
      </c>
      <c r="B9" t="s">
        <v>43</v>
      </c>
      <c r="C9" t="s">
        <v>6</v>
      </c>
      <c r="D9" t="s">
        <v>13</v>
      </c>
      <c r="E9" s="2">
        <v>21.558780670166016</v>
      </c>
      <c r="F9" s="2">
        <v>21.376199722290039</v>
      </c>
      <c r="G9" s="2">
        <f t="shared" si="1"/>
        <v>21.467490196228027</v>
      </c>
      <c r="H9" s="2">
        <f>G13</f>
        <v>17.875181198120117</v>
      </c>
      <c r="I9" s="2">
        <f t="shared" si="2"/>
        <v>3.5923089981079102</v>
      </c>
      <c r="J9" s="2">
        <f t="shared" si="0"/>
        <v>3.592308998107910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16</v>
      </c>
      <c r="B10" t="s">
        <v>43</v>
      </c>
      <c r="C10" t="s">
        <v>6</v>
      </c>
      <c r="D10" t="s">
        <v>14</v>
      </c>
      <c r="E10" s="2">
        <v>24.117666244506836</v>
      </c>
      <c r="F10" s="2">
        <v>24.066293716430664</v>
      </c>
      <c r="G10" s="2">
        <f t="shared" si="1"/>
        <v>24.09197998046875</v>
      </c>
      <c r="H10" s="2">
        <f>G13</f>
        <v>17.875181198120117</v>
      </c>
      <c r="I10" s="2">
        <f t="shared" si="2"/>
        <v>6.2167987823486328</v>
      </c>
      <c r="J10" s="2">
        <f t="shared" si="0"/>
        <v>6.2167987823486328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16</v>
      </c>
      <c r="B11" t="s">
        <v>43</v>
      </c>
      <c r="C11" t="s">
        <v>6</v>
      </c>
      <c r="D11" t="s">
        <v>15</v>
      </c>
      <c r="E11" s="2">
        <v>25.749820709228516</v>
      </c>
      <c r="F11" s="2">
        <v>25.624439239501953</v>
      </c>
      <c r="G11" s="2">
        <f t="shared" si="1"/>
        <v>25.687129974365234</v>
      </c>
      <c r="H11" s="2">
        <f>G13</f>
        <v>17.875181198120117</v>
      </c>
      <c r="I11" s="2">
        <f t="shared" si="2"/>
        <v>7.8119487762451172</v>
      </c>
      <c r="J11" s="2">
        <f t="shared" si="0"/>
        <v>7.8119487762451172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16</v>
      </c>
      <c r="B12" t="s">
        <v>43</v>
      </c>
      <c r="C12" t="s">
        <v>6</v>
      </c>
      <c r="D12" t="s">
        <v>16</v>
      </c>
      <c r="E12" s="2">
        <v>23.634616851806641</v>
      </c>
      <c r="F12" s="2">
        <v>23.169424057006836</v>
      </c>
      <c r="G12" s="2">
        <f t="shared" si="1"/>
        <v>23.402020454406738</v>
      </c>
      <c r="H12" s="2">
        <f>G13</f>
        <v>17.875181198120117</v>
      </c>
      <c r="I12" s="2">
        <f t="shared" si="2"/>
        <v>5.5268392562866211</v>
      </c>
      <c r="J12" s="2">
        <f t="shared" si="0"/>
        <v>5.5268392562866211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16</v>
      </c>
      <c r="B13" t="s">
        <v>43</v>
      </c>
      <c r="C13" t="s">
        <v>6</v>
      </c>
      <c r="D13" t="s">
        <v>17</v>
      </c>
      <c r="E13" s="2">
        <v>17.905561447143555</v>
      </c>
      <c r="F13" s="2">
        <v>17.84480094909668</v>
      </c>
      <c r="G13" s="2">
        <f t="shared" si="1"/>
        <v>17.875181198120117</v>
      </c>
      <c r="H13" s="2">
        <f>G13</f>
        <v>17.875181198120117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16</v>
      </c>
      <c r="B14" t="s">
        <v>43</v>
      </c>
      <c r="C14" t="s">
        <v>6</v>
      </c>
      <c r="D14" t="s">
        <v>18</v>
      </c>
      <c r="E14" s="2">
        <v>22.946966171264648</v>
      </c>
      <c r="F14" s="2">
        <v>22.935150146484375</v>
      </c>
      <c r="G14" s="2">
        <f t="shared" si="1"/>
        <v>22.941058158874512</v>
      </c>
      <c r="H14" s="2">
        <f>G13</f>
        <v>17.875181198120117</v>
      </c>
      <c r="I14" s="2">
        <f t="shared" si="2"/>
        <v>5.0658769607543945</v>
      </c>
      <c r="J14" s="2">
        <f t="shared" si="0"/>
        <v>5.065876960754394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16</v>
      </c>
      <c r="B15" t="s">
        <v>43</v>
      </c>
      <c r="C15" t="s">
        <v>6</v>
      </c>
      <c r="D15" t="s">
        <v>19</v>
      </c>
      <c r="E15" s="2">
        <v>21.942783355712891</v>
      </c>
      <c r="F15" s="2">
        <v>22.007671356201172</v>
      </c>
      <c r="G15" s="2">
        <f t="shared" si="1"/>
        <v>21.975227355957031</v>
      </c>
      <c r="H15" s="2">
        <f>G13</f>
        <v>17.875181198120117</v>
      </c>
      <c r="I15" s="2">
        <f t="shared" si="2"/>
        <v>4.1000461578369141</v>
      </c>
      <c r="J15" s="2">
        <f t="shared" si="0"/>
        <v>4.1000461578369141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16</v>
      </c>
      <c r="B16" t="s">
        <v>43</v>
      </c>
      <c r="C16" t="s">
        <v>6</v>
      </c>
      <c r="D16" t="s">
        <v>20</v>
      </c>
      <c r="E16" s="2">
        <v>20.865541458129883</v>
      </c>
      <c r="F16" s="2">
        <v>20.94184684753418</v>
      </c>
      <c r="G16" s="2">
        <f t="shared" si="1"/>
        <v>20.903694152832031</v>
      </c>
      <c r="H16" s="2">
        <f>G13</f>
        <v>17.875181198120117</v>
      </c>
      <c r="I16" s="2">
        <f t="shared" si="2"/>
        <v>3.0285129547119141</v>
      </c>
      <c r="J16" s="2">
        <f t="shared" si="0"/>
        <v>3.0285129547119141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16</v>
      </c>
      <c r="B17" t="s">
        <v>43</v>
      </c>
      <c r="C17" t="s">
        <v>6</v>
      </c>
      <c r="D17" t="s">
        <v>21</v>
      </c>
      <c r="E17" s="2">
        <v>20.959901809692383</v>
      </c>
      <c r="F17" s="2">
        <v>20.753644943237305</v>
      </c>
      <c r="G17" s="2">
        <f t="shared" si="1"/>
        <v>20.856773376464844</v>
      </c>
      <c r="H17" s="2">
        <f>G13</f>
        <v>17.875181198120117</v>
      </c>
      <c r="I17" s="2">
        <f t="shared" si="2"/>
        <v>2.9815921783447266</v>
      </c>
      <c r="J17" s="2">
        <f t="shared" si="0"/>
        <v>2.9815921783447266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16</v>
      </c>
      <c r="B18" t="s">
        <v>43</v>
      </c>
      <c r="C18" t="s">
        <v>6</v>
      </c>
      <c r="D18" t="s">
        <v>22</v>
      </c>
      <c r="E18" s="2">
        <v>19.109609603881836</v>
      </c>
      <c r="F18" s="2">
        <v>18.721881866455078</v>
      </c>
      <c r="G18" s="2">
        <f t="shared" si="1"/>
        <v>18.915745735168457</v>
      </c>
      <c r="H18" s="2">
        <f>G13</f>
        <v>17.875181198120117</v>
      </c>
      <c r="I18" s="2">
        <f t="shared" si="2"/>
        <v>1.0405645370483398</v>
      </c>
      <c r="J18" s="2">
        <f t="shared" si="0"/>
        <v>1.040564537048339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16</v>
      </c>
      <c r="B19" t="s">
        <v>43</v>
      </c>
      <c r="C19" t="s">
        <v>6</v>
      </c>
      <c r="D19" t="s">
        <v>23</v>
      </c>
      <c r="E19" s="2">
        <v>25.690515518188477</v>
      </c>
      <c r="F19" s="2">
        <v>26.090873718261719</v>
      </c>
      <c r="G19" s="2">
        <f t="shared" si="1"/>
        <v>25.890694618225098</v>
      </c>
      <c r="H19" s="2">
        <f>G13</f>
        <v>17.875181198120117</v>
      </c>
      <c r="I19" s="2">
        <f t="shared" si="2"/>
        <v>8.0155134201049805</v>
      </c>
      <c r="J19" s="2">
        <f t="shared" si="0"/>
        <v>8.0155134201049805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16</v>
      </c>
      <c r="B20" t="s">
        <v>43</v>
      </c>
      <c r="C20" t="s">
        <v>6</v>
      </c>
      <c r="D20" t="s">
        <v>24</v>
      </c>
      <c r="E20" s="2">
        <v>22.114068984985352</v>
      </c>
      <c r="F20" s="2">
        <v>21.534969329833984</v>
      </c>
      <c r="G20" s="2">
        <f t="shared" si="1"/>
        <v>21.824519157409668</v>
      </c>
      <c r="H20" s="2">
        <f>G13</f>
        <v>17.875181198120117</v>
      </c>
      <c r="I20" s="2">
        <f t="shared" si="2"/>
        <v>3.9493379592895508</v>
      </c>
      <c r="J20" s="2">
        <f t="shared" si="0"/>
        <v>3.9493379592895508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16</v>
      </c>
      <c r="B21" t="s">
        <v>43</v>
      </c>
      <c r="C21" t="s">
        <v>6</v>
      </c>
      <c r="D21" t="s">
        <v>25</v>
      </c>
      <c r="E21" s="2">
        <v>25.069522857666016</v>
      </c>
      <c r="F21" s="2">
        <v>25.196891784667969</v>
      </c>
      <c r="G21" s="2">
        <f t="shared" si="1"/>
        <v>25.133207321166992</v>
      </c>
      <c r="H21" s="2">
        <f>G13</f>
        <v>17.875181198120117</v>
      </c>
      <c r="I21" s="2">
        <f t="shared" si="2"/>
        <v>7.258026123046875</v>
      </c>
      <c r="J21" s="2">
        <f t="shared" si="0"/>
        <v>7.258026123046875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16</v>
      </c>
      <c r="B22" t="s">
        <v>43</v>
      </c>
      <c r="C22" t="s">
        <v>6</v>
      </c>
      <c r="D22" t="s">
        <v>26</v>
      </c>
      <c r="E22" s="2">
        <v>21.283363342285156</v>
      </c>
      <c r="F22" s="2">
        <v>21.35252571105957</v>
      </c>
      <c r="G22" s="2">
        <f t="shared" si="1"/>
        <v>21.317944526672363</v>
      </c>
      <c r="H22" s="2">
        <f>G13</f>
        <v>17.875181198120117</v>
      </c>
      <c r="I22" s="2">
        <f t="shared" si="2"/>
        <v>3.4427633285522461</v>
      </c>
      <c r="J22" s="2">
        <f t="shared" si="0"/>
        <v>3.4427633285522461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16</v>
      </c>
      <c r="B23" t="s">
        <v>43</v>
      </c>
      <c r="C23" t="s">
        <v>6</v>
      </c>
      <c r="D23" t="s">
        <v>27</v>
      </c>
      <c r="E23" s="2">
        <v>25.027755737304688</v>
      </c>
      <c r="F23" s="2">
        <v>25.295398712158203</v>
      </c>
      <c r="G23" s="2">
        <f t="shared" si="1"/>
        <v>25.161577224731445</v>
      </c>
      <c r="H23" s="2">
        <f>G13</f>
        <v>17.875181198120117</v>
      </c>
      <c r="I23" s="2">
        <f t="shared" si="2"/>
        <v>7.2863960266113281</v>
      </c>
      <c r="J23" s="2">
        <f t="shared" si="0"/>
        <v>7.2863960266113281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16</v>
      </c>
      <c r="B24" t="s">
        <v>43</v>
      </c>
      <c r="C24" t="s">
        <v>6</v>
      </c>
      <c r="D24" t="s">
        <v>28</v>
      </c>
      <c r="E24" s="2">
        <v>20.875896453857422</v>
      </c>
      <c r="F24" s="2">
        <v>20.973360061645508</v>
      </c>
      <c r="G24" s="2">
        <f t="shared" si="1"/>
        <v>20.924628257751465</v>
      </c>
      <c r="H24" s="2">
        <f>G13</f>
        <v>17.875181198120117</v>
      </c>
      <c r="I24" s="2">
        <f t="shared" si="2"/>
        <v>3.0494470596313477</v>
      </c>
      <c r="J24" s="2">
        <f t="shared" si="0"/>
        <v>3.0494470596313477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16</v>
      </c>
      <c r="B25" t="s">
        <v>43</v>
      </c>
      <c r="C25" t="s">
        <v>6</v>
      </c>
      <c r="D25" t="s">
        <v>29</v>
      </c>
      <c r="E25" s="2">
        <v>20.42814826965332</v>
      </c>
      <c r="F25" s="2">
        <v>20.004077911376953</v>
      </c>
      <c r="G25" s="2">
        <f t="shared" si="1"/>
        <v>20.216113090515137</v>
      </c>
      <c r="H25" s="2">
        <f>G13</f>
        <v>17.875181198120117</v>
      </c>
      <c r="I25" s="2">
        <f t="shared" si="2"/>
        <v>2.3409318923950195</v>
      </c>
      <c r="J25" s="2">
        <f t="shared" si="0"/>
        <v>2.3409318923950195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16</v>
      </c>
      <c r="B26" s="7" t="s">
        <v>43</v>
      </c>
      <c r="C26" s="7" t="s">
        <v>6</v>
      </c>
      <c r="D26" s="7" t="s">
        <v>30</v>
      </c>
      <c r="E26" s="8" t="s">
        <v>31</v>
      </c>
      <c r="F26" s="8" t="s">
        <v>31</v>
      </c>
      <c r="G26" s="8" t="e">
        <f t="shared" si="1"/>
        <v>#DIV/0!</v>
      </c>
      <c r="H26" s="8">
        <f>G13</f>
        <v>17.875181198120117</v>
      </c>
      <c r="I26" s="8" t="e">
        <f t="shared" si="2"/>
        <v>#DIV/0!</v>
      </c>
      <c r="J26" s="8" t="e">
        <f t="shared" si="0"/>
        <v>#DIV/0!</v>
      </c>
      <c r="K26" s="8" t="e">
        <f t="shared" si="3"/>
        <v>#DIV/0!</v>
      </c>
      <c r="L26" s="8" t="e">
        <f t="shared" si="4"/>
        <v>#DIV/0!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6216</v>
      </c>
      <c r="B29" t="s">
        <v>43</v>
      </c>
      <c r="C29" t="s">
        <v>38</v>
      </c>
      <c r="D29" t="s">
        <v>7</v>
      </c>
      <c r="E29" s="2">
        <v>25.388645172119141</v>
      </c>
      <c r="F29" s="2">
        <v>25.466512680053711</v>
      </c>
      <c r="G29" s="2">
        <f>AVERAGE(E29:F29)</f>
        <v>25.427578926086426</v>
      </c>
      <c r="H29" s="2">
        <f>G39</f>
        <v>21.726020812988281</v>
      </c>
      <c r="I29" s="2">
        <f>G29-H29</f>
        <v>3.7015581130981445</v>
      </c>
      <c r="J29" s="2">
        <f t="shared" ref="J29:J52" si="5">I3</f>
        <v>4.3494663238525391</v>
      </c>
      <c r="K29" s="2">
        <f>I29-J29</f>
        <v>-0.64790821075439453</v>
      </c>
      <c r="L29" s="2">
        <f>2^(-K29)</f>
        <v>1.5668946794713181</v>
      </c>
      <c r="N29" s="2">
        <f>AVERAGE(L29,L30,L38,L40,L41, L42)</f>
        <v>2.3104523470397438</v>
      </c>
      <c r="O29" s="2">
        <f>AVERAGE(L31,L33,L32,L43,L44)</f>
        <v>2.8678185759253725</v>
      </c>
      <c r="P29" s="2">
        <f>AVERAGE(L34,L35,L36,L37,L45,L46,L47,L48,L49,L50)</f>
        <v>1.0987893779216329</v>
      </c>
    </row>
    <row r="30" spans="1:16" x14ac:dyDescent="0.2">
      <c r="A30" s="1">
        <v>6216</v>
      </c>
      <c r="B30" t="s">
        <v>43</v>
      </c>
      <c r="C30" t="s">
        <v>38</v>
      </c>
      <c r="D30" t="s">
        <v>8</v>
      </c>
      <c r="E30" s="2">
        <v>28.460567474365234</v>
      </c>
      <c r="F30" s="2">
        <v>28.279989242553711</v>
      </c>
      <c r="G30" s="2">
        <f t="shared" ref="G30:G52" si="6">AVERAGE(E30:F30)</f>
        <v>28.370278358459473</v>
      </c>
      <c r="H30" s="2">
        <f>G39</f>
        <v>21.726020812988281</v>
      </c>
      <c r="I30" s="2">
        <f t="shared" ref="I30:I52" si="7">G30-H30</f>
        <v>6.6442575454711914</v>
      </c>
      <c r="J30" s="2">
        <f t="shared" si="5"/>
        <v>6.6421871185302734</v>
      </c>
      <c r="K30" s="2">
        <f t="shared" ref="K30:K52" si="8">I30-J30</f>
        <v>2.0704269409179688E-3</v>
      </c>
      <c r="L30" s="2">
        <f t="shared" ref="L30:L52" si="9">2^(-K30)</f>
        <v>0.99856591868212452</v>
      </c>
    </row>
    <row r="31" spans="1:16" x14ac:dyDescent="0.2">
      <c r="A31" s="1">
        <v>6216</v>
      </c>
      <c r="B31" t="s">
        <v>43</v>
      </c>
      <c r="C31" t="s">
        <v>38</v>
      </c>
      <c r="D31" t="s">
        <v>9</v>
      </c>
      <c r="E31" s="2">
        <v>25.575477600097656</v>
      </c>
      <c r="F31" s="2">
        <v>25.305435180664062</v>
      </c>
      <c r="G31" s="2">
        <f t="shared" si="6"/>
        <v>25.440456390380859</v>
      </c>
      <c r="H31" s="2">
        <f>G39</f>
        <v>21.726020812988281</v>
      </c>
      <c r="I31" s="2">
        <f t="shared" si="7"/>
        <v>3.7144355773925781</v>
      </c>
      <c r="J31" s="2">
        <f t="shared" si="5"/>
        <v>2.8460330963134766</v>
      </c>
      <c r="K31" s="2">
        <f t="shared" si="8"/>
        <v>0.86840248107910156</v>
      </c>
      <c r="L31" s="2">
        <f t="shared" si="9"/>
        <v>0.54775305051332124</v>
      </c>
    </row>
    <row r="32" spans="1:16" x14ac:dyDescent="0.2">
      <c r="A32" s="1">
        <v>6216</v>
      </c>
      <c r="B32" t="s">
        <v>43</v>
      </c>
      <c r="C32" t="s">
        <v>38</v>
      </c>
      <c r="D32" t="s">
        <v>10</v>
      </c>
      <c r="E32" s="2">
        <v>33.973064422607422</v>
      </c>
      <c r="F32" s="2" t="s">
        <v>31</v>
      </c>
      <c r="G32" s="2">
        <f t="shared" si="6"/>
        <v>33.973064422607422</v>
      </c>
      <c r="H32" s="2">
        <f>G39</f>
        <v>21.726020812988281</v>
      </c>
      <c r="I32" s="2">
        <f t="shared" si="7"/>
        <v>12.247043609619141</v>
      </c>
      <c r="J32" s="2">
        <f t="shared" si="5"/>
        <v>15.618911743164062</v>
      </c>
      <c r="K32" s="2">
        <f t="shared" si="8"/>
        <v>-3.3718681335449219</v>
      </c>
      <c r="L32" s="2">
        <f t="shared" si="9"/>
        <v>10.352218970180546</v>
      </c>
    </row>
    <row r="33" spans="1:12" x14ac:dyDescent="0.2">
      <c r="A33" s="1">
        <v>6216</v>
      </c>
      <c r="B33" t="s">
        <v>43</v>
      </c>
      <c r="C33" t="s">
        <v>38</v>
      </c>
      <c r="D33" t="s">
        <v>11</v>
      </c>
      <c r="E33" s="2">
        <v>27.690181732177734</v>
      </c>
      <c r="F33" s="2">
        <v>27.292919158935547</v>
      </c>
      <c r="G33" s="2">
        <f t="shared" si="6"/>
        <v>27.491550445556641</v>
      </c>
      <c r="H33" s="2">
        <f>G39</f>
        <v>21.726020812988281</v>
      </c>
      <c r="I33" s="2">
        <f t="shared" si="7"/>
        <v>5.7655296325683594</v>
      </c>
      <c r="J33" s="2">
        <f t="shared" si="5"/>
        <v>5.0403842926025391</v>
      </c>
      <c r="K33" s="2">
        <f t="shared" si="8"/>
        <v>0.72514533996582031</v>
      </c>
      <c r="L33" s="2">
        <f t="shared" si="9"/>
        <v>0.60493609907486057</v>
      </c>
    </row>
    <row r="34" spans="1:12" x14ac:dyDescent="0.2">
      <c r="A34" s="1">
        <v>6216</v>
      </c>
      <c r="B34" t="s">
        <v>43</v>
      </c>
      <c r="C34" t="s">
        <v>38</v>
      </c>
      <c r="D34" t="s">
        <v>12</v>
      </c>
      <c r="E34" s="2">
        <v>24.818300247192383</v>
      </c>
      <c r="F34" s="2">
        <v>24.601263046264648</v>
      </c>
      <c r="G34" s="2">
        <f t="shared" si="6"/>
        <v>24.709781646728516</v>
      </c>
      <c r="H34" s="2">
        <f>G39</f>
        <v>21.726020812988281</v>
      </c>
      <c r="I34" s="2">
        <f t="shared" si="7"/>
        <v>2.9837608337402344</v>
      </c>
      <c r="J34" s="2">
        <f t="shared" si="5"/>
        <v>2.7445898056030273</v>
      </c>
      <c r="K34" s="2">
        <f t="shared" si="8"/>
        <v>0.23917102813720703</v>
      </c>
      <c r="L34" s="2">
        <f t="shared" si="9"/>
        <v>0.84723199161308593</v>
      </c>
    </row>
    <row r="35" spans="1:12" x14ac:dyDescent="0.2">
      <c r="A35" s="1">
        <v>6216</v>
      </c>
      <c r="B35" t="s">
        <v>43</v>
      </c>
      <c r="C35" t="s">
        <v>38</v>
      </c>
      <c r="D35" t="s">
        <v>13</v>
      </c>
      <c r="E35" s="2">
        <v>27.255180358886719</v>
      </c>
      <c r="F35" s="2">
        <v>27.178394317626953</v>
      </c>
      <c r="G35" s="2">
        <f t="shared" si="6"/>
        <v>27.216787338256836</v>
      </c>
      <c r="H35" s="2">
        <f>G39</f>
        <v>21.726020812988281</v>
      </c>
      <c r="I35" s="2">
        <f t="shared" si="7"/>
        <v>5.4907665252685547</v>
      </c>
      <c r="J35" s="2">
        <f t="shared" si="5"/>
        <v>3.5923089981079102</v>
      </c>
      <c r="K35" s="2">
        <f t="shared" si="8"/>
        <v>1.8984575271606445</v>
      </c>
      <c r="L35" s="2">
        <f t="shared" si="9"/>
        <v>0.26822999334859193</v>
      </c>
    </row>
    <row r="36" spans="1:12" x14ac:dyDescent="0.2">
      <c r="A36" s="1">
        <v>6216</v>
      </c>
      <c r="B36" t="s">
        <v>43</v>
      </c>
      <c r="C36" t="s">
        <v>38</v>
      </c>
      <c r="D36" t="s">
        <v>14</v>
      </c>
      <c r="E36" s="2">
        <v>27.71660041809082</v>
      </c>
      <c r="F36" s="2">
        <v>27.704181671142578</v>
      </c>
      <c r="G36" s="2">
        <f t="shared" si="6"/>
        <v>27.710391044616699</v>
      </c>
      <c r="H36" s="2">
        <f>G39</f>
        <v>21.726020812988281</v>
      </c>
      <c r="I36" s="2">
        <f t="shared" si="7"/>
        <v>5.984370231628418</v>
      </c>
      <c r="J36" s="2">
        <f t="shared" si="5"/>
        <v>6.2167987823486328</v>
      </c>
      <c r="K36" s="2">
        <f t="shared" si="8"/>
        <v>-0.23242855072021484</v>
      </c>
      <c r="L36" s="2">
        <f t="shared" si="9"/>
        <v>1.1748108954641217</v>
      </c>
    </row>
    <row r="37" spans="1:12" x14ac:dyDescent="0.2">
      <c r="A37" s="1">
        <v>6216</v>
      </c>
      <c r="B37" t="s">
        <v>43</v>
      </c>
      <c r="C37" t="s">
        <v>38</v>
      </c>
      <c r="D37" t="s">
        <v>15</v>
      </c>
      <c r="E37" s="2">
        <v>29.391977310180664</v>
      </c>
      <c r="F37" s="2">
        <v>29.895027160644531</v>
      </c>
      <c r="G37" s="2">
        <f t="shared" si="6"/>
        <v>29.643502235412598</v>
      </c>
      <c r="H37" s="2">
        <f>G39</f>
        <v>21.726020812988281</v>
      </c>
      <c r="I37" s="2">
        <f t="shared" si="7"/>
        <v>7.9174814224243164</v>
      </c>
      <c r="J37" s="2">
        <f t="shared" si="5"/>
        <v>7.8119487762451172</v>
      </c>
      <c r="K37" s="2">
        <f t="shared" si="8"/>
        <v>0.10553264617919922</v>
      </c>
      <c r="L37" s="2">
        <f t="shared" si="9"/>
        <v>0.92946171994842386</v>
      </c>
    </row>
    <row r="38" spans="1:12" x14ac:dyDescent="0.2">
      <c r="A38" s="1">
        <v>6216</v>
      </c>
      <c r="B38" t="s">
        <v>43</v>
      </c>
      <c r="C38" t="s">
        <v>38</v>
      </c>
      <c r="D38" t="s">
        <v>16</v>
      </c>
      <c r="E38" s="2">
        <v>26.333213806152344</v>
      </c>
      <c r="F38" s="2">
        <v>26.416351318359375</v>
      </c>
      <c r="G38" s="2">
        <f t="shared" si="6"/>
        <v>26.374782562255859</v>
      </c>
      <c r="H38" s="2">
        <f>G39</f>
        <v>21.726020812988281</v>
      </c>
      <c r="I38" s="2">
        <f t="shared" si="7"/>
        <v>4.6487617492675781</v>
      </c>
      <c r="J38" s="2">
        <f t="shared" si="5"/>
        <v>5.5268392562866211</v>
      </c>
      <c r="K38" s="2">
        <f t="shared" si="8"/>
        <v>-0.87807750701904297</v>
      </c>
      <c r="L38" s="2">
        <f t="shared" si="9"/>
        <v>1.8379245045423249</v>
      </c>
    </row>
    <row r="39" spans="1:12" x14ac:dyDescent="0.2">
      <c r="A39" s="1">
        <v>6216</v>
      </c>
      <c r="B39" t="s">
        <v>43</v>
      </c>
      <c r="C39" t="s">
        <v>38</v>
      </c>
      <c r="D39" t="s">
        <v>17</v>
      </c>
      <c r="E39" s="2">
        <v>21.702949523925781</v>
      </c>
      <c r="F39" s="2">
        <v>21.749092102050781</v>
      </c>
      <c r="G39" s="2">
        <f t="shared" si="6"/>
        <v>21.726020812988281</v>
      </c>
      <c r="H39" s="2">
        <f>G39</f>
        <v>21.726020812988281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16</v>
      </c>
      <c r="B40" t="s">
        <v>43</v>
      </c>
      <c r="C40" t="s">
        <v>38</v>
      </c>
      <c r="D40" t="s">
        <v>18</v>
      </c>
      <c r="E40" s="2">
        <v>24.644493103027344</v>
      </c>
      <c r="F40" s="2">
        <v>24.525863647460938</v>
      </c>
      <c r="G40" s="2">
        <f t="shared" si="6"/>
        <v>24.585178375244141</v>
      </c>
      <c r="H40" s="2">
        <f>G39</f>
        <v>21.726020812988281</v>
      </c>
      <c r="I40" s="2">
        <f t="shared" si="7"/>
        <v>2.8591575622558594</v>
      </c>
      <c r="J40" s="2">
        <f t="shared" si="5"/>
        <v>5.0658769607543945</v>
      </c>
      <c r="K40" s="2">
        <f t="shared" si="8"/>
        <v>-2.2067193984985352</v>
      </c>
      <c r="L40" s="2">
        <f t="shared" si="9"/>
        <v>4.6162437319287291</v>
      </c>
    </row>
    <row r="41" spans="1:12" x14ac:dyDescent="0.2">
      <c r="A41" s="1">
        <v>6216</v>
      </c>
      <c r="B41" t="s">
        <v>43</v>
      </c>
      <c r="C41" t="s">
        <v>38</v>
      </c>
      <c r="D41" t="s">
        <v>19</v>
      </c>
      <c r="E41" s="2">
        <v>25.232877731323242</v>
      </c>
      <c r="F41" s="2">
        <v>25.386714935302734</v>
      </c>
      <c r="G41" s="2">
        <f t="shared" si="6"/>
        <v>25.309796333312988</v>
      </c>
      <c r="H41" s="2">
        <f>G39</f>
        <v>21.726020812988281</v>
      </c>
      <c r="I41" s="2">
        <f t="shared" si="7"/>
        <v>3.583775520324707</v>
      </c>
      <c r="J41" s="2">
        <f t="shared" si="5"/>
        <v>4.1000461578369141</v>
      </c>
      <c r="K41" s="2">
        <f t="shared" si="8"/>
        <v>-0.51627063751220703</v>
      </c>
      <c r="L41" s="2">
        <f t="shared" si="9"/>
        <v>1.4302532647366719</v>
      </c>
    </row>
    <row r="42" spans="1:12" x14ac:dyDescent="0.2">
      <c r="A42" s="1">
        <v>6216</v>
      </c>
      <c r="B42" t="s">
        <v>43</v>
      </c>
      <c r="C42" t="s">
        <v>38</v>
      </c>
      <c r="D42" t="s">
        <v>20</v>
      </c>
      <c r="E42" s="2">
        <v>23.038106918334961</v>
      </c>
      <c r="F42" s="2">
        <v>22.929021835327148</v>
      </c>
      <c r="G42" s="2">
        <f t="shared" si="6"/>
        <v>22.983564376831055</v>
      </c>
      <c r="H42" s="2">
        <f>G39</f>
        <v>21.726020812988281</v>
      </c>
      <c r="I42" s="2">
        <f t="shared" si="7"/>
        <v>1.2575435638427734</v>
      </c>
      <c r="J42" s="2">
        <f t="shared" si="5"/>
        <v>3.0285129547119141</v>
      </c>
      <c r="K42" s="2">
        <f t="shared" si="8"/>
        <v>-1.7709693908691406</v>
      </c>
      <c r="L42" s="2">
        <f t="shared" si="9"/>
        <v>3.4128319828772948</v>
      </c>
    </row>
    <row r="43" spans="1:12" x14ac:dyDescent="0.2">
      <c r="A43" s="1">
        <v>6216</v>
      </c>
      <c r="B43" t="s">
        <v>43</v>
      </c>
      <c r="C43" t="s">
        <v>38</v>
      </c>
      <c r="D43" t="s">
        <v>21</v>
      </c>
      <c r="E43" s="2">
        <v>25.412759780883789</v>
      </c>
      <c r="F43" s="2">
        <v>25.381837844848633</v>
      </c>
      <c r="G43" s="2">
        <f t="shared" si="6"/>
        <v>25.397298812866211</v>
      </c>
      <c r="H43" s="2">
        <f>G39</f>
        <v>21.726020812988281</v>
      </c>
      <c r="I43" s="2">
        <f t="shared" si="7"/>
        <v>3.6712779998779297</v>
      </c>
      <c r="J43" s="2">
        <f t="shared" si="5"/>
        <v>2.9815921783447266</v>
      </c>
      <c r="K43" s="2">
        <f t="shared" si="8"/>
        <v>0.68968582153320312</v>
      </c>
      <c r="L43" s="2">
        <f t="shared" si="9"/>
        <v>0.61998885143079163</v>
      </c>
    </row>
    <row r="44" spans="1:12" x14ac:dyDescent="0.2">
      <c r="A44" s="1">
        <v>6216</v>
      </c>
      <c r="B44" t="s">
        <v>43</v>
      </c>
      <c r="C44" t="s">
        <v>38</v>
      </c>
      <c r="D44" t="s">
        <v>22</v>
      </c>
      <c r="E44" s="2">
        <v>21.764127731323242</v>
      </c>
      <c r="F44" s="2">
        <v>21.47547721862793</v>
      </c>
      <c r="G44" s="2">
        <f t="shared" si="6"/>
        <v>21.619802474975586</v>
      </c>
      <c r="H44" s="2">
        <f>G39</f>
        <v>21.726020812988281</v>
      </c>
      <c r="I44" s="2">
        <f t="shared" si="7"/>
        <v>-0.10621833801269531</v>
      </c>
      <c r="J44" s="2">
        <f t="shared" si="5"/>
        <v>1.0405645370483398</v>
      </c>
      <c r="K44" s="2">
        <f t="shared" si="8"/>
        <v>-1.1467828750610352</v>
      </c>
      <c r="L44" s="2">
        <f t="shared" si="9"/>
        <v>2.2141959084273424</v>
      </c>
    </row>
    <row r="45" spans="1:12" x14ac:dyDescent="0.2">
      <c r="A45" s="1">
        <v>6216</v>
      </c>
      <c r="B45" t="s">
        <v>43</v>
      </c>
      <c r="C45" t="s">
        <v>38</v>
      </c>
      <c r="D45" t="s">
        <v>23</v>
      </c>
      <c r="E45" s="2">
        <v>28.223600387573242</v>
      </c>
      <c r="F45" s="2">
        <v>28.385646820068359</v>
      </c>
      <c r="G45" s="2">
        <f t="shared" si="6"/>
        <v>28.304623603820801</v>
      </c>
      <c r="H45" s="2">
        <f>G39</f>
        <v>21.726020812988281</v>
      </c>
      <c r="I45" s="2">
        <f t="shared" si="7"/>
        <v>6.5786027908325195</v>
      </c>
      <c r="J45" s="2">
        <f t="shared" si="5"/>
        <v>8.0155134201049805</v>
      </c>
      <c r="K45" s="2">
        <f t="shared" si="8"/>
        <v>-1.4369106292724609</v>
      </c>
      <c r="L45" s="2">
        <f t="shared" si="9"/>
        <v>2.7074048371190038</v>
      </c>
    </row>
    <row r="46" spans="1:12" x14ac:dyDescent="0.2">
      <c r="A46" s="1">
        <v>6216</v>
      </c>
      <c r="B46" t="s">
        <v>43</v>
      </c>
      <c r="C46" t="s">
        <v>38</v>
      </c>
      <c r="D46" t="s">
        <v>24</v>
      </c>
      <c r="E46" s="2">
        <v>25.440465927124023</v>
      </c>
      <c r="F46" s="2">
        <v>25.040430068969727</v>
      </c>
      <c r="G46" s="2">
        <f t="shared" si="6"/>
        <v>25.240447998046875</v>
      </c>
      <c r="H46" s="2">
        <f>G39</f>
        <v>21.726020812988281</v>
      </c>
      <c r="I46" s="2">
        <f t="shared" si="7"/>
        <v>3.5144271850585938</v>
      </c>
      <c r="J46" s="2">
        <f t="shared" si="5"/>
        <v>3.9493379592895508</v>
      </c>
      <c r="K46" s="2">
        <f t="shared" si="8"/>
        <v>-0.43491077423095703</v>
      </c>
      <c r="L46" s="2">
        <f t="shared" si="9"/>
        <v>1.3518272245382639</v>
      </c>
    </row>
    <row r="47" spans="1:12" x14ac:dyDescent="0.2">
      <c r="A47" s="1">
        <v>6216</v>
      </c>
      <c r="B47" t="s">
        <v>43</v>
      </c>
      <c r="C47" t="s">
        <v>38</v>
      </c>
      <c r="D47" t="s">
        <v>25</v>
      </c>
      <c r="E47" s="2">
        <v>27.839740753173828</v>
      </c>
      <c r="F47" s="2">
        <v>27.707485198974609</v>
      </c>
      <c r="G47" s="2">
        <f t="shared" si="6"/>
        <v>27.773612976074219</v>
      </c>
      <c r="H47" s="2">
        <f>G39</f>
        <v>21.726020812988281</v>
      </c>
      <c r="I47" s="2">
        <f t="shared" si="7"/>
        <v>6.0475921630859375</v>
      </c>
      <c r="J47" s="2">
        <f t="shared" si="5"/>
        <v>7.258026123046875</v>
      </c>
      <c r="K47" s="2">
        <f t="shared" si="8"/>
        <v>-1.2104339599609375</v>
      </c>
      <c r="L47" s="2">
        <f t="shared" si="9"/>
        <v>2.3140723317478051</v>
      </c>
    </row>
    <row r="48" spans="1:12" x14ac:dyDescent="0.2">
      <c r="A48" s="1">
        <v>6216</v>
      </c>
      <c r="B48" t="s">
        <v>43</v>
      </c>
      <c r="C48" t="s">
        <v>38</v>
      </c>
      <c r="D48" t="s">
        <v>26</v>
      </c>
      <c r="E48" s="2">
        <v>27.164636611938477</v>
      </c>
      <c r="F48" s="2">
        <v>27.501899719238281</v>
      </c>
      <c r="G48" s="2">
        <f t="shared" si="6"/>
        <v>27.333268165588379</v>
      </c>
      <c r="H48" s="2">
        <f>G39</f>
        <v>21.726020812988281</v>
      </c>
      <c r="I48" s="2">
        <f t="shared" si="7"/>
        <v>5.6072473526000977</v>
      </c>
      <c r="J48" s="2">
        <f t="shared" si="5"/>
        <v>3.4427633285522461</v>
      </c>
      <c r="K48" s="2">
        <f t="shared" si="8"/>
        <v>2.1644840240478516</v>
      </c>
      <c r="L48" s="2">
        <f t="shared" si="9"/>
        <v>0.22306189306916488</v>
      </c>
    </row>
    <row r="49" spans="1:16" x14ac:dyDescent="0.2">
      <c r="A49" s="1">
        <v>6216</v>
      </c>
      <c r="B49" t="s">
        <v>43</v>
      </c>
      <c r="C49" t="s">
        <v>38</v>
      </c>
      <c r="D49" t="s">
        <v>27</v>
      </c>
      <c r="E49" s="2">
        <v>29.65241813659668</v>
      </c>
      <c r="F49" s="2">
        <v>29.627370834350586</v>
      </c>
      <c r="G49" s="2">
        <f t="shared" si="6"/>
        <v>29.639894485473633</v>
      </c>
      <c r="H49" s="2">
        <f>G39</f>
        <v>21.726020812988281</v>
      </c>
      <c r="I49" s="2">
        <f t="shared" si="7"/>
        <v>7.9138736724853516</v>
      </c>
      <c r="J49" s="2">
        <f t="shared" si="5"/>
        <v>7.2863960266113281</v>
      </c>
      <c r="K49" s="2">
        <f t="shared" si="8"/>
        <v>0.62747764587402344</v>
      </c>
      <c r="L49" s="2">
        <f t="shared" si="9"/>
        <v>0.64730715421190377</v>
      </c>
    </row>
    <row r="50" spans="1:16" x14ac:dyDescent="0.2">
      <c r="A50" s="1">
        <v>6216</v>
      </c>
      <c r="B50" t="s">
        <v>43</v>
      </c>
      <c r="C50" t="s">
        <v>38</v>
      </c>
      <c r="D50" t="s">
        <v>28</v>
      </c>
      <c r="E50" s="2">
        <v>25.708211898803711</v>
      </c>
      <c r="F50" s="2">
        <v>25.70477294921875</v>
      </c>
      <c r="G50" s="2">
        <f t="shared" si="6"/>
        <v>25.70649242401123</v>
      </c>
      <c r="H50" s="2">
        <f>G39</f>
        <v>21.726020812988281</v>
      </c>
      <c r="I50" s="2">
        <f t="shared" si="7"/>
        <v>3.9804716110229492</v>
      </c>
      <c r="J50" s="2">
        <f t="shared" si="5"/>
        <v>3.0494470596313477</v>
      </c>
      <c r="K50" s="2">
        <f t="shared" si="8"/>
        <v>0.93102455139160156</v>
      </c>
      <c r="L50" s="2">
        <f t="shared" si="9"/>
        <v>0.52448573815596389</v>
      </c>
    </row>
    <row r="51" spans="1:16" x14ac:dyDescent="0.2">
      <c r="A51" s="1">
        <v>6216</v>
      </c>
      <c r="B51" t="s">
        <v>43</v>
      </c>
      <c r="C51" t="s">
        <v>38</v>
      </c>
      <c r="D51" t="s">
        <v>29</v>
      </c>
      <c r="E51" s="2">
        <v>24.125759124755859</v>
      </c>
      <c r="F51" s="2">
        <v>24.102108001708984</v>
      </c>
      <c r="G51" s="2">
        <f t="shared" si="6"/>
        <v>24.113933563232422</v>
      </c>
      <c r="H51" s="2">
        <f>G39</f>
        <v>21.726020812988281</v>
      </c>
      <c r="I51" s="2">
        <f t="shared" si="7"/>
        <v>2.3879127502441406</v>
      </c>
      <c r="J51" s="2">
        <f t="shared" si="5"/>
        <v>2.3409318923950195</v>
      </c>
      <c r="K51" s="2">
        <f t="shared" si="8"/>
        <v>4.6980857849121094E-2</v>
      </c>
      <c r="L51" s="2">
        <f t="shared" si="9"/>
        <v>0.96795987001749451</v>
      </c>
    </row>
    <row r="52" spans="1:16" ht="17" thickBot="1" x14ac:dyDescent="0.25">
      <c r="A52" s="6">
        <v>6216</v>
      </c>
      <c r="B52" s="7" t="s">
        <v>43</v>
      </c>
      <c r="C52" s="7" t="s">
        <v>38</v>
      </c>
      <c r="D52" s="7" t="s">
        <v>30</v>
      </c>
      <c r="E52" s="8" t="s">
        <v>31</v>
      </c>
      <c r="F52" s="8" t="s">
        <v>31</v>
      </c>
      <c r="G52" s="8" t="e">
        <f t="shared" si="6"/>
        <v>#DIV/0!</v>
      </c>
      <c r="H52" s="8">
        <f>G39</f>
        <v>21.726020812988281</v>
      </c>
      <c r="I52" s="8" t="e">
        <f t="shared" si="7"/>
        <v>#DIV/0!</v>
      </c>
      <c r="J52" s="8" t="e">
        <f t="shared" si="5"/>
        <v>#DIV/0!</v>
      </c>
      <c r="K52" s="8" t="e">
        <f t="shared" si="8"/>
        <v>#DIV/0!</v>
      </c>
      <c r="L52" s="8" t="e">
        <f t="shared" si="9"/>
        <v>#DIV/0!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6216</v>
      </c>
      <c r="B55" t="s">
        <v>43</v>
      </c>
      <c r="C55" t="s">
        <v>47</v>
      </c>
      <c r="D55" t="s">
        <v>7</v>
      </c>
      <c r="E55" s="2">
        <v>23.279062271118164</v>
      </c>
      <c r="F55" s="2">
        <v>23.269939422607422</v>
      </c>
      <c r="G55" s="2">
        <f>AVERAGE(E55:F55)</f>
        <v>23.274500846862793</v>
      </c>
      <c r="H55" s="2">
        <f>G65</f>
        <v>18.034862518310547</v>
      </c>
      <c r="I55" s="2">
        <f>G55-H55</f>
        <v>5.2396383285522461</v>
      </c>
      <c r="J55" s="2">
        <f t="shared" ref="J55:J78" si="10">I3</f>
        <v>4.3494663238525391</v>
      </c>
      <c r="K55" s="2">
        <f>I55-J55</f>
        <v>0.89017200469970703</v>
      </c>
      <c r="L55" s="2">
        <f>2^(-K55)</f>
        <v>0.53954978682459154</v>
      </c>
      <c r="N55" s="2">
        <f>AVERAGE(L55,L56,L64,L66,L67,L68)</f>
        <v>0.67955889376493028</v>
      </c>
      <c r="O55" s="2">
        <f>AVERAGE(L57,L59,L58,L69,L70)</f>
        <v>8.0354525643942623</v>
      </c>
      <c r="P55" s="2">
        <f>AVERAGE(L60,L61,L62,L63,L71,L72,L73,L74,L75,L76)</f>
        <v>2.9263705728168858</v>
      </c>
    </row>
    <row r="56" spans="1:16" x14ac:dyDescent="0.2">
      <c r="A56" s="1">
        <v>6216</v>
      </c>
      <c r="B56" t="s">
        <v>43</v>
      </c>
      <c r="C56" t="s">
        <v>47</v>
      </c>
      <c r="D56" t="s">
        <v>8</v>
      </c>
      <c r="E56" s="2">
        <v>24.921615600585938</v>
      </c>
      <c r="F56" s="2">
        <v>24.057695388793945</v>
      </c>
      <c r="G56" s="2">
        <f t="shared" ref="G56:G78" si="11">AVERAGE(E56:F56)</f>
        <v>24.489655494689941</v>
      </c>
      <c r="H56" s="2">
        <f>G65</f>
        <v>18.034862518310547</v>
      </c>
      <c r="I56" s="2">
        <f t="shared" ref="I56:I78" si="12">G56-H56</f>
        <v>6.4547929763793945</v>
      </c>
      <c r="J56" s="2">
        <f t="shared" si="10"/>
        <v>6.6421871185302734</v>
      </c>
      <c r="K56" s="2">
        <f t="shared" ref="K56:K78" si="13">I56-J56</f>
        <v>-0.18739414215087891</v>
      </c>
      <c r="L56" s="2">
        <f t="shared" ref="L56:L78" si="14">2^(-K56)</f>
        <v>1.1387050791267777</v>
      </c>
    </row>
    <row r="57" spans="1:16" x14ac:dyDescent="0.2">
      <c r="A57" s="1">
        <v>6216</v>
      </c>
      <c r="B57" t="s">
        <v>43</v>
      </c>
      <c r="C57" t="s">
        <v>47</v>
      </c>
      <c r="D57" t="s">
        <v>9</v>
      </c>
      <c r="E57" s="2">
        <v>20.484189987182617</v>
      </c>
      <c r="F57" s="2">
        <v>20.301403045654297</v>
      </c>
      <c r="G57" s="2">
        <f t="shared" si="11"/>
        <v>20.392796516418457</v>
      </c>
      <c r="H57" s="2">
        <f>G65</f>
        <v>18.034862518310547</v>
      </c>
      <c r="I57" s="2">
        <f t="shared" si="12"/>
        <v>2.3579339981079102</v>
      </c>
      <c r="J57" s="2">
        <f t="shared" si="10"/>
        <v>2.8460330963134766</v>
      </c>
      <c r="K57" s="2">
        <f t="shared" si="13"/>
        <v>-0.48809909820556641</v>
      </c>
      <c r="L57" s="2">
        <f t="shared" si="14"/>
        <v>1.4025955911222927</v>
      </c>
    </row>
    <row r="58" spans="1:16" x14ac:dyDescent="0.2">
      <c r="A58" s="1">
        <v>6216</v>
      </c>
      <c r="B58" t="s">
        <v>43</v>
      </c>
      <c r="C58" t="s">
        <v>47</v>
      </c>
      <c r="D58" t="s">
        <v>10</v>
      </c>
      <c r="E58" s="2">
        <v>31.123554229736328</v>
      </c>
      <c r="F58" s="2">
        <v>25.829538345336914</v>
      </c>
      <c r="G58" s="2">
        <f t="shared" si="11"/>
        <v>28.476546287536621</v>
      </c>
      <c r="H58" s="2">
        <f>G65</f>
        <v>18.034862518310547</v>
      </c>
      <c r="I58" s="2">
        <f t="shared" si="12"/>
        <v>10.441683769226074</v>
      </c>
      <c r="J58" s="2">
        <f t="shared" si="10"/>
        <v>15.618911743164062</v>
      </c>
      <c r="K58" s="2">
        <f t="shared" si="13"/>
        <v>-5.1772279739379883</v>
      </c>
      <c r="L58" s="2">
        <f t="shared" si="14"/>
        <v>36.18269526740518</v>
      </c>
    </row>
    <row r="59" spans="1:16" x14ac:dyDescent="0.2">
      <c r="A59" s="1">
        <v>6216</v>
      </c>
      <c r="B59" t="s">
        <v>43</v>
      </c>
      <c r="C59" t="s">
        <v>47</v>
      </c>
      <c r="D59" t="s">
        <v>11</v>
      </c>
      <c r="E59" s="2">
        <v>23.167526245117188</v>
      </c>
      <c r="F59" s="2">
        <v>22.903654098510742</v>
      </c>
      <c r="G59" s="2">
        <f t="shared" si="11"/>
        <v>23.035590171813965</v>
      </c>
      <c r="H59" s="2">
        <f>G65</f>
        <v>18.034862518310547</v>
      </c>
      <c r="I59" s="2">
        <f t="shared" si="12"/>
        <v>5.000727653503418</v>
      </c>
      <c r="J59" s="2">
        <f t="shared" si="10"/>
        <v>5.0403842926025391</v>
      </c>
      <c r="K59" s="2">
        <f t="shared" si="13"/>
        <v>-3.9656639099121094E-2</v>
      </c>
      <c r="L59" s="2">
        <f t="shared" si="14"/>
        <v>1.0278691650509164</v>
      </c>
    </row>
    <row r="60" spans="1:16" x14ac:dyDescent="0.2">
      <c r="A60" s="1">
        <v>6216</v>
      </c>
      <c r="B60" t="s">
        <v>43</v>
      </c>
      <c r="C60" t="s">
        <v>47</v>
      </c>
      <c r="D60" t="s">
        <v>12</v>
      </c>
      <c r="E60" s="2">
        <v>20.42909049987793</v>
      </c>
      <c r="F60" s="2">
        <v>20.305559158325195</v>
      </c>
      <c r="G60" s="2">
        <f t="shared" si="11"/>
        <v>20.367324829101562</v>
      </c>
      <c r="H60" s="2">
        <f>G65</f>
        <v>18.034862518310547</v>
      </c>
      <c r="I60" s="2">
        <f t="shared" si="12"/>
        <v>2.3324623107910156</v>
      </c>
      <c r="J60" s="2">
        <f t="shared" si="10"/>
        <v>2.7445898056030273</v>
      </c>
      <c r="K60" s="2">
        <f t="shared" si="13"/>
        <v>-0.41212749481201172</v>
      </c>
      <c r="L60" s="2">
        <f t="shared" si="14"/>
        <v>1.3306466286795582</v>
      </c>
    </row>
    <row r="61" spans="1:16" x14ac:dyDescent="0.2">
      <c r="A61" s="1">
        <v>6216</v>
      </c>
      <c r="B61" t="s">
        <v>43</v>
      </c>
      <c r="C61" t="s">
        <v>47</v>
      </c>
      <c r="D61" t="s">
        <v>13</v>
      </c>
      <c r="E61" s="2">
        <v>20.678060531616211</v>
      </c>
      <c r="F61" s="2">
        <v>20.339395523071289</v>
      </c>
      <c r="G61" s="2">
        <f t="shared" si="11"/>
        <v>20.50872802734375</v>
      </c>
      <c r="H61" s="2">
        <f>G65</f>
        <v>18.034862518310547</v>
      </c>
      <c r="I61" s="2">
        <f t="shared" si="12"/>
        <v>2.4738655090332031</v>
      </c>
      <c r="J61" s="2">
        <f t="shared" si="10"/>
        <v>3.5923089981079102</v>
      </c>
      <c r="K61" s="2">
        <f t="shared" si="13"/>
        <v>-1.118443489074707</v>
      </c>
      <c r="L61" s="2">
        <f t="shared" si="14"/>
        <v>2.171126052291831</v>
      </c>
    </row>
    <row r="62" spans="1:16" x14ac:dyDescent="0.2">
      <c r="A62" s="1">
        <v>6216</v>
      </c>
      <c r="B62" t="s">
        <v>43</v>
      </c>
      <c r="C62" t="s">
        <v>47</v>
      </c>
      <c r="D62" t="s">
        <v>14</v>
      </c>
      <c r="E62" s="2">
        <v>23.80677604675293</v>
      </c>
      <c r="F62" s="2">
        <v>23.790849685668945</v>
      </c>
      <c r="G62" s="2">
        <f t="shared" si="11"/>
        <v>23.798812866210938</v>
      </c>
      <c r="H62" s="2">
        <f>G65</f>
        <v>18.034862518310547</v>
      </c>
      <c r="I62" s="2">
        <f t="shared" si="12"/>
        <v>5.7639503479003906</v>
      </c>
      <c r="J62" s="2">
        <f t="shared" si="10"/>
        <v>6.2167987823486328</v>
      </c>
      <c r="K62" s="2">
        <f t="shared" si="13"/>
        <v>-0.45284843444824219</v>
      </c>
      <c r="L62" s="2">
        <f t="shared" si="14"/>
        <v>1.3687400094975115</v>
      </c>
    </row>
    <row r="63" spans="1:16" x14ac:dyDescent="0.2">
      <c r="A63" s="1">
        <v>6216</v>
      </c>
      <c r="B63" t="s">
        <v>43</v>
      </c>
      <c r="C63" t="s">
        <v>47</v>
      </c>
      <c r="D63" t="s">
        <v>15</v>
      </c>
      <c r="E63" s="2">
        <v>24.322948455810547</v>
      </c>
      <c r="F63" s="2">
        <v>24.444526672363281</v>
      </c>
      <c r="G63" s="2">
        <f t="shared" si="11"/>
        <v>24.383737564086914</v>
      </c>
      <c r="H63" s="2">
        <f>G65</f>
        <v>18.034862518310547</v>
      </c>
      <c r="I63" s="2">
        <f t="shared" si="12"/>
        <v>6.3488750457763672</v>
      </c>
      <c r="J63" s="2">
        <f t="shared" si="10"/>
        <v>7.8119487762451172</v>
      </c>
      <c r="K63" s="2">
        <f t="shared" si="13"/>
        <v>-1.46307373046875</v>
      </c>
      <c r="L63" s="2">
        <f t="shared" si="14"/>
        <v>2.7569511992824038</v>
      </c>
    </row>
    <row r="64" spans="1:16" x14ac:dyDescent="0.2">
      <c r="A64" s="1">
        <v>6216</v>
      </c>
      <c r="B64" t="s">
        <v>43</v>
      </c>
      <c r="C64" t="s">
        <v>47</v>
      </c>
      <c r="D64" t="s">
        <v>16</v>
      </c>
      <c r="E64" s="2">
        <v>24.597507476806641</v>
      </c>
      <c r="F64" s="2">
        <v>24.093269348144531</v>
      </c>
      <c r="G64" s="2">
        <f t="shared" si="11"/>
        <v>24.345388412475586</v>
      </c>
      <c r="H64" s="2">
        <f>G65</f>
        <v>18.034862518310547</v>
      </c>
      <c r="I64" s="2">
        <f t="shared" si="12"/>
        <v>6.3105258941650391</v>
      </c>
      <c r="J64" s="2">
        <f t="shared" si="10"/>
        <v>5.5268392562866211</v>
      </c>
      <c r="K64" s="2">
        <f t="shared" si="13"/>
        <v>0.78368663787841797</v>
      </c>
      <c r="L64" s="2">
        <f t="shared" si="14"/>
        <v>0.58088052303749316</v>
      </c>
    </row>
    <row r="65" spans="1:12" x14ac:dyDescent="0.2">
      <c r="A65" s="1">
        <v>6216</v>
      </c>
      <c r="B65" t="s">
        <v>43</v>
      </c>
      <c r="C65" t="s">
        <v>47</v>
      </c>
      <c r="D65" t="s">
        <v>17</v>
      </c>
      <c r="E65" s="2">
        <v>17.953279495239258</v>
      </c>
      <c r="F65" s="2">
        <v>18.116445541381836</v>
      </c>
      <c r="G65" s="2">
        <f t="shared" si="11"/>
        <v>18.034862518310547</v>
      </c>
      <c r="H65" s="2">
        <f>G65</f>
        <v>18.034862518310547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6216</v>
      </c>
      <c r="B66" t="s">
        <v>43</v>
      </c>
      <c r="C66" t="s">
        <v>47</v>
      </c>
      <c r="D66" t="s">
        <v>18</v>
      </c>
      <c r="E66" s="2">
        <v>23.991979598999023</v>
      </c>
      <c r="F66" s="2">
        <v>23.628551483154297</v>
      </c>
      <c r="G66" s="2">
        <f t="shared" si="11"/>
        <v>23.81026554107666</v>
      </c>
      <c r="H66" s="2">
        <f>G65</f>
        <v>18.034862518310547</v>
      </c>
      <c r="I66" s="2">
        <f t="shared" si="12"/>
        <v>5.7754030227661133</v>
      </c>
      <c r="J66" s="2">
        <f t="shared" si="10"/>
        <v>5.0658769607543945</v>
      </c>
      <c r="K66" s="2">
        <f t="shared" si="13"/>
        <v>0.70952606201171875</v>
      </c>
      <c r="L66" s="2">
        <f t="shared" si="14"/>
        <v>0.61152099586908371</v>
      </c>
    </row>
    <row r="67" spans="1:12" x14ac:dyDescent="0.2">
      <c r="A67" s="1">
        <v>6216</v>
      </c>
      <c r="B67" t="s">
        <v>43</v>
      </c>
      <c r="C67" t="s">
        <v>47</v>
      </c>
      <c r="D67" t="s">
        <v>19</v>
      </c>
      <c r="E67" s="2">
        <v>22.379491806030273</v>
      </c>
      <c r="F67" s="2">
        <v>22.06965446472168</v>
      </c>
      <c r="G67" s="2">
        <f t="shared" si="11"/>
        <v>22.224573135375977</v>
      </c>
      <c r="H67" s="2">
        <f>G65</f>
        <v>18.034862518310547</v>
      </c>
      <c r="I67" s="2">
        <f t="shared" si="12"/>
        <v>4.1897106170654297</v>
      </c>
      <c r="J67" s="2">
        <f t="shared" si="10"/>
        <v>4.1000461578369141</v>
      </c>
      <c r="K67" s="2">
        <f t="shared" si="13"/>
        <v>8.9664459228515625E-2</v>
      </c>
      <c r="L67" s="2">
        <f t="shared" si="14"/>
        <v>0.93974128801956747</v>
      </c>
    </row>
    <row r="68" spans="1:12" x14ac:dyDescent="0.2">
      <c r="A68" s="1">
        <v>6216</v>
      </c>
      <c r="B68" t="s">
        <v>43</v>
      </c>
      <c r="C68" t="s">
        <v>47</v>
      </c>
      <c r="D68" t="s">
        <v>20</v>
      </c>
      <c r="E68" s="2">
        <v>22.959001541137695</v>
      </c>
      <c r="F68" s="2">
        <v>22.978404998779297</v>
      </c>
      <c r="G68" s="2">
        <f t="shared" si="11"/>
        <v>22.968703269958496</v>
      </c>
      <c r="H68" s="2">
        <f>G65</f>
        <v>18.034862518310547</v>
      </c>
      <c r="I68" s="2">
        <f t="shared" si="12"/>
        <v>4.9338407516479492</v>
      </c>
      <c r="J68" s="2">
        <f t="shared" si="10"/>
        <v>3.0285129547119141</v>
      </c>
      <c r="K68" s="2">
        <f t="shared" si="13"/>
        <v>1.9053277969360352</v>
      </c>
      <c r="L68" s="2">
        <f t="shared" si="14"/>
        <v>0.26695568971206868</v>
      </c>
    </row>
    <row r="69" spans="1:12" x14ac:dyDescent="0.2">
      <c r="A69" s="1">
        <v>6216</v>
      </c>
      <c r="B69" t="s">
        <v>43</v>
      </c>
      <c r="C69" t="s">
        <v>47</v>
      </c>
      <c r="D69" t="s">
        <v>21</v>
      </c>
      <c r="E69" s="2">
        <v>21.19139289855957</v>
      </c>
      <c r="F69" s="2">
        <v>20.963615417480469</v>
      </c>
      <c r="G69" s="2">
        <f t="shared" si="11"/>
        <v>21.07750415802002</v>
      </c>
      <c r="H69" s="2">
        <f>G65</f>
        <v>18.034862518310547</v>
      </c>
      <c r="I69" s="2">
        <f t="shared" si="12"/>
        <v>3.0426416397094727</v>
      </c>
      <c r="J69" s="2">
        <f t="shared" si="10"/>
        <v>2.9815921783447266</v>
      </c>
      <c r="K69" s="2">
        <f t="shared" si="13"/>
        <v>6.1049461364746094E-2</v>
      </c>
      <c r="L69" s="2">
        <f t="shared" si="14"/>
        <v>0.9585665744278945</v>
      </c>
    </row>
    <row r="70" spans="1:12" x14ac:dyDescent="0.2">
      <c r="A70" s="1">
        <v>6216</v>
      </c>
      <c r="B70" t="s">
        <v>43</v>
      </c>
      <c r="C70" t="s">
        <v>47</v>
      </c>
      <c r="D70" t="s">
        <v>22</v>
      </c>
      <c r="E70" s="2">
        <v>19.811328887939453</v>
      </c>
      <c r="F70" s="2">
        <v>19.786954879760742</v>
      </c>
      <c r="G70" s="2">
        <f t="shared" si="11"/>
        <v>19.799141883850098</v>
      </c>
      <c r="H70" s="2">
        <f>G65</f>
        <v>18.034862518310547</v>
      </c>
      <c r="I70" s="2">
        <f t="shared" si="12"/>
        <v>1.7642793655395508</v>
      </c>
      <c r="J70" s="2">
        <f t="shared" si="10"/>
        <v>1.0405645370483398</v>
      </c>
      <c r="K70" s="2">
        <f t="shared" si="13"/>
        <v>0.72371482849121094</v>
      </c>
      <c r="L70" s="2">
        <f t="shared" si="14"/>
        <v>0.60553622396503359</v>
      </c>
    </row>
    <row r="71" spans="1:12" x14ac:dyDescent="0.2">
      <c r="A71" s="1">
        <v>6216</v>
      </c>
      <c r="B71" t="s">
        <v>43</v>
      </c>
      <c r="C71" t="s">
        <v>47</v>
      </c>
      <c r="D71" t="s">
        <v>23</v>
      </c>
      <c r="E71" s="2">
        <v>23.522182464599609</v>
      </c>
      <c r="F71" s="2">
        <v>23.718490600585938</v>
      </c>
      <c r="G71" s="2">
        <f t="shared" si="11"/>
        <v>23.620336532592773</v>
      </c>
      <c r="H71" s="2">
        <f>G65</f>
        <v>18.034862518310547</v>
      </c>
      <c r="I71" s="2">
        <f t="shared" si="12"/>
        <v>5.5854740142822266</v>
      </c>
      <c r="J71" s="2">
        <f t="shared" si="10"/>
        <v>8.0155134201049805</v>
      </c>
      <c r="K71" s="2">
        <f t="shared" si="13"/>
        <v>-2.4300394058227539</v>
      </c>
      <c r="L71" s="2">
        <f t="shared" si="14"/>
        <v>5.3890815030129646</v>
      </c>
    </row>
    <row r="72" spans="1:12" x14ac:dyDescent="0.2">
      <c r="A72" s="1">
        <v>6216</v>
      </c>
      <c r="B72" t="s">
        <v>43</v>
      </c>
      <c r="C72" t="s">
        <v>47</v>
      </c>
      <c r="D72" t="s">
        <v>24</v>
      </c>
      <c r="E72" s="2">
        <v>21.679977416992188</v>
      </c>
      <c r="F72" s="2">
        <v>21.857662200927734</v>
      </c>
      <c r="G72" s="2">
        <f t="shared" si="11"/>
        <v>21.768819808959961</v>
      </c>
      <c r="H72" s="2">
        <f>G65</f>
        <v>18.034862518310547</v>
      </c>
      <c r="I72" s="2">
        <f t="shared" si="12"/>
        <v>3.7339572906494141</v>
      </c>
      <c r="J72" s="2">
        <f t="shared" si="10"/>
        <v>3.9493379592895508</v>
      </c>
      <c r="K72" s="2">
        <f t="shared" si="13"/>
        <v>-0.21538066864013672</v>
      </c>
      <c r="L72" s="2">
        <f t="shared" si="14"/>
        <v>1.1610102174246142</v>
      </c>
    </row>
    <row r="73" spans="1:12" x14ac:dyDescent="0.2">
      <c r="A73" s="1">
        <v>6216</v>
      </c>
      <c r="B73" t="s">
        <v>43</v>
      </c>
      <c r="C73" t="s">
        <v>47</v>
      </c>
      <c r="D73" t="s">
        <v>25</v>
      </c>
      <c r="E73" s="2">
        <v>22.100128173828125</v>
      </c>
      <c r="F73" s="2">
        <v>21.960554122924805</v>
      </c>
      <c r="G73" s="2">
        <f t="shared" si="11"/>
        <v>22.030341148376465</v>
      </c>
      <c r="H73" s="2">
        <f>G65</f>
        <v>18.034862518310547</v>
      </c>
      <c r="I73" s="2">
        <f t="shared" si="12"/>
        <v>3.995478630065918</v>
      </c>
      <c r="J73" s="2">
        <f t="shared" si="10"/>
        <v>7.258026123046875</v>
      </c>
      <c r="K73" s="2">
        <f t="shared" si="13"/>
        <v>-3.262547492980957</v>
      </c>
      <c r="L73" s="2">
        <f t="shared" si="14"/>
        <v>9.5967605248930781</v>
      </c>
    </row>
    <row r="74" spans="1:12" x14ac:dyDescent="0.2">
      <c r="A74" s="1">
        <v>6216</v>
      </c>
      <c r="B74" t="s">
        <v>43</v>
      </c>
      <c r="C74" t="s">
        <v>47</v>
      </c>
      <c r="D74" t="s">
        <v>26</v>
      </c>
      <c r="E74" s="2">
        <v>20.408512115478516</v>
      </c>
      <c r="F74" s="2">
        <v>20.53947639465332</v>
      </c>
      <c r="G74" s="2">
        <f t="shared" si="11"/>
        <v>20.473994255065918</v>
      </c>
      <c r="H74" s="2">
        <f>G65</f>
        <v>18.034862518310547</v>
      </c>
      <c r="I74" s="2">
        <f t="shared" si="12"/>
        <v>2.4391317367553711</v>
      </c>
      <c r="J74" s="2">
        <f t="shared" si="10"/>
        <v>3.4427633285522461</v>
      </c>
      <c r="K74" s="2">
        <f t="shared" si="13"/>
        <v>-1.003631591796875</v>
      </c>
      <c r="L74" s="2">
        <f t="shared" si="14"/>
        <v>2.0050407969848596</v>
      </c>
    </row>
    <row r="75" spans="1:12" x14ac:dyDescent="0.2">
      <c r="A75" s="1">
        <v>6216</v>
      </c>
      <c r="B75" t="s">
        <v>43</v>
      </c>
      <c r="C75" t="s">
        <v>47</v>
      </c>
      <c r="D75" t="s">
        <v>27</v>
      </c>
      <c r="E75" s="2">
        <v>24.733806610107422</v>
      </c>
      <c r="F75" s="2">
        <v>24.737617492675781</v>
      </c>
      <c r="G75" s="2">
        <f t="shared" si="11"/>
        <v>24.735712051391602</v>
      </c>
      <c r="H75" s="2">
        <f>G65</f>
        <v>18.034862518310547</v>
      </c>
      <c r="I75" s="2">
        <f t="shared" si="12"/>
        <v>6.7008495330810547</v>
      </c>
      <c r="J75" s="2">
        <f t="shared" si="10"/>
        <v>7.2863960266113281</v>
      </c>
      <c r="K75" s="2">
        <f t="shared" si="13"/>
        <v>-0.58554649353027344</v>
      </c>
      <c r="L75" s="2">
        <f t="shared" si="14"/>
        <v>1.5006073123632551</v>
      </c>
    </row>
    <row r="76" spans="1:12" x14ac:dyDescent="0.2">
      <c r="A76" s="1">
        <v>6216</v>
      </c>
      <c r="B76" t="s">
        <v>43</v>
      </c>
      <c r="C76" t="s">
        <v>47</v>
      </c>
      <c r="D76" t="s">
        <v>28</v>
      </c>
      <c r="E76" s="2">
        <v>20.12535285949707</v>
      </c>
      <c r="F76" s="2">
        <v>20.066818237304688</v>
      </c>
      <c r="G76" s="2">
        <f t="shared" si="11"/>
        <v>20.096085548400879</v>
      </c>
      <c r="H76" s="2">
        <f>G65</f>
        <v>18.034862518310547</v>
      </c>
      <c r="I76" s="2">
        <f t="shared" si="12"/>
        <v>2.061223030090332</v>
      </c>
      <c r="J76" s="2">
        <f t="shared" si="10"/>
        <v>3.0494470596313477</v>
      </c>
      <c r="K76" s="2">
        <f t="shared" si="13"/>
        <v>-0.98822402954101562</v>
      </c>
      <c r="L76" s="2">
        <f t="shared" si="14"/>
        <v>1.9837414837387866</v>
      </c>
    </row>
    <row r="77" spans="1:12" x14ac:dyDescent="0.2">
      <c r="A77" s="1">
        <v>6216</v>
      </c>
      <c r="B77" t="s">
        <v>43</v>
      </c>
      <c r="C77" t="s">
        <v>47</v>
      </c>
      <c r="D77" t="s">
        <v>29</v>
      </c>
      <c r="E77" s="2">
        <v>20.312183380126953</v>
      </c>
      <c r="F77" s="2">
        <v>20.303028106689453</v>
      </c>
      <c r="G77" s="2">
        <f t="shared" si="11"/>
        <v>20.307605743408203</v>
      </c>
      <c r="H77" s="2">
        <f>G65</f>
        <v>18.034862518310547</v>
      </c>
      <c r="I77" s="2">
        <f t="shared" si="12"/>
        <v>2.2727432250976562</v>
      </c>
      <c r="J77" s="2">
        <f t="shared" si="10"/>
        <v>2.3409318923950195</v>
      </c>
      <c r="K77" s="2">
        <f t="shared" si="13"/>
        <v>-6.8188667297363281E-2</v>
      </c>
      <c r="L77" s="2">
        <f t="shared" si="14"/>
        <v>1.0483995701730651</v>
      </c>
    </row>
    <row r="78" spans="1:12" ht="17" thickBot="1" x14ac:dyDescent="0.25">
      <c r="A78" s="6">
        <v>6216</v>
      </c>
      <c r="B78" s="7" t="s">
        <v>43</v>
      </c>
      <c r="C78" s="7" t="s">
        <v>47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18.034862518310547</v>
      </c>
      <c r="I78" s="8" t="e">
        <f t="shared" si="12"/>
        <v>#DIV/0!</v>
      </c>
      <c r="J78" s="8" t="e">
        <f t="shared" si="10"/>
        <v>#DIV/0!</v>
      </c>
      <c r="K78" s="8" t="e">
        <f t="shared" si="13"/>
        <v>#DIV/0!</v>
      </c>
      <c r="L78" s="8" t="e">
        <f t="shared" si="14"/>
        <v>#DIV/0!</v>
      </c>
    </row>
    <row r="80" spans="1:12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x14ac:dyDescent="0.2">
      <c r="A81" s="9"/>
      <c r="B81" s="10"/>
      <c r="C81" s="10"/>
      <c r="D81" s="10"/>
      <c r="E81" s="11"/>
      <c r="F81" s="11"/>
      <c r="G81" s="11"/>
      <c r="H81" s="11"/>
      <c r="I81" s="11"/>
      <c r="J81" s="11"/>
      <c r="K81" s="11"/>
      <c r="L81" s="11"/>
    </row>
    <row r="82" spans="1:12" x14ac:dyDescent="0.2">
      <c r="A82" s="9"/>
      <c r="B82" s="10"/>
      <c r="C82" s="10"/>
      <c r="D82" s="10"/>
      <c r="E82" s="11"/>
      <c r="F82" s="11"/>
      <c r="G82" s="11"/>
      <c r="H82" s="11"/>
      <c r="I82" s="11"/>
      <c r="J82" s="11"/>
      <c r="K82" s="11"/>
      <c r="L82" s="11"/>
    </row>
    <row r="83" spans="1:12" x14ac:dyDescent="0.2">
      <c r="A83" s="9"/>
      <c r="B83" s="10"/>
      <c r="C83" s="10"/>
      <c r="D83" s="10"/>
      <c r="E83" s="11"/>
      <c r="F83" s="11"/>
      <c r="G83" s="11"/>
      <c r="H83" s="11"/>
      <c r="I83" s="11"/>
      <c r="J83" s="11"/>
      <c r="K83" s="11"/>
      <c r="L83" s="11"/>
    </row>
    <row r="84" spans="1:12" x14ac:dyDescent="0.2">
      <c r="A84" s="9"/>
      <c r="B84" s="10"/>
      <c r="C84" s="10"/>
      <c r="D84" s="10"/>
      <c r="E84" s="11"/>
      <c r="F84" s="11"/>
      <c r="G84" s="11"/>
      <c r="H84" s="11"/>
      <c r="I84" s="11"/>
      <c r="J84" s="11"/>
      <c r="K84" s="11"/>
      <c r="L84" s="11"/>
    </row>
    <row r="85" spans="1:12" x14ac:dyDescent="0.2">
      <c r="A85" s="9"/>
      <c r="B85" s="10"/>
      <c r="C85" s="10"/>
      <c r="D85" s="10"/>
      <c r="E85" s="11"/>
      <c r="F85" s="11"/>
      <c r="G85" s="11"/>
      <c r="H85" s="11"/>
      <c r="I85" s="11"/>
      <c r="J85" s="11"/>
      <c r="K85" s="11"/>
      <c r="L85" s="11"/>
    </row>
    <row r="86" spans="1:12" x14ac:dyDescent="0.2">
      <c r="A86" s="9"/>
      <c r="B86" s="10"/>
      <c r="C86" s="10"/>
      <c r="D86" s="10"/>
      <c r="E86" s="11"/>
      <c r="F86" s="11"/>
      <c r="G86" s="11"/>
      <c r="H86" s="11"/>
      <c r="I86" s="11"/>
      <c r="J86" s="11"/>
      <c r="K86" s="11"/>
      <c r="L86" s="11"/>
    </row>
    <row r="87" spans="1:12" x14ac:dyDescent="0.2">
      <c r="A87" s="9"/>
      <c r="B87" s="10"/>
      <c r="C87" s="10"/>
      <c r="D87" s="10"/>
      <c r="E87" s="11"/>
      <c r="F87" s="11"/>
      <c r="G87" s="11"/>
      <c r="H87" s="11"/>
      <c r="I87" s="11"/>
      <c r="J87" s="11"/>
      <c r="K87" s="11"/>
      <c r="L87" s="11"/>
    </row>
    <row r="88" spans="1:12" x14ac:dyDescent="0.2">
      <c r="A88" s="9"/>
      <c r="B88" s="10"/>
      <c r="C88" s="10"/>
      <c r="D88" s="10"/>
      <c r="E88" s="11"/>
      <c r="F88" s="11"/>
      <c r="G88" s="11"/>
      <c r="H88" s="11"/>
      <c r="I88" s="11"/>
      <c r="J88" s="11"/>
      <c r="K88" s="11"/>
      <c r="L88" s="11"/>
    </row>
    <row r="89" spans="1:12" x14ac:dyDescent="0.2">
      <c r="A89" s="9"/>
      <c r="B89" s="10"/>
      <c r="C89" s="10"/>
      <c r="D89" s="10"/>
      <c r="E89" s="11"/>
      <c r="F89" s="11"/>
      <c r="G89" s="11"/>
      <c r="H89" s="11"/>
      <c r="I89" s="11"/>
      <c r="J89" s="11"/>
      <c r="K89" s="11"/>
      <c r="L89" s="11"/>
    </row>
    <row r="90" spans="1:12" x14ac:dyDescent="0.2">
      <c r="A90" s="9"/>
      <c r="B90" s="10"/>
      <c r="C90" s="10"/>
      <c r="D90" s="10"/>
      <c r="E90" s="11"/>
      <c r="F90" s="11"/>
      <c r="G90" s="11"/>
      <c r="H90" s="11"/>
      <c r="I90" s="11"/>
      <c r="J90" s="11"/>
      <c r="K90" s="11"/>
      <c r="L90" s="11"/>
    </row>
    <row r="91" spans="1:12" x14ac:dyDescent="0.2">
      <c r="A91" s="9"/>
      <c r="B91" s="10"/>
      <c r="C91" s="10"/>
      <c r="D91" s="10"/>
      <c r="E91" s="11"/>
      <c r="F91" s="11"/>
      <c r="G91" s="11"/>
      <c r="H91" s="11"/>
      <c r="I91" s="11"/>
      <c r="J91" s="11"/>
      <c r="K91" s="11"/>
      <c r="L91" s="11"/>
    </row>
    <row r="92" spans="1:12" x14ac:dyDescent="0.2">
      <c r="A92" s="9"/>
      <c r="B92" s="10"/>
      <c r="C92" s="10"/>
      <c r="D92" s="10"/>
      <c r="E92" s="11"/>
      <c r="F92" s="11"/>
      <c r="G92" s="11"/>
      <c r="H92" s="11"/>
      <c r="I92" s="11"/>
      <c r="J92" s="11"/>
      <c r="K92" s="11"/>
      <c r="L92" s="11"/>
    </row>
    <row r="93" spans="1:12" x14ac:dyDescent="0.2">
      <c r="A93" s="9"/>
      <c r="B93" s="10"/>
      <c r="C93" s="10"/>
      <c r="D93" s="10"/>
      <c r="E93" s="11"/>
      <c r="F93" s="11"/>
      <c r="G93" s="11"/>
      <c r="H93" s="11"/>
      <c r="I93" s="11"/>
      <c r="J93" s="11"/>
      <c r="K93" s="11"/>
      <c r="L93" s="11"/>
    </row>
    <row r="94" spans="1:12" x14ac:dyDescent="0.2">
      <c r="A94" s="9"/>
      <c r="B94" s="10"/>
      <c r="C94" s="10"/>
      <c r="D94" s="10"/>
      <c r="E94" s="11"/>
      <c r="F94" s="11"/>
      <c r="G94" s="11"/>
      <c r="H94" s="11"/>
      <c r="I94" s="11"/>
      <c r="J94" s="11"/>
      <c r="K94" s="11"/>
      <c r="L94" s="11"/>
    </row>
    <row r="95" spans="1:12" x14ac:dyDescent="0.2">
      <c r="A95" s="9"/>
      <c r="B95" s="10"/>
      <c r="C95" s="10"/>
      <c r="D95" s="10"/>
      <c r="E95" s="11"/>
      <c r="F95" s="11"/>
      <c r="G95" s="11"/>
      <c r="H95" s="11"/>
      <c r="I95" s="11"/>
      <c r="J95" s="11"/>
      <c r="K95" s="11"/>
      <c r="L95" s="11"/>
    </row>
    <row r="96" spans="1:12" x14ac:dyDescent="0.2">
      <c r="A96" s="9"/>
      <c r="B96" s="10"/>
      <c r="C96" s="10"/>
      <c r="D96" s="10"/>
      <c r="E96" s="11"/>
      <c r="F96" s="11"/>
      <c r="G96" s="11"/>
      <c r="H96" s="11"/>
      <c r="I96" s="11"/>
      <c r="J96" s="11"/>
      <c r="K96" s="11"/>
      <c r="L96" s="11"/>
    </row>
    <row r="97" spans="1:12" x14ac:dyDescent="0.2">
      <c r="A97" s="9"/>
      <c r="B97" s="10"/>
      <c r="C97" s="10"/>
      <c r="D97" s="10"/>
      <c r="E97" s="11"/>
      <c r="F97" s="11"/>
      <c r="G97" s="11"/>
      <c r="H97" s="11"/>
      <c r="I97" s="11"/>
      <c r="J97" s="11"/>
      <c r="K97" s="11"/>
      <c r="L97" s="11"/>
    </row>
    <row r="98" spans="1:12" x14ac:dyDescent="0.2">
      <c r="A98" s="9"/>
      <c r="B98" s="10"/>
      <c r="C98" s="10"/>
      <c r="D98" s="10"/>
      <c r="E98" s="11"/>
      <c r="F98" s="11"/>
      <c r="G98" s="11"/>
      <c r="H98" s="11"/>
      <c r="I98" s="11"/>
      <c r="J98" s="11"/>
      <c r="K98" s="11"/>
      <c r="L98" s="11"/>
    </row>
    <row r="99" spans="1:12" x14ac:dyDescent="0.2">
      <c r="A99" s="9"/>
      <c r="B99" s="10"/>
      <c r="C99" s="10"/>
      <c r="D99" s="10"/>
      <c r="E99" s="11"/>
      <c r="F99" s="11"/>
      <c r="G99" s="11"/>
      <c r="H99" s="11"/>
      <c r="I99" s="11"/>
      <c r="J99" s="11"/>
      <c r="K99" s="11"/>
      <c r="L99" s="11"/>
    </row>
    <row r="100" spans="1:12" x14ac:dyDescent="0.2">
      <c r="A100" s="9"/>
      <c r="B100" s="10"/>
      <c r="C100" s="10"/>
      <c r="D100" s="10"/>
      <c r="E100" s="11"/>
      <c r="F100" s="11"/>
      <c r="G100" s="11"/>
      <c r="H100" s="11"/>
      <c r="I100" s="11"/>
      <c r="J100" s="11"/>
      <c r="K100" s="11"/>
      <c r="L100" s="11"/>
    </row>
    <row r="101" spans="1:12" x14ac:dyDescent="0.2">
      <c r="A101" s="9"/>
      <c r="B101" s="10"/>
      <c r="C101" s="10"/>
      <c r="D101" s="10"/>
      <c r="E101" s="11"/>
      <c r="F101" s="11"/>
      <c r="G101" s="11"/>
      <c r="H101" s="11"/>
      <c r="I101" s="11"/>
      <c r="J101" s="11"/>
      <c r="K101" s="11"/>
      <c r="L101" s="11"/>
    </row>
    <row r="102" spans="1:12" x14ac:dyDescent="0.2">
      <c r="A102" s="9"/>
      <c r="B102" s="10"/>
      <c r="C102" s="10"/>
      <c r="D102" s="10"/>
      <c r="E102" s="11"/>
      <c r="F102" s="11"/>
      <c r="G102" s="11"/>
      <c r="H102" s="11"/>
      <c r="I102" s="11"/>
      <c r="J102" s="11"/>
      <c r="K102" s="11"/>
      <c r="L102" s="11"/>
    </row>
    <row r="103" spans="1:12" x14ac:dyDescent="0.2">
      <c r="A103" s="9"/>
      <c r="B103" s="10"/>
      <c r="C103" s="10"/>
      <c r="D103" s="10"/>
      <c r="E103" s="11"/>
      <c r="F103" s="11"/>
      <c r="G103" s="11"/>
      <c r="H103" s="11"/>
      <c r="I103" s="11"/>
      <c r="J103" s="11"/>
      <c r="K103" s="11"/>
      <c r="L103" s="11"/>
    </row>
    <row r="104" spans="1:12" x14ac:dyDescent="0.2">
      <c r="A104" s="9"/>
      <c r="B104" s="10"/>
      <c r="C104" s="10"/>
      <c r="D104" s="10"/>
      <c r="E104" s="11"/>
      <c r="F104" s="11"/>
      <c r="G104" s="11"/>
      <c r="H104" s="11"/>
      <c r="I104" s="11"/>
      <c r="J104" s="11"/>
      <c r="K104" s="11"/>
      <c r="L10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71B9-613C-A74B-B23A-06FAA225A99B}">
  <dimension ref="A1:P104"/>
  <sheetViews>
    <sheetView topLeftCell="A19" workbookViewId="0">
      <selection activeCell="N56" sqref="N56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2891</v>
      </c>
      <c r="B3" t="s">
        <v>41</v>
      </c>
      <c r="C3" t="s">
        <v>6</v>
      </c>
      <c r="D3" t="s">
        <v>7</v>
      </c>
      <c r="E3" s="2">
        <v>24.224187850952148</v>
      </c>
      <c r="F3" s="2">
        <v>24.002466201782227</v>
      </c>
      <c r="G3" s="2">
        <f>AVERAGE(E3:F3)</f>
        <v>24.113327026367188</v>
      </c>
      <c r="H3" s="2">
        <f>G13</f>
        <v>17.563790321350098</v>
      </c>
      <c r="I3" s="2">
        <f>G3-H3</f>
        <v>6.5495367050170898</v>
      </c>
      <c r="J3" s="2">
        <f t="shared" ref="J3:J26" si="0">I3</f>
        <v>6.5495367050170898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2891</v>
      </c>
      <c r="B4" t="s">
        <v>41</v>
      </c>
      <c r="C4" t="s">
        <v>6</v>
      </c>
      <c r="D4" t="s">
        <v>8</v>
      </c>
      <c r="E4" s="2">
        <v>25.221057891845703</v>
      </c>
      <c r="F4" s="2">
        <v>24.955183029174805</v>
      </c>
      <c r="G4" s="2">
        <f t="shared" ref="G4:G26" si="1">AVERAGE(E4:F4)</f>
        <v>25.088120460510254</v>
      </c>
      <c r="H4" s="2">
        <f>G13</f>
        <v>17.563790321350098</v>
      </c>
      <c r="I4" s="2">
        <f t="shared" ref="I4:I26" si="2">G4-H4</f>
        <v>7.5243301391601562</v>
      </c>
      <c r="J4" s="2">
        <f t="shared" si="0"/>
        <v>7.5243301391601562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2891</v>
      </c>
      <c r="B5" t="s">
        <v>41</v>
      </c>
      <c r="C5" t="s">
        <v>6</v>
      </c>
      <c r="D5" t="s">
        <v>9</v>
      </c>
      <c r="E5" s="2">
        <v>21.387720108032227</v>
      </c>
      <c r="F5" s="2">
        <v>21.370292663574219</v>
      </c>
      <c r="G5" s="2">
        <f t="shared" si="1"/>
        <v>21.379006385803223</v>
      </c>
      <c r="H5" s="2">
        <f>G13</f>
        <v>17.563790321350098</v>
      </c>
      <c r="I5" s="2">
        <f t="shared" si="2"/>
        <v>3.815216064453125</v>
      </c>
      <c r="J5" s="2">
        <f t="shared" si="0"/>
        <v>3.815216064453125</v>
      </c>
      <c r="K5" s="2">
        <f t="shared" si="3"/>
        <v>0</v>
      </c>
      <c r="L5" s="2">
        <f t="shared" si="4"/>
        <v>1</v>
      </c>
    </row>
    <row r="6" spans="1:16" x14ac:dyDescent="0.2">
      <c r="A6" s="1">
        <v>2891</v>
      </c>
      <c r="B6" t="s">
        <v>41</v>
      </c>
      <c r="C6" t="s">
        <v>6</v>
      </c>
      <c r="D6" t="s">
        <v>10</v>
      </c>
      <c r="E6" s="2">
        <v>30.939632415771484</v>
      </c>
      <c r="F6" s="2">
        <v>25.606864929199219</v>
      </c>
      <c r="G6" s="2">
        <f t="shared" si="1"/>
        <v>28.273248672485352</v>
      </c>
      <c r="H6" s="2">
        <f>G13</f>
        <v>17.563790321350098</v>
      </c>
      <c r="I6" s="2">
        <f t="shared" si="2"/>
        <v>10.709458351135254</v>
      </c>
      <c r="J6" s="2">
        <f t="shared" si="0"/>
        <v>10.709458351135254</v>
      </c>
      <c r="K6" s="2">
        <f t="shared" si="3"/>
        <v>0</v>
      </c>
      <c r="L6" s="2">
        <f t="shared" si="4"/>
        <v>1</v>
      </c>
    </row>
    <row r="7" spans="1:16" x14ac:dyDescent="0.2">
      <c r="A7" s="1">
        <v>2891</v>
      </c>
      <c r="B7" t="s">
        <v>41</v>
      </c>
      <c r="C7" t="s">
        <v>6</v>
      </c>
      <c r="D7" t="s">
        <v>11</v>
      </c>
      <c r="E7" s="2">
        <v>23.496480941772461</v>
      </c>
      <c r="F7" s="2">
        <v>23.193941116333008</v>
      </c>
      <c r="G7" s="2">
        <f t="shared" si="1"/>
        <v>23.345211029052734</v>
      </c>
      <c r="H7" s="2">
        <f>G13</f>
        <v>17.563790321350098</v>
      </c>
      <c r="I7" s="2">
        <f t="shared" si="2"/>
        <v>5.7814207077026367</v>
      </c>
      <c r="J7" s="2">
        <f t="shared" si="0"/>
        <v>5.7814207077026367</v>
      </c>
      <c r="K7" s="2">
        <f t="shared" si="3"/>
        <v>0</v>
      </c>
      <c r="L7" s="2">
        <f t="shared" si="4"/>
        <v>1</v>
      </c>
    </row>
    <row r="8" spans="1:16" x14ac:dyDescent="0.2">
      <c r="A8" s="1">
        <v>2891</v>
      </c>
      <c r="B8" t="s">
        <v>41</v>
      </c>
      <c r="C8" t="s">
        <v>6</v>
      </c>
      <c r="D8" t="s">
        <v>12</v>
      </c>
      <c r="E8" s="2">
        <v>21.701118469238281</v>
      </c>
      <c r="F8" s="2">
        <v>21.462675094604492</v>
      </c>
      <c r="G8" s="2">
        <f t="shared" si="1"/>
        <v>21.581896781921387</v>
      </c>
      <c r="H8" s="2">
        <f>G13</f>
        <v>17.563790321350098</v>
      </c>
      <c r="I8" s="2">
        <f t="shared" si="2"/>
        <v>4.0181064605712891</v>
      </c>
      <c r="J8" s="2">
        <f t="shared" si="0"/>
        <v>4.0181064605712891</v>
      </c>
      <c r="K8" s="2">
        <f t="shared" si="3"/>
        <v>0</v>
      </c>
      <c r="L8" s="2">
        <f t="shared" si="4"/>
        <v>1</v>
      </c>
    </row>
    <row r="9" spans="1:16" x14ac:dyDescent="0.2">
      <c r="A9" s="1">
        <v>2891</v>
      </c>
      <c r="B9" t="s">
        <v>41</v>
      </c>
      <c r="C9" t="s">
        <v>6</v>
      </c>
      <c r="D9" t="s">
        <v>13</v>
      </c>
      <c r="E9" s="2">
        <v>21.803302764892578</v>
      </c>
      <c r="F9" s="2">
        <v>21.776786804199219</v>
      </c>
      <c r="G9" s="2">
        <f t="shared" si="1"/>
        <v>21.790044784545898</v>
      </c>
      <c r="H9" s="2">
        <f>G13</f>
        <v>17.563790321350098</v>
      </c>
      <c r="I9" s="2">
        <f t="shared" si="2"/>
        <v>4.2262544631958008</v>
      </c>
      <c r="J9" s="2">
        <f t="shared" si="0"/>
        <v>4.2262544631958008</v>
      </c>
      <c r="K9" s="2">
        <f t="shared" si="3"/>
        <v>0</v>
      </c>
      <c r="L9" s="2">
        <f t="shared" si="4"/>
        <v>1</v>
      </c>
    </row>
    <row r="10" spans="1:16" x14ac:dyDescent="0.2">
      <c r="A10" s="1">
        <v>2891</v>
      </c>
      <c r="B10" t="s">
        <v>41</v>
      </c>
      <c r="C10" t="s">
        <v>6</v>
      </c>
      <c r="D10" t="s">
        <v>14</v>
      </c>
      <c r="E10" s="2">
        <v>24.020729064941406</v>
      </c>
      <c r="F10" s="2">
        <v>23.992122650146484</v>
      </c>
      <c r="G10" s="2">
        <f t="shared" si="1"/>
        <v>24.006425857543945</v>
      </c>
      <c r="H10" s="2">
        <f>G13</f>
        <v>17.563790321350098</v>
      </c>
      <c r="I10" s="2">
        <f t="shared" si="2"/>
        <v>6.4426355361938477</v>
      </c>
      <c r="J10" s="2">
        <f t="shared" si="0"/>
        <v>6.4426355361938477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2891</v>
      </c>
      <c r="B11" t="s">
        <v>41</v>
      </c>
      <c r="C11" t="s">
        <v>6</v>
      </c>
      <c r="D11" t="s">
        <v>15</v>
      </c>
      <c r="E11" s="2">
        <v>25.516706466674805</v>
      </c>
      <c r="F11" s="2">
        <v>25.497659683227539</v>
      </c>
      <c r="G11" s="2">
        <f t="shared" si="1"/>
        <v>25.507183074951172</v>
      </c>
      <c r="H11" s="2">
        <f>G13</f>
        <v>17.563790321350098</v>
      </c>
      <c r="I11" s="2">
        <f t="shared" si="2"/>
        <v>7.9433927536010742</v>
      </c>
      <c r="J11" s="2">
        <f t="shared" si="0"/>
        <v>7.9433927536010742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2891</v>
      </c>
      <c r="B12" t="s">
        <v>41</v>
      </c>
      <c r="C12" t="s">
        <v>6</v>
      </c>
      <c r="D12" t="s">
        <v>16</v>
      </c>
      <c r="E12" s="2">
        <v>24.808883666992188</v>
      </c>
      <c r="F12" s="2">
        <v>24.025924682617188</v>
      </c>
      <c r="G12" s="2">
        <f t="shared" si="1"/>
        <v>24.417404174804688</v>
      </c>
      <c r="H12" s="2">
        <f>G13</f>
        <v>17.563790321350098</v>
      </c>
      <c r="I12" s="2">
        <f t="shared" si="2"/>
        <v>6.8536138534545898</v>
      </c>
      <c r="J12" s="2">
        <f t="shared" si="0"/>
        <v>6.8536138534545898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2891</v>
      </c>
      <c r="B13" t="s">
        <v>41</v>
      </c>
      <c r="C13" t="s">
        <v>6</v>
      </c>
      <c r="D13" t="s">
        <v>17</v>
      </c>
      <c r="E13" s="2">
        <v>17.536922454833984</v>
      </c>
      <c r="F13" s="2">
        <v>17.590658187866211</v>
      </c>
      <c r="G13" s="2">
        <f t="shared" si="1"/>
        <v>17.563790321350098</v>
      </c>
      <c r="H13" s="2">
        <f>G13</f>
        <v>17.563790321350098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2891</v>
      </c>
      <c r="B14" t="s">
        <v>41</v>
      </c>
      <c r="C14" t="s">
        <v>6</v>
      </c>
      <c r="D14" t="s">
        <v>18</v>
      </c>
      <c r="E14" s="2">
        <v>24.479055404663086</v>
      </c>
      <c r="F14" s="2">
        <v>24.214046478271484</v>
      </c>
      <c r="G14" s="2">
        <f t="shared" si="1"/>
        <v>24.346550941467285</v>
      </c>
      <c r="H14" s="2">
        <f>G13</f>
        <v>17.563790321350098</v>
      </c>
      <c r="I14" s="2">
        <f t="shared" si="2"/>
        <v>6.7827606201171875</v>
      </c>
      <c r="J14" s="2">
        <f t="shared" si="0"/>
        <v>6.782760620117187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2891</v>
      </c>
      <c r="B15" t="s">
        <v>41</v>
      </c>
      <c r="C15" t="s">
        <v>6</v>
      </c>
      <c r="D15" t="s">
        <v>19</v>
      </c>
      <c r="E15" s="2">
        <v>22.51814079284668</v>
      </c>
      <c r="F15" s="2">
        <v>22.548904418945312</v>
      </c>
      <c r="G15" s="2">
        <f t="shared" si="1"/>
        <v>22.533522605895996</v>
      </c>
      <c r="H15" s="2">
        <f>G13</f>
        <v>17.563790321350098</v>
      </c>
      <c r="I15" s="2">
        <f t="shared" si="2"/>
        <v>4.9697322845458984</v>
      </c>
      <c r="J15" s="2">
        <f t="shared" si="0"/>
        <v>4.9697322845458984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2891</v>
      </c>
      <c r="B16" t="s">
        <v>41</v>
      </c>
      <c r="C16" t="s">
        <v>6</v>
      </c>
      <c r="D16" t="s">
        <v>20</v>
      </c>
      <c r="E16" s="2">
        <v>22.710300445556641</v>
      </c>
      <c r="F16" s="2">
        <v>22.506820678710938</v>
      </c>
      <c r="G16" s="2">
        <f t="shared" si="1"/>
        <v>22.608560562133789</v>
      </c>
      <c r="H16" s="2">
        <f>G13</f>
        <v>17.563790321350098</v>
      </c>
      <c r="I16" s="2">
        <f t="shared" si="2"/>
        <v>5.0447702407836914</v>
      </c>
      <c r="J16" s="2">
        <f t="shared" si="0"/>
        <v>5.0447702407836914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2891</v>
      </c>
      <c r="B17" t="s">
        <v>41</v>
      </c>
      <c r="C17" t="s">
        <v>6</v>
      </c>
      <c r="D17" t="s">
        <v>21</v>
      </c>
      <c r="E17" s="2">
        <v>21.081108093261719</v>
      </c>
      <c r="F17" s="2">
        <v>20.712169647216797</v>
      </c>
      <c r="G17" s="2">
        <f t="shared" si="1"/>
        <v>20.896638870239258</v>
      </c>
      <c r="H17" s="2">
        <f>G13</f>
        <v>17.563790321350098</v>
      </c>
      <c r="I17" s="2">
        <f t="shared" si="2"/>
        <v>3.3328485488891602</v>
      </c>
      <c r="J17" s="2">
        <f t="shared" si="0"/>
        <v>3.3328485488891602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2891</v>
      </c>
      <c r="B18" t="s">
        <v>41</v>
      </c>
      <c r="C18" t="s">
        <v>6</v>
      </c>
      <c r="D18" t="s">
        <v>22</v>
      </c>
      <c r="E18" s="2">
        <v>19.185384750366211</v>
      </c>
      <c r="F18" s="2">
        <v>19.123594284057617</v>
      </c>
      <c r="G18" s="2">
        <f t="shared" si="1"/>
        <v>19.154489517211914</v>
      </c>
      <c r="H18" s="2">
        <f>G13</f>
        <v>17.563790321350098</v>
      </c>
      <c r="I18" s="2">
        <f t="shared" si="2"/>
        <v>1.5906991958618164</v>
      </c>
      <c r="J18" s="2">
        <f t="shared" si="0"/>
        <v>1.590699195861816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2891</v>
      </c>
      <c r="B19" t="s">
        <v>41</v>
      </c>
      <c r="C19" t="s">
        <v>6</v>
      </c>
      <c r="D19" t="s">
        <v>23</v>
      </c>
      <c r="E19" s="2">
        <v>24.464082717895508</v>
      </c>
      <c r="F19" s="2">
        <v>23.987308502197266</v>
      </c>
      <c r="G19" s="2">
        <f t="shared" si="1"/>
        <v>24.225695610046387</v>
      </c>
      <c r="H19" s="2">
        <f>G13</f>
        <v>17.563790321350098</v>
      </c>
      <c r="I19" s="2">
        <f t="shared" si="2"/>
        <v>6.6619052886962891</v>
      </c>
      <c r="J19" s="2">
        <f t="shared" si="0"/>
        <v>6.6619052886962891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2891</v>
      </c>
      <c r="B20" t="s">
        <v>41</v>
      </c>
      <c r="C20" t="s">
        <v>6</v>
      </c>
      <c r="D20" t="s">
        <v>24</v>
      </c>
      <c r="E20" s="2">
        <v>22.442909240722656</v>
      </c>
      <c r="F20" s="2">
        <v>21.762729644775391</v>
      </c>
      <c r="G20" s="2">
        <f t="shared" si="1"/>
        <v>22.102819442749023</v>
      </c>
      <c r="H20" s="2">
        <f>G13</f>
        <v>17.563790321350098</v>
      </c>
      <c r="I20" s="2">
        <f t="shared" si="2"/>
        <v>4.5390291213989258</v>
      </c>
      <c r="J20" s="2">
        <f t="shared" si="0"/>
        <v>4.5390291213989258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2891</v>
      </c>
      <c r="B21" t="s">
        <v>41</v>
      </c>
      <c r="C21" t="s">
        <v>6</v>
      </c>
      <c r="D21" t="s">
        <v>25</v>
      </c>
      <c r="E21" s="2">
        <v>24.071865081787109</v>
      </c>
      <c r="F21" s="2">
        <v>23.957740783691406</v>
      </c>
      <c r="G21" s="2">
        <f t="shared" si="1"/>
        <v>24.014802932739258</v>
      </c>
      <c r="H21" s="2">
        <f>G13</f>
        <v>17.563790321350098</v>
      </c>
      <c r="I21" s="2">
        <f t="shared" si="2"/>
        <v>6.4510126113891602</v>
      </c>
      <c r="J21" s="2">
        <f t="shared" si="0"/>
        <v>6.4510126113891602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2891</v>
      </c>
      <c r="B22" t="s">
        <v>41</v>
      </c>
      <c r="C22" t="s">
        <v>6</v>
      </c>
      <c r="D22" t="s">
        <v>26</v>
      </c>
      <c r="E22" s="2">
        <v>21.31463623046875</v>
      </c>
      <c r="F22" s="2">
        <v>21.330440521240234</v>
      </c>
      <c r="G22" s="2">
        <f t="shared" si="1"/>
        <v>21.322538375854492</v>
      </c>
      <c r="H22" s="2">
        <f>G13</f>
        <v>17.563790321350098</v>
      </c>
      <c r="I22" s="2">
        <f t="shared" si="2"/>
        <v>3.7587480545043945</v>
      </c>
      <c r="J22" s="2">
        <f t="shared" si="0"/>
        <v>3.7587480545043945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2891</v>
      </c>
      <c r="B23" t="s">
        <v>41</v>
      </c>
      <c r="C23" t="s">
        <v>6</v>
      </c>
      <c r="D23" t="s">
        <v>27</v>
      </c>
      <c r="E23" s="2">
        <v>24.88189697265625</v>
      </c>
      <c r="F23" s="2">
        <v>24.214218139648438</v>
      </c>
      <c r="G23" s="2">
        <f t="shared" si="1"/>
        <v>24.548057556152344</v>
      </c>
      <c r="H23" s="2">
        <f>G13</f>
        <v>17.563790321350098</v>
      </c>
      <c r="I23" s="2">
        <f t="shared" si="2"/>
        <v>6.9842672348022461</v>
      </c>
      <c r="J23" s="2">
        <f t="shared" si="0"/>
        <v>6.9842672348022461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2891</v>
      </c>
      <c r="B24" t="s">
        <v>41</v>
      </c>
      <c r="C24" t="s">
        <v>6</v>
      </c>
      <c r="D24" t="s">
        <v>28</v>
      </c>
      <c r="E24" s="2">
        <v>21.19194221496582</v>
      </c>
      <c r="F24" s="2">
        <v>20.863029479980469</v>
      </c>
      <c r="G24" s="2">
        <f t="shared" si="1"/>
        <v>21.027485847473145</v>
      </c>
      <c r="H24" s="2">
        <f>G13</f>
        <v>17.563790321350098</v>
      </c>
      <c r="I24" s="2">
        <f t="shared" si="2"/>
        <v>3.4636955261230469</v>
      </c>
      <c r="J24" s="2">
        <f t="shared" si="0"/>
        <v>3.4636955261230469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2891</v>
      </c>
      <c r="B25" t="s">
        <v>41</v>
      </c>
      <c r="C25" t="s">
        <v>6</v>
      </c>
      <c r="D25" t="s">
        <v>29</v>
      </c>
      <c r="E25" s="2">
        <v>20.864551544189453</v>
      </c>
      <c r="F25" s="2">
        <v>20.68501091003418</v>
      </c>
      <c r="G25" s="2">
        <f t="shared" si="1"/>
        <v>20.774781227111816</v>
      </c>
      <c r="H25" s="2">
        <f>G13</f>
        <v>17.563790321350098</v>
      </c>
      <c r="I25" s="2">
        <f t="shared" si="2"/>
        <v>3.2109909057617188</v>
      </c>
      <c r="J25" s="2">
        <f t="shared" si="0"/>
        <v>3.2109909057617188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2891</v>
      </c>
      <c r="B26" s="7" t="s">
        <v>41</v>
      </c>
      <c r="C26" s="7" t="s">
        <v>6</v>
      </c>
      <c r="D26" s="7" t="s">
        <v>30</v>
      </c>
      <c r="E26" s="8">
        <v>28.788841247558594</v>
      </c>
      <c r="F26" s="8" t="s">
        <v>31</v>
      </c>
      <c r="G26" s="8">
        <f t="shared" si="1"/>
        <v>28.788841247558594</v>
      </c>
      <c r="H26" s="8">
        <f>G13</f>
        <v>17.563790321350098</v>
      </c>
      <c r="I26" s="8">
        <f t="shared" si="2"/>
        <v>11.225050926208496</v>
      </c>
      <c r="J26" s="8">
        <f t="shared" si="0"/>
        <v>11.225050926208496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2891</v>
      </c>
      <c r="B29" t="s">
        <v>41</v>
      </c>
      <c r="C29" t="s">
        <v>38</v>
      </c>
      <c r="D29" t="s">
        <v>7</v>
      </c>
      <c r="E29" s="2">
        <v>24.707620620727539</v>
      </c>
      <c r="F29" s="2">
        <v>24.437639236450195</v>
      </c>
      <c r="G29" s="2">
        <f>AVERAGE(E29:F29)</f>
        <v>24.572629928588867</v>
      </c>
      <c r="H29" s="2">
        <f>G39</f>
        <v>20.254857063293457</v>
      </c>
      <c r="I29" s="2">
        <f>G29-H29</f>
        <v>4.3177728652954102</v>
      </c>
      <c r="J29" s="2">
        <f t="shared" ref="J29:J52" si="5">I3</f>
        <v>6.5495367050170898</v>
      </c>
      <c r="K29" s="2">
        <f>I29-J29</f>
        <v>-2.2317638397216797</v>
      </c>
      <c r="L29" s="2">
        <f>2^(-K29)</f>
        <v>4.6970789390740775</v>
      </c>
      <c r="N29" s="2">
        <f>AVERAGE(L29,L30,L38,L40,L41, L42)</f>
        <v>4.8441786132237672</v>
      </c>
      <c r="O29" s="2">
        <f>AVERAGE(L31,L33,L32,L43,L44)</f>
        <v>1.6949467871242228</v>
      </c>
      <c r="P29" s="2">
        <f>AVERAGE(L34,L35,L36,L37,L45,L46,L47,L48,L49,L50)</f>
        <v>1.0604532046060287</v>
      </c>
    </row>
    <row r="30" spans="1:16" x14ac:dyDescent="0.2">
      <c r="A30" s="1">
        <v>2891</v>
      </c>
      <c r="B30" t="s">
        <v>41</v>
      </c>
      <c r="C30" t="s">
        <v>38</v>
      </c>
      <c r="D30" t="s">
        <v>8</v>
      </c>
      <c r="E30" s="2">
        <v>26.490558624267578</v>
      </c>
      <c r="F30" s="2">
        <v>26.708484649658203</v>
      </c>
      <c r="G30" s="2">
        <f t="shared" ref="G30:G52" si="6">AVERAGE(E30:F30)</f>
        <v>26.599521636962891</v>
      </c>
      <c r="H30" s="2">
        <f>G39</f>
        <v>20.254857063293457</v>
      </c>
      <c r="I30" s="2">
        <f t="shared" ref="I30:I52" si="7">G30-H30</f>
        <v>6.3446645736694336</v>
      </c>
      <c r="J30" s="2">
        <f t="shared" si="5"/>
        <v>7.5243301391601562</v>
      </c>
      <c r="K30" s="2">
        <f t="shared" ref="K30:K52" si="8">I30-J30</f>
        <v>-1.1796655654907227</v>
      </c>
      <c r="L30" s="2">
        <f t="shared" ref="L30:L52" si="9">2^(-K30)</f>
        <v>2.265242598542204</v>
      </c>
    </row>
    <row r="31" spans="1:16" x14ac:dyDescent="0.2">
      <c r="A31" s="1">
        <v>2891</v>
      </c>
      <c r="B31" t="s">
        <v>41</v>
      </c>
      <c r="C31" t="s">
        <v>38</v>
      </c>
      <c r="D31" t="s">
        <v>9</v>
      </c>
      <c r="E31" s="2">
        <v>23.592512130737305</v>
      </c>
      <c r="F31" s="2">
        <v>23.203636169433594</v>
      </c>
      <c r="G31" s="2">
        <f t="shared" si="6"/>
        <v>23.398074150085449</v>
      </c>
      <c r="H31" s="2">
        <f>G39</f>
        <v>20.254857063293457</v>
      </c>
      <c r="I31" s="2">
        <f t="shared" si="7"/>
        <v>3.1432170867919922</v>
      </c>
      <c r="J31" s="2">
        <f t="shared" si="5"/>
        <v>3.815216064453125</v>
      </c>
      <c r="K31" s="2">
        <f t="shared" si="8"/>
        <v>-0.67199897766113281</v>
      </c>
      <c r="L31" s="2">
        <f t="shared" si="9"/>
        <v>1.5932790635233458</v>
      </c>
    </row>
    <row r="32" spans="1:16" x14ac:dyDescent="0.2">
      <c r="A32" s="1">
        <v>2891</v>
      </c>
      <c r="B32" t="s">
        <v>41</v>
      </c>
      <c r="C32" t="s">
        <v>38</v>
      </c>
      <c r="D32" t="s">
        <v>10</v>
      </c>
      <c r="E32" s="2">
        <v>31.275810241699219</v>
      </c>
      <c r="F32" s="2">
        <v>29.01017951965332</v>
      </c>
      <c r="G32" s="2">
        <f t="shared" si="6"/>
        <v>30.14299488067627</v>
      </c>
      <c r="H32" s="2">
        <f>G39</f>
        <v>20.254857063293457</v>
      </c>
      <c r="I32" s="2">
        <f t="shared" si="7"/>
        <v>9.8881378173828125</v>
      </c>
      <c r="J32" s="2">
        <f t="shared" si="5"/>
        <v>10.709458351135254</v>
      </c>
      <c r="K32" s="2">
        <f t="shared" si="8"/>
        <v>-0.82132053375244141</v>
      </c>
      <c r="L32" s="2">
        <f t="shared" si="9"/>
        <v>1.7670226512632905</v>
      </c>
    </row>
    <row r="33" spans="1:12" x14ac:dyDescent="0.2">
      <c r="A33" s="1">
        <v>2891</v>
      </c>
      <c r="B33" t="s">
        <v>41</v>
      </c>
      <c r="C33" t="s">
        <v>38</v>
      </c>
      <c r="D33" t="s">
        <v>11</v>
      </c>
      <c r="E33" s="2">
        <v>25.044589996337891</v>
      </c>
      <c r="F33" s="2">
        <v>24.96075439453125</v>
      </c>
      <c r="G33" s="2">
        <f t="shared" si="6"/>
        <v>25.00267219543457</v>
      </c>
      <c r="H33" s="2">
        <f>G39</f>
        <v>20.254857063293457</v>
      </c>
      <c r="I33" s="2">
        <f t="shared" si="7"/>
        <v>4.7478151321411133</v>
      </c>
      <c r="J33" s="2">
        <f t="shared" si="5"/>
        <v>5.7814207077026367</v>
      </c>
      <c r="K33" s="2">
        <f t="shared" si="8"/>
        <v>-1.0336055755615234</v>
      </c>
      <c r="L33" s="2">
        <f t="shared" si="9"/>
        <v>2.0471340497938337</v>
      </c>
    </row>
    <row r="34" spans="1:12" x14ac:dyDescent="0.2">
      <c r="A34" s="1">
        <v>2891</v>
      </c>
      <c r="B34" t="s">
        <v>41</v>
      </c>
      <c r="C34" t="s">
        <v>38</v>
      </c>
      <c r="D34" t="s">
        <v>12</v>
      </c>
      <c r="E34" s="2">
        <v>24.430902481079102</v>
      </c>
      <c r="F34" s="2">
        <v>24.386989593505859</v>
      </c>
      <c r="G34" s="2">
        <f t="shared" si="6"/>
        <v>24.40894603729248</v>
      </c>
      <c r="H34" s="2">
        <f>G39</f>
        <v>20.254857063293457</v>
      </c>
      <c r="I34" s="2">
        <f t="shared" si="7"/>
        <v>4.1540889739990234</v>
      </c>
      <c r="J34" s="2">
        <f t="shared" si="5"/>
        <v>4.0181064605712891</v>
      </c>
      <c r="K34" s="2">
        <f t="shared" si="8"/>
        <v>0.13598251342773438</v>
      </c>
      <c r="L34" s="2">
        <f t="shared" si="9"/>
        <v>0.91004985451744513</v>
      </c>
    </row>
    <row r="35" spans="1:12" x14ac:dyDescent="0.2">
      <c r="A35" s="1">
        <v>2891</v>
      </c>
      <c r="B35" t="s">
        <v>41</v>
      </c>
      <c r="C35" t="s">
        <v>38</v>
      </c>
      <c r="D35" t="s">
        <v>13</v>
      </c>
      <c r="E35" s="2">
        <v>25.415531158447266</v>
      </c>
      <c r="F35" s="2">
        <v>25.223207473754883</v>
      </c>
      <c r="G35" s="2">
        <f t="shared" si="6"/>
        <v>25.319369316101074</v>
      </c>
      <c r="H35" s="2">
        <f>G39</f>
        <v>20.254857063293457</v>
      </c>
      <c r="I35" s="2">
        <f t="shared" si="7"/>
        <v>5.0645122528076172</v>
      </c>
      <c r="J35" s="2">
        <f t="shared" si="5"/>
        <v>4.2262544631958008</v>
      </c>
      <c r="K35" s="2">
        <f t="shared" si="8"/>
        <v>0.83825778961181641</v>
      </c>
      <c r="L35" s="2">
        <f t="shared" si="9"/>
        <v>0.55931859910519222</v>
      </c>
    </row>
    <row r="36" spans="1:12" x14ac:dyDescent="0.2">
      <c r="A36" s="1">
        <v>2891</v>
      </c>
      <c r="B36" t="s">
        <v>41</v>
      </c>
      <c r="C36" t="s">
        <v>38</v>
      </c>
      <c r="D36" t="s">
        <v>14</v>
      </c>
      <c r="E36" s="2">
        <v>25.458436965942383</v>
      </c>
      <c r="F36" s="2">
        <v>25.335296630859375</v>
      </c>
      <c r="G36" s="2">
        <f t="shared" si="6"/>
        <v>25.396866798400879</v>
      </c>
      <c r="H36" s="2">
        <f>G39</f>
        <v>20.254857063293457</v>
      </c>
      <c r="I36" s="2">
        <f t="shared" si="7"/>
        <v>5.1420097351074219</v>
      </c>
      <c r="J36" s="2">
        <f t="shared" si="5"/>
        <v>6.4426355361938477</v>
      </c>
      <c r="K36" s="2">
        <f t="shared" si="8"/>
        <v>-1.3006258010864258</v>
      </c>
      <c r="L36" s="2">
        <f t="shared" si="9"/>
        <v>2.4633571309592552</v>
      </c>
    </row>
    <row r="37" spans="1:12" x14ac:dyDescent="0.2">
      <c r="A37" s="1">
        <v>2891</v>
      </c>
      <c r="B37" t="s">
        <v>41</v>
      </c>
      <c r="C37" t="s">
        <v>38</v>
      </c>
      <c r="D37" t="s">
        <v>15</v>
      </c>
      <c r="E37" s="2">
        <v>28.408023834228516</v>
      </c>
      <c r="F37" s="2">
        <v>27.750802993774414</v>
      </c>
      <c r="G37" s="2">
        <f t="shared" si="6"/>
        <v>28.079413414001465</v>
      </c>
      <c r="H37" s="2">
        <f>G39</f>
        <v>20.254857063293457</v>
      </c>
      <c r="I37" s="2">
        <f t="shared" si="7"/>
        <v>7.8245563507080078</v>
      </c>
      <c r="J37" s="2">
        <f t="shared" si="5"/>
        <v>7.9433927536010742</v>
      </c>
      <c r="K37" s="2">
        <f t="shared" si="8"/>
        <v>-0.11883640289306641</v>
      </c>
      <c r="L37" s="2">
        <f t="shared" si="9"/>
        <v>1.0858587163571731</v>
      </c>
    </row>
    <row r="38" spans="1:12" x14ac:dyDescent="0.2">
      <c r="A38" s="1">
        <v>2891</v>
      </c>
      <c r="B38" t="s">
        <v>41</v>
      </c>
      <c r="C38" t="s">
        <v>38</v>
      </c>
      <c r="D38" t="s">
        <v>16</v>
      </c>
      <c r="E38" s="2">
        <v>24.953365325927734</v>
      </c>
      <c r="F38" s="2">
        <v>24.046430587768555</v>
      </c>
      <c r="G38" s="2">
        <f t="shared" si="6"/>
        <v>24.499897956848145</v>
      </c>
      <c r="H38" s="2">
        <f>G39</f>
        <v>20.254857063293457</v>
      </c>
      <c r="I38" s="2">
        <f t="shared" si="7"/>
        <v>4.2450408935546875</v>
      </c>
      <c r="J38" s="2">
        <f t="shared" si="5"/>
        <v>6.8536138534545898</v>
      </c>
      <c r="K38" s="2">
        <f t="shared" si="8"/>
        <v>-2.6085729598999023</v>
      </c>
      <c r="L38" s="2">
        <f t="shared" si="9"/>
        <v>6.0990010314947387</v>
      </c>
    </row>
    <row r="39" spans="1:12" x14ac:dyDescent="0.2">
      <c r="A39" s="1">
        <v>2891</v>
      </c>
      <c r="B39" t="s">
        <v>41</v>
      </c>
      <c r="C39" t="s">
        <v>38</v>
      </c>
      <c r="D39" t="s">
        <v>17</v>
      </c>
      <c r="E39" s="2">
        <v>20.256082534790039</v>
      </c>
      <c r="F39" s="2">
        <v>20.253631591796875</v>
      </c>
      <c r="G39" s="2">
        <f t="shared" si="6"/>
        <v>20.254857063293457</v>
      </c>
      <c r="H39" s="2">
        <f>G39</f>
        <v>20.254857063293457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2891</v>
      </c>
      <c r="B40" t="s">
        <v>41</v>
      </c>
      <c r="C40" t="s">
        <v>38</v>
      </c>
      <c r="D40" t="s">
        <v>18</v>
      </c>
      <c r="E40" s="2">
        <v>23.938800811767578</v>
      </c>
      <c r="F40" s="2">
        <v>23.639007568359375</v>
      </c>
      <c r="G40" s="2">
        <f t="shared" si="6"/>
        <v>23.788904190063477</v>
      </c>
      <c r="H40" s="2">
        <f>G39</f>
        <v>20.254857063293457</v>
      </c>
      <c r="I40" s="2">
        <f t="shared" si="7"/>
        <v>3.5340471267700195</v>
      </c>
      <c r="J40" s="2">
        <f t="shared" si="5"/>
        <v>6.7827606201171875</v>
      </c>
      <c r="K40" s="2">
        <f t="shared" si="8"/>
        <v>-3.248713493347168</v>
      </c>
      <c r="L40" s="2">
        <f t="shared" si="9"/>
        <v>9.5051770077526054</v>
      </c>
    </row>
    <row r="41" spans="1:12" x14ac:dyDescent="0.2">
      <c r="A41" s="1">
        <v>2891</v>
      </c>
      <c r="B41" t="s">
        <v>41</v>
      </c>
      <c r="C41" t="s">
        <v>38</v>
      </c>
      <c r="D41" t="s">
        <v>19</v>
      </c>
      <c r="E41" s="2">
        <v>24.591634750366211</v>
      </c>
      <c r="F41" s="2">
        <v>24.425971984863281</v>
      </c>
      <c r="G41" s="2">
        <f t="shared" si="6"/>
        <v>24.508803367614746</v>
      </c>
      <c r="H41" s="2">
        <f>G39</f>
        <v>20.254857063293457</v>
      </c>
      <c r="I41" s="2">
        <f t="shared" si="7"/>
        <v>4.2539463043212891</v>
      </c>
      <c r="J41" s="2">
        <f t="shared" si="5"/>
        <v>4.9697322845458984</v>
      </c>
      <c r="K41" s="2">
        <f t="shared" si="8"/>
        <v>-0.71578598022460938</v>
      </c>
      <c r="L41" s="2">
        <f t="shared" si="9"/>
        <v>1.6423777412857616</v>
      </c>
    </row>
    <row r="42" spans="1:12" x14ac:dyDescent="0.2">
      <c r="A42" s="1">
        <v>2891</v>
      </c>
      <c r="B42" t="s">
        <v>41</v>
      </c>
      <c r="C42" t="s">
        <v>38</v>
      </c>
      <c r="D42" t="s">
        <v>20</v>
      </c>
      <c r="E42" s="2">
        <v>23.097782135009766</v>
      </c>
      <c r="F42" s="2">
        <v>22.94182014465332</v>
      </c>
      <c r="G42" s="2">
        <f t="shared" si="6"/>
        <v>23.019801139831543</v>
      </c>
      <c r="H42" s="2">
        <f>G39</f>
        <v>20.254857063293457</v>
      </c>
      <c r="I42" s="2">
        <f t="shared" si="7"/>
        <v>2.7649440765380859</v>
      </c>
      <c r="J42" s="2">
        <f t="shared" si="5"/>
        <v>5.0447702407836914</v>
      </c>
      <c r="K42" s="2">
        <f t="shared" si="8"/>
        <v>-2.2798261642456055</v>
      </c>
      <c r="L42" s="2">
        <f t="shared" si="9"/>
        <v>4.8561943611932135</v>
      </c>
    </row>
    <row r="43" spans="1:12" x14ac:dyDescent="0.2">
      <c r="A43" s="1">
        <v>2891</v>
      </c>
      <c r="B43" t="s">
        <v>41</v>
      </c>
      <c r="C43" t="s">
        <v>38</v>
      </c>
      <c r="D43" t="s">
        <v>21</v>
      </c>
      <c r="E43" s="2">
        <v>24.069026947021484</v>
      </c>
      <c r="F43" s="2">
        <v>24.836889266967773</v>
      </c>
      <c r="G43" s="2">
        <f t="shared" si="6"/>
        <v>24.452958106994629</v>
      </c>
      <c r="H43" s="2">
        <f>G39</f>
        <v>20.254857063293457</v>
      </c>
      <c r="I43" s="2">
        <f t="shared" si="7"/>
        <v>4.1981010437011719</v>
      </c>
      <c r="J43" s="2">
        <f t="shared" si="5"/>
        <v>3.3328485488891602</v>
      </c>
      <c r="K43" s="2">
        <f t="shared" si="8"/>
        <v>0.86525249481201172</v>
      </c>
      <c r="L43" s="2">
        <f t="shared" si="9"/>
        <v>0.54895032335908789</v>
      </c>
    </row>
    <row r="44" spans="1:12" x14ac:dyDescent="0.2">
      <c r="A44" s="1">
        <v>2891</v>
      </c>
      <c r="B44" t="s">
        <v>41</v>
      </c>
      <c r="C44" t="s">
        <v>38</v>
      </c>
      <c r="D44" t="s">
        <v>22</v>
      </c>
      <c r="E44" s="2">
        <v>20.728889465332031</v>
      </c>
      <c r="F44" s="2">
        <v>20.297267913818359</v>
      </c>
      <c r="G44" s="2">
        <f t="shared" si="6"/>
        <v>20.513078689575195</v>
      </c>
      <c r="H44" s="2">
        <f>G39</f>
        <v>20.254857063293457</v>
      </c>
      <c r="I44" s="2">
        <f t="shared" si="7"/>
        <v>0.25822162628173828</v>
      </c>
      <c r="J44" s="2">
        <f t="shared" si="5"/>
        <v>1.5906991958618164</v>
      </c>
      <c r="K44" s="2">
        <f t="shared" si="8"/>
        <v>-1.3324775695800781</v>
      </c>
      <c r="L44" s="2">
        <f t="shared" si="9"/>
        <v>2.5183478476815573</v>
      </c>
    </row>
    <row r="45" spans="1:12" x14ac:dyDescent="0.2">
      <c r="A45" s="1">
        <v>2891</v>
      </c>
      <c r="B45" t="s">
        <v>41</v>
      </c>
      <c r="C45" t="s">
        <v>38</v>
      </c>
      <c r="D45" t="s">
        <v>23</v>
      </c>
      <c r="E45" s="2">
        <v>28.236482620239258</v>
      </c>
      <c r="F45" s="2">
        <v>27.737184524536133</v>
      </c>
      <c r="G45" s="2">
        <f t="shared" si="6"/>
        <v>27.986833572387695</v>
      </c>
      <c r="H45" s="2">
        <f>G39</f>
        <v>20.254857063293457</v>
      </c>
      <c r="I45" s="2">
        <f t="shared" si="7"/>
        <v>7.7319765090942383</v>
      </c>
      <c r="J45" s="2">
        <f t="shared" si="5"/>
        <v>6.6619052886962891</v>
      </c>
      <c r="K45" s="2">
        <f t="shared" si="8"/>
        <v>1.0700712203979492</v>
      </c>
      <c r="L45" s="2">
        <f t="shared" si="9"/>
        <v>0.47629548553479861</v>
      </c>
    </row>
    <row r="46" spans="1:12" x14ac:dyDescent="0.2">
      <c r="A46" s="1">
        <v>2891</v>
      </c>
      <c r="B46" t="s">
        <v>41</v>
      </c>
      <c r="C46" t="s">
        <v>38</v>
      </c>
      <c r="D46" t="s">
        <v>24</v>
      </c>
      <c r="E46" s="2">
        <v>24.258934020996094</v>
      </c>
      <c r="F46" s="2">
        <v>23.237836837768555</v>
      </c>
      <c r="G46" s="2">
        <f t="shared" si="6"/>
        <v>23.748385429382324</v>
      </c>
      <c r="H46" s="2">
        <f>G39</f>
        <v>20.254857063293457</v>
      </c>
      <c r="I46" s="2">
        <f t="shared" si="7"/>
        <v>3.4935283660888672</v>
      </c>
      <c r="J46" s="2">
        <f t="shared" si="5"/>
        <v>4.5390291213989258</v>
      </c>
      <c r="K46" s="2">
        <f t="shared" si="8"/>
        <v>-1.0455007553100586</v>
      </c>
      <c r="L46" s="2">
        <f t="shared" si="9"/>
        <v>2.0640826714545222</v>
      </c>
    </row>
    <row r="47" spans="1:12" x14ac:dyDescent="0.2">
      <c r="A47" s="1">
        <v>2891</v>
      </c>
      <c r="B47" t="s">
        <v>41</v>
      </c>
      <c r="C47" t="s">
        <v>38</v>
      </c>
      <c r="D47" t="s">
        <v>25</v>
      </c>
      <c r="E47" s="2">
        <v>27.141212463378906</v>
      </c>
      <c r="F47" s="2">
        <v>26.736764907836914</v>
      </c>
      <c r="G47" s="2">
        <f t="shared" si="6"/>
        <v>26.93898868560791</v>
      </c>
      <c r="H47" s="2">
        <f>G39</f>
        <v>20.254857063293457</v>
      </c>
      <c r="I47" s="2">
        <f t="shared" si="7"/>
        <v>6.6841316223144531</v>
      </c>
      <c r="J47" s="2">
        <f t="shared" si="5"/>
        <v>6.4510126113891602</v>
      </c>
      <c r="K47" s="2">
        <f t="shared" si="8"/>
        <v>0.23311901092529297</v>
      </c>
      <c r="L47" s="2">
        <f t="shared" si="9"/>
        <v>0.85079354287642706</v>
      </c>
    </row>
    <row r="48" spans="1:12" x14ac:dyDescent="0.2">
      <c r="A48" s="1">
        <v>2891</v>
      </c>
      <c r="B48" t="s">
        <v>41</v>
      </c>
      <c r="C48" t="s">
        <v>38</v>
      </c>
      <c r="D48" t="s">
        <v>26</v>
      </c>
      <c r="E48" s="2">
        <v>24.979337692260742</v>
      </c>
      <c r="F48" s="2">
        <v>24.990518569946289</v>
      </c>
      <c r="G48" s="2">
        <f t="shared" si="6"/>
        <v>24.984928131103516</v>
      </c>
      <c r="H48" s="2">
        <f>G39</f>
        <v>20.254857063293457</v>
      </c>
      <c r="I48" s="2">
        <f t="shared" si="7"/>
        <v>4.7300710678100586</v>
      </c>
      <c r="J48" s="2">
        <f t="shared" si="5"/>
        <v>3.7587480545043945</v>
      </c>
      <c r="K48" s="2">
        <f t="shared" si="8"/>
        <v>0.97132301330566406</v>
      </c>
      <c r="L48" s="2">
        <f t="shared" si="9"/>
        <v>0.51003812146543681</v>
      </c>
    </row>
    <row r="49" spans="1:16" x14ac:dyDescent="0.2">
      <c r="A49" s="1">
        <v>2891</v>
      </c>
      <c r="B49" t="s">
        <v>41</v>
      </c>
      <c r="C49" t="s">
        <v>38</v>
      </c>
      <c r="D49" t="s">
        <v>27</v>
      </c>
      <c r="E49" s="2">
        <v>27.644546508789062</v>
      </c>
      <c r="F49" s="2">
        <v>27.145002365112305</v>
      </c>
      <c r="G49" s="2">
        <f t="shared" si="6"/>
        <v>27.394774436950684</v>
      </c>
      <c r="H49" s="2">
        <f>G39</f>
        <v>20.254857063293457</v>
      </c>
      <c r="I49" s="2">
        <f t="shared" si="7"/>
        <v>7.1399173736572266</v>
      </c>
      <c r="J49" s="2">
        <f t="shared" si="5"/>
        <v>6.9842672348022461</v>
      </c>
      <c r="K49" s="2">
        <f t="shared" si="8"/>
        <v>0.15565013885498047</v>
      </c>
      <c r="L49" s="2">
        <f t="shared" si="9"/>
        <v>0.89772772797394729</v>
      </c>
    </row>
    <row r="50" spans="1:16" x14ac:dyDescent="0.2">
      <c r="A50" s="1">
        <v>2891</v>
      </c>
      <c r="B50" t="s">
        <v>41</v>
      </c>
      <c r="C50" t="s">
        <v>38</v>
      </c>
      <c r="D50" t="s">
        <v>28</v>
      </c>
      <c r="E50" s="2">
        <v>23.962835311889648</v>
      </c>
      <c r="F50" s="2">
        <v>24.165361404418945</v>
      </c>
      <c r="G50" s="2">
        <f t="shared" si="6"/>
        <v>24.064098358154297</v>
      </c>
      <c r="H50" s="2">
        <f>G39</f>
        <v>20.254857063293457</v>
      </c>
      <c r="I50" s="2">
        <f t="shared" si="7"/>
        <v>3.8092412948608398</v>
      </c>
      <c r="J50" s="2">
        <f t="shared" si="5"/>
        <v>3.4636955261230469</v>
      </c>
      <c r="K50" s="2">
        <f t="shared" si="8"/>
        <v>0.34554576873779297</v>
      </c>
      <c r="L50" s="2">
        <f t="shared" si="9"/>
        <v>0.78701019581608911</v>
      </c>
    </row>
    <row r="51" spans="1:16" x14ac:dyDescent="0.2">
      <c r="A51" s="1">
        <v>2891</v>
      </c>
      <c r="B51" t="s">
        <v>41</v>
      </c>
      <c r="C51" t="s">
        <v>38</v>
      </c>
      <c r="D51" t="s">
        <v>29</v>
      </c>
      <c r="E51" s="2">
        <v>22.454385757446289</v>
      </c>
      <c r="F51" s="2">
        <v>22.592000961303711</v>
      </c>
      <c r="G51" s="2">
        <f t="shared" si="6"/>
        <v>22.523193359375</v>
      </c>
      <c r="H51" s="2">
        <f>G39</f>
        <v>20.254857063293457</v>
      </c>
      <c r="I51" s="2">
        <f t="shared" si="7"/>
        <v>2.268336296081543</v>
      </c>
      <c r="J51" s="2">
        <f t="shared" si="5"/>
        <v>3.2109909057617188</v>
      </c>
      <c r="K51" s="2">
        <f t="shared" si="8"/>
        <v>-0.94265460968017578</v>
      </c>
      <c r="L51" s="2">
        <f t="shared" si="9"/>
        <v>1.9220616479730563</v>
      </c>
    </row>
    <row r="52" spans="1:16" ht="17" thickBot="1" x14ac:dyDescent="0.25">
      <c r="A52" s="6">
        <v>2891</v>
      </c>
      <c r="B52" s="7" t="s">
        <v>41</v>
      </c>
      <c r="C52" s="7" t="s">
        <v>38</v>
      </c>
      <c r="D52" s="7" t="s">
        <v>30</v>
      </c>
      <c r="E52" s="8">
        <v>22.770727157592773</v>
      </c>
      <c r="F52" s="8" t="s">
        <v>31</v>
      </c>
      <c r="G52" s="8">
        <f t="shared" si="6"/>
        <v>22.770727157592773</v>
      </c>
      <c r="H52" s="8">
        <f>G39</f>
        <v>20.254857063293457</v>
      </c>
      <c r="I52" s="8">
        <f t="shared" si="7"/>
        <v>2.5158700942993164</v>
      </c>
      <c r="J52" s="8">
        <f t="shared" si="5"/>
        <v>11.225050926208496</v>
      </c>
      <c r="K52" s="8">
        <f t="shared" si="8"/>
        <v>-8.7091808319091797</v>
      </c>
      <c r="L52" s="8">
        <f t="shared" si="9"/>
        <v>418.52814452520352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2891</v>
      </c>
      <c r="B55" t="s">
        <v>41</v>
      </c>
      <c r="C55" t="s">
        <v>42</v>
      </c>
      <c r="D55" t="s">
        <v>7</v>
      </c>
      <c r="E55" s="2">
        <v>22.179449081420898</v>
      </c>
      <c r="F55" s="2">
        <v>21.687164306640625</v>
      </c>
      <c r="G55" s="2">
        <f>AVERAGE(E55:F55)</f>
        <v>21.933306694030762</v>
      </c>
      <c r="H55" s="2">
        <f>G65</f>
        <v>17.46399974822998</v>
      </c>
      <c r="I55" s="2">
        <f>G55-H55</f>
        <v>4.4693069458007812</v>
      </c>
      <c r="J55" s="2">
        <f t="shared" ref="J55:J78" si="10">I3</f>
        <v>6.5495367050170898</v>
      </c>
      <c r="K55" s="2">
        <f>I55-J55</f>
        <v>-2.0802297592163086</v>
      </c>
      <c r="L55" s="2">
        <f>2^(-K55)</f>
        <v>4.2287455657557826</v>
      </c>
      <c r="N55" s="2">
        <f>AVERAGE(L55,L56,L64,L66,L67,L68)</f>
        <v>2.611003731002028</v>
      </c>
      <c r="O55" s="2">
        <f>AVERAGE(L57,L59,L58,L69,L70)</f>
        <v>0.74682052060352078</v>
      </c>
      <c r="P55" s="2">
        <f>AVERAGE(L60,L61,L62,L63,L71,L72,L73,L74,L75,L76)</f>
        <v>0.87303538409842807</v>
      </c>
    </row>
    <row r="56" spans="1:16" x14ac:dyDescent="0.2">
      <c r="A56" s="1">
        <v>2891</v>
      </c>
      <c r="B56" t="s">
        <v>41</v>
      </c>
      <c r="C56" t="s">
        <v>42</v>
      </c>
      <c r="D56" t="s">
        <v>8</v>
      </c>
      <c r="E56" s="2">
        <v>25.419601440429688</v>
      </c>
      <c r="F56" s="2">
        <v>24.335117340087891</v>
      </c>
      <c r="G56" s="2">
        <f t="shared" ref="G56:G78" si="11">AVERAGE(E56:F56)</f>
        <v>24.877359390258789</v>
      </c>
      <c r="H56" s="2">
        <f>G65</f>
        <v>17.46399974822998</v>
      </c>
      <c r="I56" s="2">
        <f t="shared" ref="I56:I78" si="12">G56-H56</f>
        <v>7.4133596420288086</v>
      </c>
      <c r="J56" s="2">
        <f t="shared" si="10"/>
        <v>7.5243301391601562</v>
      </c>
      <c r="K56" s="2">
        <f t="shared" ref="K56:K78" si="13">I56-J56</f>
        <v>-0.11097049713134766</v>
      </c>
      <c r="L56" s="2">
        <f t="shared" ref="L56:L78" si="14">2^(-K56)</f>
        <v>1.0799544747214063</v>
      </c>
    </row>
    <row r="57" spans="1:16" x14ac:dyDescent="0.2">
      <c r="A57" s="1">
        <v>2891</v>
      </c>
      <c r="B57" t="s">
        <v>41</v>
      </c>
      <c r="C57" t="s">
        <v>42</v>
      </c>
      <c r="D57" t="s">
        <v>9</v>
      </c>
      <c r="E57" s="2">
        <v>22.219833374023438</v>
      </c>
      <c r="F57" s="2">
        <v>21.910398483276367</v>
      </c>
      <c r="G57" s="2">
        <f t="shared" si="11"/>
        <v>22.065115928649902</v>
      </c>
      <c r="H57" s="2">
        <f>G65</f>
        <v>17.46399974822998</v>
      </c>
      <c r="I57" s="2">
        <f t="shared" si="12"/>
        <v>4.6011161804199219</v>
      </c>
      <c r="J57" s="2">
        <f t="shared" si="10"/>
        <v>3.815216064453125</v>
      </c>
      <c r="K57" s="2">
        <f t="shared" si="13"/>
        <v>0.78590011596679688</v>
      </c>
      <c r="L57" s="2">
        <f t="shared" si="14"/>
        <v>0.57998998108391497</v>
      </c>
    </row>
    <row r="58" spans="1:16" x14ac:dyDescent="0.2">
      <c r="A58" s="1">
        <v>2891</v>
      </c>
      <c r="B58" t="s">
        <v>41</v>
      </c>
      <c r="C58" t="s">
        <v>42</v>
      </c>
      <c r="D58" t="s">
        <v>10</v>
      </c>
      <c r="E58" s="2">
        <v>29.131280899047852</v>
      </c>
      <c r="F58" s="2">
        <v>32.418136596679688</v>
      </c>
      <c r="G58" s="2">
        <f t="shared" si="11"/>
        <v>30.77470874786377</v>
      </c>
      <c r="H58" s="2">
        <f>G65</f>
        <v>17.46399974822998</v>
      </c>
      <c r="I58" s="2">
        <f t="shared" si="12"/>
        <v>13.310708999633789</v>
      </c>
      <c r="J58" s="2">
        <f t="shared" si="10"/>
        <v>10.709458351135254</v>
      </c>
      <c r="K58" s="2">
        <f t="shared" si="13"/>
        <v>2.6012506484985352</v>
      </c>
      <c r="L58" s="2">
        <f t="shared" si="14"/>
        <v>0.16479556835196854</v>
      </c>
    </row>
    <row r="59" spans="1:16" x14ac:dyDescent="0.2">
      <c r="A59" s="1">
        <v>2891</v>
      </c>
      <c r="B59" t="s">
        <v>41</v>
      </c>
      <c r="C59" t="s">
        <v>42</v>
      </c>
      <c r="D59" t="s">
        <v>11</v>
      </c>
      <c r="E59" s="2">
        <v>23.560979843139648</v>
      </c>
      <c r="F59" s="2">
        <v>23.110719680786133</v>
      </c>
      <c r="G59" s="2">
        <f t="shared" si="11"/>
        <v>23.335849761962891</v>
      </c>
      <c r="H59" s="2">
        <f>G65</f>
        <v>17.46399974822998</v>
      </c>
      <c r="I59" s="2">
        <f t="shared" si="12"/>
        <v>5.8718500137329102</v>
      </c>
      <c r="J59" s="2">
        <f t="shared" si="10"/>
        <v>5.7814207077026367</v>
      </c>
      <c r="K59" s="2">
        <f t="shared" si="13"/>
        <v>9.0429306030273438E-2</v>
      </c>
      <c r="L59" s="2">
        <f t="shared" si="14"/>
        <v>0.93924321489488938</v>
      </c>
    </row>
    <row r="60" spans="1:16" x14ac:dyDescent="0.2">
      <c r="A60" s="1">
        <v>2891</v>
      </c>
      <c r="B60" t="s">
        <v>41</v>
      </c>
      <c r="C60" t="s">
        <v>42</v>
      </c>
      <c r="D60" t="s">
        <v>12</v>
      </c>
      <c r="E60" s="2">
        <v>22.050605773925781</v>
      </c>
      <c r="F60" s="2">
        <v>21.992334365844727</v>
      </c>
      <c r="G60" s="2">
        <f t="shared" si="11"/>
        <v>22.021470069885254</v>
      </c>
      <c r="H60" s="2">
        <f>G65</f>
        <v>17.46399974822998</v>
      </c>
      <c r="I60" s="2">
        <f t="shared" si="12"/>
        <v>4.5574703216552734</v>
      </c>
      <c r="J60" s="2">
        <f t="shared" si="10"/>
        <v>4.0181064605712891</v>
      </c>
      <c r="K60" s="2">
        <f t="shared" si="13"/>
        <v>0.53936386108398438</v>
      </c>
      <c r="L60" s="2">
        <f t="shared" si="14"/>
        <v>0.68807424019768271</v>
      </c>
    </row>
    <row r="61" spans="1:16" x14ac:dyDescent="0.2">
      <c r="A61" s="1">
        <v>2891</v>
      </c>
      <c r="B61" t="s">
        <v>41</v>
      </c>
      <c r="C61" t="s">
        <v>42</v>
      </c>
      <c r="D61" t="s">
        <v>13</v>
      </c>
      <c r="E61" s="2">
        <v>22.700361251831055</v>
      </c>
      <c r="F61" s="2">
        <v>22.575624465942383</v>
      </c>
      <c r="G61" s="2">
        <f t="shared" si="11"/>
        <v>22.637992858886719</v>
      </c>
      <c r="H61" s="2">
        <f>G65</f>
        <v>17.46399974822998</v>
      </c>
      <c r="I61" s="2">
        <f t="shared" si="12"/>
        <v>5.1739931106567383</v>
      </c>
      <c r="J61" s="2">
        <f t="shared" si="10"/>
        <v>4.2262544631958008</v>
      </c>
      <c r="K61" s="2">
        <f t="shared" si="13"/>
        <v>0.9477386474609375</v>
      </c>
      <c r="L61" s="2">
        <f t="shared" si="14"/>
        <v>0.51844446121183829</v>
      </c>
    </row>
    <row r="62" spans="1:16" x14ac:dyDescent="0.2">
      <c r="A62" s="1">
        <v>2891</v>
      </c>
      <c r="B62" t="s">
        <v>41</v>
      </c>
      <c r="C62" t="s">
        <v>42</v>
      </c>
      <c r="D62" t="s">
        <v>14</v>
      </c>
      <c r="E62" s="2">
        <v>24.336156845092773</v>
      </c>
      <c r="F62" s="2">
        <v>23.983158111572266</v>
      </c>
      <c r="G62" s="2">
        <f t="shared" si="11"/>
        <v>24.15965747833252</v>
      </c>
      <c r="H62" s="2">
        <f>G65</f>
        <v>17.46399974822998</v>
      </c>
      <c r="I62" s="2">
        <f t="shared" si="12"/>
        <v>6.6956577301025391</v>
      </c>
      <c r="J62" s="2">
        <f t="shared" si="10"/>
        <v>6.4426355361938477</v>
      </c>
      <c r="K62" s="2">
        <f t="shared" si="13"/>
        <v>0.25302219390869141</v>
      </c>
      <c r="L62" s="2">
        <f t="shared" si="14"/>
        <v>0.83913672802551986</v>
      </c>
    </row>
    <row r="63" spans="1:16" x14ac:dyDescent="0.2">
      <c r="A63" s="1">
        <v>2891</v>
      </c>
      <c r="B63" t="s">
        <v>41</v>
      </c>
      <c r="C63" t="s">
        <v>42</v>
      </c>
      <c r="D63" t="s">
        <v>15</v>
      </c>
      <c r="E63" s="2">
        <v>25.246364593505859</v>
      </c>
      <c r="F63" s="2">
        <v>25.139507293701172</v>
      </c>
      <c r="G63" s="2">
        <f t="shared" si="11"/>
        <v>25.192935943603516</v>
      </c>
      <c r="H63" s="2">
        <f>G65</f>
        <v>17.46399974822998</v>
      </c>
      <c r="I63" s="2">
        <f t="shared" si="12"/>
        <v>7.7289361953735352</v>
      </c>
      <c r="J63" s="2">
        <f t="shared" si="10"/>
        <v>7.9433927536010742</v>
      </c>
      <c r="K63" s="2">
        <f t="shared" si="13"/>
        <v>-0.21445655822753906</v>
      </c>
      <c r="L63" s="2">
        <f t="shared" si="14"/>
        <v>1.1602667768128574</v>
      </c>
    </row>
    <row r="64" spans="1:16" x14ac:dyDescent="0.2">
      <c r="A64" s="1">
        <v>2891</v>
      </c>
      <c r="B64" t="s">
        <v>41</v>
      </c>
      <c r="C64" t="s">
        <v>42</v>
      </c>
      <c r="D64" t="s">
        <v>16</v>
      </c>
      <c r="E64" s="2">
        <v>23.062540054321289</v>
      </c>
      <c r="F64" s="2">
        <v>22.76007080078125</v>
      </c>
      <c r="G64" s="2">
        <f t="shared" si="11"/>
        <v>22.91130542755127</v>
      </c>
      <c r="H64" s="2">
        <f>G65</f>
        <v>17.46399974822998</v>
      </c>
      <c r="I64" s="2">
        <f t="shared" si="12"/>
        <v>5.4473056793212891</v>
      </c>
      <c r="J64" s="2">
        <f t="shared" si="10"/>
        <v>6.8536138534545898</v>
      </c>
      <c r="K64" s="2">
        <f t="shared" si="13"/>
        <v>-1.4063081741333008</v>
      </c>
      <c r="L64" s="2">
        <f t="shared" si="14"/>
        <v>2.6505801641354032</v>
      </c>
    </row>
    <row r="65" spans="1:12" x14ac:dyDescent="0.2">
      <c r="A65" s="1">
        <v>2891</v>
      </c>
      <c r="B65" t="s">
        <v>41</v>
      </c>
      <c r="C65" t="s">
        <v>42</v>
      </c>
      <c r="D65" t="s">
        <v>17</v>
      </c>
      <c r="E65" s="2">
        <v>17.5384521484375</v>
      </c>
      <c r="F65" s="2">
        <v>17.389547348022461</v>
      </c>
      <c r="G65" s="2">
        <f t="shared" si="11"/>
        <v>17.46399974822998</v>
      </c>
      <c r="H65" s="2">
        <f>G65</f>
        <v>17.46399974822998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2891</v>
      </c>
      <c r="B66" t="s">
        <v>41</v>
      </c>
      <c r="C66" t="s">
        <v>42</v>
      </c>
      <c r="D66" t="s">
        <v>18</v>
      </c>
      <c r="E66" s="2">
        <v>23.149871826171875</v>
      </c>
      <c r="F66" s="2">
        <v>22.776899337768555</v>
      </c>
      <c r="G66" s="2">
        <f t="shared" si="11"/>
        <v>22.963385581970215</v>
      </c>
      <c r="H66" s="2">
        <f>G65</f>
        <v>17.46399974822998</v>
      </c>
      <c r="I66" s="2">
        <f t="shared" si="12"/>
        <v>5.4993858337402344</v>
      </c>
      <c r="J66" s="2">
        <f t="shared" si="10"/>
        <v>6.7827606201171875</v>
      </c>
      <c r="K66" s="2">
        <f t="shared" si="13"/>
        <v>-1.2833747863769531</v>
      </c>
      <c r="L66" s="2">
        <f t="shared" si="14"/>
        <v>2.4340769648166489</v>
      </c>
    </row>
    <row r="67" spans="1:12" x14ac:dyDescent="0.2">
      <c r="A67" s="1">
        <v>2891</v>
      </c>
      <c r="B67" t="s">
        <v>41</v>
      </c>
      <c r="C67" t="s">
        <v>42</v>
      </c>
      <c r="D67" t="s">
        <v>19</v>
      </c>
      <c r="E67" s="2">
        <v>21.985389709472656</v>
      </c>
      <c r="F67" s="2">
        <v>22.029966354370117</v>
      </c>
      <c r="G67" s="2">
        <f t="shared" si="11"/>
        <v>22.007678031921387</v>
      </c>
      <c r="H67" s="2">
        <f>G65</f>
        <v>17.46399974822998</v>
      </c>
      <c r="I67" s="2">
        <f t="shared" si="12"/>
        <v>4.5436782836914062</v>
      </c>
      <c r="J67" s="2">
        <f t="shared" si="10"/>
        <v>4.9697322845458984</v>
      </c>
      <c r="K67" s="2">
        <f t="shared" si="13"/>
        <v>-0.42605400085449219</v>
      </c>
      <c r="L67" s="2">
        <f t="shared" si="14"/>
        <v>1.3435537147212322</v>
      </c>
    </row>
    <row r="68" spans="1:12" x14ac:dyDescent="0.2">
      <c r="A68" s="1">
        <v>2891</v>
      </c>
      <c r="B68" t="s">
        <v>41</v>
      </c>
      <c r="C68" t="s">
        <v>42</v>
      </c>
      <c r="D68" t="s">
        <v>20</v>
      </c>
      <c r="E68" s="2">
        <v>20.561691284179688</v>
      </c>
      <c r="F68" s="2">
        <v>20.507442474365234</v>
      </c>
      <c r="G68" s="2">
        <f t="shared" si="11"/>
        <v>20.534566879272461</v>
      </c>
      <c r="H68" s="2">
        <f>G65</f>
        <v>17.46399974822998</v>
      </c>
      <c r="I68" s="2">
        <f t="shared" si="12"/>
        <v>3.0705671310424805</v>
      </c>
      <c r="J68" s="2">
        <f t="shared" si="10"/>
        <v>5.0447702407836914</v>
      </c>
      <c r="K68" s="2">
        <f t="shared" si="13"/>
        <v>-1.9742031097412109</v>
      </c>
      <c r="L68" s="2">
        <f t="shared" si="14"/>
        <v>3.929111501861696</v>
      </c>
    </row>
    <row r="69" spans="1:12" x14ac:dyDescent="0.2">
      <c r="A69" s="1">
        <v>2891</v>
      </c>
      <c r="B69" t="s">
        <v>41</v>
      </c>
      <c r="C69" t="s">
        <v>42</v>
      </c>
      <c r="D69" t="s">
        <v>21</v>
      </c>
      <c r="E69" s="2">
        <v>21.099130630493164</v>
      </c>
      <c r="F69" s="2">
        <v>20.939678192138672</v>
      </c>
      <c r="G69" s="2">
        <f t="shared" si="11"/>
        <v>21.019404411315918</v>
      </c>
      <c r="H69" s="2">
        <f>G65</f>
        <v>17.46399974822998</v>
      </c>
      <c r="I69" s="2">
        <f t="shared" si="12"/>
        <v>3.5554046630859375</v>
      </c>
      <c r="J69" s="2">
        <f t="shared" si="10"/>
        <v>3.3328485488891602</v>
      </c>
      <c r="K69" s="2">
        <f t="shared" si="13"/>
        <v>0.22255611419677734</v>
      </c>
      <c r="L69" s="2">
        <f t="shared" si="14"/>
        <v>0.85704560845036748</v>
      </c>
    </row>
    <row r="70" spans="1:12" x14ac:dyDescent="0.2">
      <c r="A70" s="1">
        <v>2891</v>
      </c>
      <c r="B70" t="s">
        <v>41</v>
      </c>
      <c r="C70" t="s">
        <v>42</v>
      </c>
      <c r="D70" t="s">
        <v>22</v>
      </c>
      <c r="E70" s="2">
        <v>18.935268402099609</v>
      </c>
      <c r="F70" s="2">
        <v>18.664873123168945</v>
      </c>
      <c r="G70" s="2">
        <f t="shared" si="11"/>
        <v>18.800070762634277</v>
      </c>
      <c r="H70" s="2">
        <f>G65</f>
        <v>17.46399974822998</v>
      </c>
      <c r="I70" s="2">
        <f t="shared" si="12"/>
        <v>1.3360710144042969</v>
      </c>
      <c r="J70" s="2">
        <f t="shared" si="10"/>
        <v>1.5906991958618164</v>
      </c>
      <c r="K70" s="2">
        <f t="shared" si="13"/>
        <v>-0.25462818145751953</v>
      </c>
      <c r="L70" s="2">
        <f t="shared" si="14"/>
        <v>1.1930282302364639</v>
      </c>
    </row>
    <row r="71" spans="1:12" x14ac:dyDescent="0.2">
      <c r="A71" s="1">
        <v>2891</v>
      </c>
      <c r="B71" t="s">
        <v>41</v>
      </c>
      <c r="C71" t="s">
        <v>42</v>
      </c>
      <c r="D71" t="s">
        <v>23</v>
      </c>
      <c r="E71" s="2">
        <v>24.952447891235352</v>
      </c>
      <c r="F71" s="2">
        <v>24.937284469604492</v>
      </c>
      <c r="G71" s="2">
        <f t="shared" si="11"/>
        <v>24.944866180419922</v>
      </c>
      <c r="H71" s="2">
        <f>G65</f>
        <v>17.46399974822998</v>
      </c>
      <c r="I71" s="2">
        <f t="shared" si="12"/>
        <v>7.4808664321899414</v>
      </c>
      <c r="J71" s="2">
        <f t="shared" si="10"/>
        <v>6.6619052886962891</v>
      </c>
      <c r="K71" s="2">
        <f t="shared" si="13"/>
        <v>0.81896114349365234</v>
      </c>
      <c r="L71" s="2">
        <f t="shared" si="14"/>
        <v>0.56684997331143039</v>
      </c>
    </row>
    <row r="72" spans="1:12" x14ac:dyDescent="0.2">
      <c r="A72" s="1">
        <v>2891</v>
      </c>
      <c r="B72" t="s">
        <v>41</v>
      </c>
      <c r="C72" t="s">
        <v>42</v>
      </c>
      <c r="D72" t="s">
        <v>24</v>
      </c>
      <c r="E72" s="2">
        <v>21.495021820068359</v>
      </c>
      <c r="F72" s="2">
        <v>21.343175888061523</v>
      </c>
      <c r="G72" s="2">
        <f t="shared" si="11"/>
        <v>21.419098854064941</v>
      </c>
      <c r="H72" s="2">
        <f>G65</f>
        <v>17.46399974822998</v>
      </c>
      <c r="I72" s="2">
        <f t="shared" si="12"/>
        <v>3.9550991058349609</v>
      </c>
      <c r="J72" s="2">
        <f t="shared" si="10"/>
        <v>4.5390291213989258</v>
      </c>
      <c r="K72" s="2">
        <f t="shared" si="13"/>
        <v>-0.58393001556396484</v>
      </c>
      <c r="L72" s="2">
        <f t="shared" si="14"/>
        <v>1.4989268877762736</v>
      </c>
    </row>
    <row r="73" spans="1:12" x14ac:dyDescent="0.2">
      <c r="A73" s="1">
        <v>2891</v>
      </c>
      <c r="B73" t="s">
        <v>41</v>
      </c>
      <c r="C73" t="s">
        <v>42</v>
      </c>
      <c r="D73" t="s">
        <v>25</v>
      </c>
      <c r="E73" s="2">
        <v>23.270040512084961</v>
      </c>
      <c r="F73" s="2">
        <v>23.105165481567383</v>
      </c>
      <c r="G73" s="2">
        <f t="shared" si="11"/>
        <v>23.187602996826172</v>
      </c>
      <c r="H73" s="2">
        <f>G65</f>
        <v>17.46399974822998</v>
      </c>
      <c r="I73" s="2">
        <f t="shared" si="12"/>
        <v>5.7236032485961914</v>
      </c>
      <c r="J73" s="2">
        <f t="shared" si="10"/>
        <v>6.4510126113891602</v>
      </c>
      <c r="K73" s="2">
        <f t="shared" si="13"/>
        <v>-0.72740936279296875</v>
      </c>
      <c r="L73" s="2">
        <f t="shared" si="14"/>
        <v>1.655663357779988</v>
      </c>
    </row>
    <row r="74" spans="1:12" x14ac:dyDescent="0.2">
      <c r="A74" s="1">
        <v>2891</v>
      </c>
      <c r="B74" t="s">
        <v>41</v>
      </c>
      <c r="C74" t="s">
        <v>42</v>
      </c>
      <c r="D74" t="s">
        <v>26</v>
      </c>
      <c r="E74" s="2">
        <v>22.054601669311523</v>
      </c>
      <c r="F74" s="2">
        <v>22.183019638061523</v>
      </c>
      <c r="G74" s="2">
        <f t="shared" si="11"/>
        <v>22.118810653686523</v>
      </c>
      <c r="H74" s="2">
        <f>G65</f>
        <v>17.46399974822998</v>
      </c>
      <c r="I74" s="2">
        <f t="shared" si="12"/>
        <v>4.654810905456543</v>
      </c>
      <c r="J74" s="2">
        <f t="shared" si="10"/>
        <v>3.7587480545043945</v>
      </c>
      <c r="K74" s="2">
        <f t="shared" si="13"/>
        <v>0.89606285095214844</v>
      </c>
      <c r="L74" s="2">
        <f t="shared" si="14"/>
        <v>0.5373511762351747</v>
      </c>
    </row>
    <row r="75" spans="1:12" x14ac:dyDescent="0.2">
      <c r="A75" s="1">
        <v>2891</v>
      </c>
      <c r="B75" t="s">
        <v>41</v>
      </c>
      <c r="C75" t="s">
        <v>42</v>
      </c>
      <c r="D75" t="s">
        <v>27</v>
      </c>
      <c r="E75" s="2">
        <v>25.717578887939453</v>
      </c>
      <c r="F75" s="2">
        <v>24.793327331542969</v>
      </c>
      <c r="G75" s="2">
        <f t="shared" si="11"/>
        <v>25.255453109741211</v>
      </c>
      <c r="H75" s="2">
        <f>G65</f>
        <v>17.46399974822998</v>
      </c>
      <c r="I75" s="2">
        <f t="shared" si="12"/>
        <v>7.7914533615112305</v>
      </c>
      <c r="J75" s="2">
        <f t="shared" si="10"/>
        <v>6.9842672348022461</v>
      </c>
      <c r="K75" s="2">
        <f t="shared" si="13"/>
        <v>0.80718612670898438</v>
      </c>
      <c r="L75" s="2">
        <f t="shared" si="14"/>
        <v>0.57149543249414669</v>
      </c>
    </row>
    <row r="76" spans="1:12" x14ac:dyDescent="0.2">
      <c r="A76" s="1">
        <v>2891</v>
      </c>
      <c r="B76" t="s">
        <v>41</v>
      </c>
      <c r="C76" t="s">
        <v>42</v>
      </c>
      <c r="D76" t="s">
        <v>28</v>
      </c>
      <c r="E76" s="2">
        <v>21.673608779907227</v>
      </c>
      <c r="F76" s="2">
        <v>21.235164642333984</v>
      </c>
      <c r="G76" s="2">
        <f t="shared" si="11"/>
        <v>21.454386711120605</v>
      </c>
      <c r="H76" s="2">
        <f>G65</f>
        <v>17.46399974822998</v>
      </c>
      <c r="I76" s="2">
        <f t="shared" si="12"/>
        <v>3.990386962890625</v>
      </c>
      <c r="J76" s="2">
        <f t="shared" si="10"/>
        <v>3.4636955261230469</v>
      </c>
      <c r="K76" s="2">
        <f t="shared" si="13"/>
        <v>0.52669143676757812</v>
      </c>
      <c r="L76" s="2">
        <f t="shared" si="14"/>
        <v>0.69414480713936955</v>
      </c>
    </row>
    <row r="77" spans="1:12" x14ac:dyDescent="0.2">
      <c r="A77" s="1">
        <v>2891</v>
      </c>
      <c r="B77" t="s">
        <v>41</v>
      </c>
      <c r="C77" t="s">
        <v>42</v>
      </c>
      <c r="D77" t="s">
        <v>29</v>
      </c>
      <c r="E77" s="2">
        <v>21.31236457824707</v>
      </c>
      <c r="F77" s="2">
        <v>20.802732467651367</v>
      </c>
      <c r="G77" s="2">
        <f t="shared" si="11"/>
        <v>21.057548522949219</v>
      </c>
      <c r="H77" s="2">
        <f>G65</f>
        <v>17.46399974822998</v>
      </c>
      <c r="I77" s="2">
        <f t="shared" si="12"/>
        <v>3.5935487747192383</v>
      </c>
      <c r="J77" s="2">
        <f t="shared" si="10"/>
        <v>3.2109909057617188</v>
      </c>
      <c r="K77" s="2">
        <f t="shared" si="13"/>
        <v>0.38255786895751953</v>
      </c>
      <c r="L77" s="2">
        <f t="shared" si="14"/>
        <v>0.76707637349051372</v>
      </c>
    </row>
    <row r="78" spans="1:12" ht="17" thickBot="1" x14ac:dyDescent="0.25">
      <c r="A78" s="6">
        <v>2891</v>
      </c>
      <c r="B78" s="7" t="s">
        <v>41</v>
      </c>
      <c r="C78" s="7" t="s">
        <v>42</v>
      </c>
      <c r="D78" s="7" t="s">
        <v>30</v>
      </c>
      <c r="E78" s="8">
        <v>22.181613922119141</v>
      </c>
      <c r="F78" s="8">
        <v>20.201725006103516</v>
      </c>
      <c r="G78" s="8">
        <f t="shared" si="11"/>
        <v>21.191669464111328</v>
      </c>
      <c r="H78" s="8">
        <f>G65</f>
        <v>17.46399974822998</v>
      </c>
      <c r="I78" s="8">
        <f t="shared" si="12"/>
        <v>3.7276697158813477</v>
      </c>
      <c r="J78" s="8">
        <f t="shared" si="10"/>
        <v>11.225050926208496</v>
      </c>
      <c r="K78" s="8">
        <f t="shared" si="13"/>
        <v>-7.4973812103271484</v>
      </c>
      <c r="L78" s="8">
        <f t="shared" si="14"/>
        <v>180.69104652294507</v>
      </c>
    </row>
    <row r="80" spans="1:12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x14ac:dyDescent="0.2">
      <c r="A81" s="9"/>
      <c r="B81" s="10"/>
      <c r="C81" s="10"/>
      <c r="D81" s="10"/>
      <c r="E81" s="11"/>
      <c r="F81" s="11"/>
      <c r="G81" s="11"/>
      <c r="H81" s="11"/>
      <c r="I81" s="11"/>
      <c r="J81" s="11"/>
      <c r="K81" s="11"/>
      <c r="L81" s="11"/>
    </row>
    <row r="82" spans="1:12" x14ac:dyDescent="0.2">
      <c r="A82" s="9"/>
      <c r="B82" s="10"/>
      <c r="C82" s="10"/>
      <c r="D82" s="10"/>
      <c r="E82" s="11"/>
      <c r="F82" s="11"/>
      <c r="G82" s="11"/>
      <c r="H82" s="11"/>
      <c r="I82" s="11"/>
      <c r="J82" s="11"/>
      <c r="K82" s="11"/>
      <c r="L82" s="11"/>
    </row>
    <row r="83" spans="1:12" x14ac:dyDescent="0.2">
      <c r="A83" s="9"/>
      <c r="B83" s="10"/>
      <c r="C83" s="10"/>
      <c r="D83" s="10"/>
      <c r="E83" s="11"/>
      <c r="F83" s="11"/>
      <c r="G83" s="11"/>
      <c r="H83" s="11"/>
      <c r="I83" s="11"/>
      <c r="J83" s="11"/>
      <c r="K83" s="11"/>
      <c r="L83" s="11"/>
    </row>
    <row r="84" spans="1:12" x14ac:dyDescent="0.2">
      <c r="A84" s="9"/>
      <c r="B84" s="10"/>
      <c r="C84" s="10"/>
      <c r="D84" s="10"/>
      <c r="E84" s="11"/>
      <c r="F84" s="11"/>
      <c r="G84" s="11"/>
      <c r="H84" s="11"/>
      <c r="I84" s="11"/>
      <c r="J84" s="11"/>
      <c r="K84" s="11"/>
      <c r="L84" s="11"/>
    </row>
    <row r="85" spans="1:12" x14ac:dyDescent="0.2">
      <c r="A85" s="9"/>
      <c r="B85" s="10"/>
      <c r="C85" s="10"/>
      <c r="D85" s="10"/>
      <c r="E85" s="11"/>
      <c r="F85" s="11"/>
      <c r="G85" s="11"/>
      <c r="H85" s="11"/>
      <c r="I85" s="11"/>
      <c r="J85" s="11"/>
      <c r="K85" s="11"/>
      <c r="L85" s="11"/>
    </row>
    <row r="86" spans="1:12" x14ac:dyDescent="0.2">
      <c r="A86" s="9"/>
      <c r="B86" s="10"/>
      <c r="C86" s="10"/>
      <c r="D86" s="10"/>
      <c r="E86" s="11"/>
      <c r="F86" s="11"/>
      <c r="G86" s="11"/>
      <c r="H86" s="11"/>
      <c r="I86" s="11"/>
      <c r="J86" s="11"/>
      <c r="K86" s="11"/>
      <c r="L86" s="11"/>
    </row>
    <row r="87" spans="1:12" x14ac:dyDescent="0.2">
      <c r="A87" s="9"/>
      <c r="B87" s="10"/>
      <c r="C87" s="10"/>
      <c r="D87" s="10"/>
      <c r="E87" s="11"/>
      <c r="F87" s="11"/>
      <c r="G87" s="11"/>
      <c r="H87" s="11"/>
      <c r="I87" s="11"/>
      <c r="J87" s="11"/>
      <c r="K87" s="11"/>
      <c r="L87" s="11"/>
    </row>
    <row r="88" spans="1:12" x14ac:dyDescent="0.2">
      <c r="A88" s="9"/>
      <c r="B88" s="10"/>
      <c r="C88" s="10"/>
      <c r="D88" s="10"/>
      <c r="E88" s="11"/>
      <c r="F88" s="11"/>
      <c r="G88" s="11"/>
      <c r="H88" s="11"/>
      <c r="I88" s="11"/>
      <c r="J88" s="11"/>
      <c r="K88" s="11"/>
      <c r="L88" s="11"/>
    </row>
    <row r="89" spans="1:12" x14ac:dyDescent="0.2">
      <c r="A89" s="9"/>
      <c r="B89" s="10"/>
      <c r="C89" s="10"/>
      <c r="D89" s="10"/>
      <c r="E89" s="11"/>
      <c r="F89" s="11"/>
      <c r="G89" s="11"/>
      <c r="H89" s="11"/>
      <c r="I89" s="11"/>
      <c r="J89" s="11"/>
      <c r="K89" s="11"/>
      <c r="L89" s="11"/>
    </row>
    <row r="90" spans="1:12" x14ac:dyDescent="0.2">
      <c r="A90" s="9"/>
      <c r="B90" s="10"/>
      <c r="C90" s="10"/>
      <c r="D90" s="10"/>
      <c r="E90" s="11"/>
      <c r="F90" s="11"/>
      <c r="G90" s="11"/>
      <c r="H90" s="11"/>
      <c r="I90" s="11"/>
      <c r="J90" s="11"/>
      <c r="K90" s="11"/>
      <c r="L90" s="11"/>
    </row>
    <row r="91" spans="1:12" x14ac:dyDescent="0.2">
      <c r="A91" s="9"/>
      <c r="B91" s="10"/>
      <c r="C91" s="10"/>
      <c r="D91" s="10"/>
      <c r="E91" s="11"/>
      <c r="F91" s="11"/>
      <c r="G91" s="11"/>
      <c r="H91" s="11"/>
      <c r="I91" s="11"/>
      <c r="J91" s="11"/>
      <c r="K91" s="11"/>
      <c r="L91" s="11"/>
    </row>
    <row r="92" spans="1:12" x14ac:dyDescent="0.2">
      <c r="A92" s="9"/>
      <c r="B92" s="10"/>
      <c r="C92" s="10"/>
      <c r="D92" s="10"/>
      <c r="E92" s="11"/>
      <c r="F92" s="11"/>
      <c r="G92" s="11"/>
      <c r="H92" s="11"/>
      <c r="I92" s="11"/>
      <c r="J92" s="11"/>
      <c r="K92" s="11"/>
      <c r="L92" s="11"/>
    </row>
    <row r="93" spans="1:12" x14ac:dyDescent="0.2">
      <c r="A93" s="9"/>
      <c r="B93" s="10"/>
      <c r="C93" s="10"/>
      <c r="D93" s="10"/>
      <c r="E93" s="11"/>
      <c r="F93" s="11"/>
      <c r="G93" s="11"/>
      <c r="H93" s="11"/>
      <c r="I93" s="11"/>
      <c r="J93" s="11"/>
      <c r="K93" s="11"/>
      <c r="L93" s="11"/>
    </row>
    <row r="94" spans="1:12" x14ac:dyDescent="0.2">
      <c r="A94" s="9"/>
      <c r="B94" s="10"/>
      <c r="C94" s="10"/>
      <c r="D94" s="10"/>
      <c r="E94" s="11"/>
      <c r="F94" s="11"/>
      <c r="G94" s="11"/>
      <c r="H94" s="11"/>
      <c r="I94" s="11"/>
      <c r="J94" s="11"/>
      <c r="K94" s="11"/>
      <c r="L94" s="11"/>
    </row>
    <row r="95" spans="1:12" x14ac:dyDescent="0.2">
      <c r="A95" s="9"/>
      <c r="B95" s="10"/>
      <c r="C95" s="10"/>
      <c r="D95" s="10"/>
      <c r="E95" s="11"/>
      <c r="F95" s="11"/>
      <c r="G95" s="11"/>
      <c r="H95" s="11"/>
      <c r="I95" s="11"/>
      <c r="J95" s="11"/>
      <c r="K95" s="11"/>
      <c r="L95" s="11"/>
    </row>
    <row r="96" spans="1:12" x14ac:dyDescent="0.2">
      <c r="A96" s="9"/>
      <c r="B96" s="10"/>
      <c r="C96" s="10"/>
      <c r="D96" s="10"/>
      <c r="E96" s="11"/>
      <c r="F96" s="11"/>
      <c r="G96" s="11"/>
      <c r="H96" s="11"/>
      <c r="I96" s="11"/>
      <c r="J96" s="11"/>
      <c r="K96" s="11"/>
      <c r="L96" s="11"/>
    </row>
    <row r="97" spans="1:12" x14ac:dyDescent="0.2">
      <c r="A97" s="9"/>
      <c r="B97" s="10"/>
      <c r="C97" s="10"/>
      <c r="D97" s="10"/>
      <c r="E97" s="11"/>
      <c r="F97" s="11"/>
      <c r="G97" s="11"/>
      <c r="H97" s="11"/>
      <c r="I97" s="11"/>
      <c r="J97" s="11"/>
      <c r="K97" s="11"/>
      <c r="L97" s="11"/>
    </row>
    <row r="98" spans="1:12" x14ac:dyDescent="0.2">
      <c r="A98" s="9"/>
      <c r="B98" s="10"/>
      <c r="C98" s="10"/>
      <c r="D98" s="10"/>
      <c r="E98" s="11"/>
      <c r="F98" s="11"/>
      <c r="G98" s="11"/>
      <c r="H98" s="11"/>
      <c r="I98" s="11"/>
      <c r="J98" s="11"/>
      <c r="K98" s="11"/>
      <c r="L98" s="11"/>
    </row>
    <row r="99" spans="1:12" x14ac:dyDescent="0.2">
      <c r="A99" s="9"/>
      <c r="B99" s="10"/>
      <c r="C99" s="10"/>
      <c r="D99" s="10"/>
      <c r="E99" s="11"/>
      <c r="F99" s="11"/>
      <c r="G99" s="11"/>
      <c r="H99" s="11"/>
      <c r="I99" s="11"/>
      <c r="J99" s="11"/>
      <c r="K99" s="11"/>
      <c r="L99" s="11"/>
    </row>
    <row r="100" spans="1:12" x14ac:dyDescent="0.2">
      <c r="A100" s="9"/>
      <c r="B100" s="10"/>
      <c r="C100" s="10"/>
      <c r="D100" s="10"/>
      <c r="E100" s="11"/>
      <c r="F100" s="11"/>
      <c r="G100" s="11"/>
      <c r="H100" s="11"/>
      <c r="I100" s="11"/>
      <c r="J100" s="11"/>
      <c r="K100" s="11"/>
      <c r="L100" s="11"/>
    </row>
    <row r="101" spans="1:12" x14ac:dyDescent="0.2">
      <c r="A101" s="9"/>
      <c r="B101" s="10"/>
      <c r="C101" s="10"/>
      <c r="D101" s="10"/>
      <c r="E101" s="11"/>
      <c r="F101" s="11"/>
      <c r="G101" s="11"/>
      <c r="H101" s="11"/>
      <c r="I101" s="11"/>
      <c r="J101" s="11"/>
      <c r="K101" s="11"/>
      <c r="L101" s="11"/>
    </row>
    <row r="102" spans="1:12" x14ac:dyDescent="0.2">
      <c r="A102" s="9"/>
      <c r="B102" s="10"/>
      <c r="C102" s="10"/>
      <c r="D102" s="10"/>
      <c r="E102" s="11"/>
      <c r="F102" s="11"/>
      <c r="G102" s="11"/>
      <c r="H102" s="11"/>
      <c r="I102" s="11"/>
      <c r="J102" s="11"/>
      <c r="K102" s="11"/>
      <c r="L102" s="11"/>
    </row>
    <row r="103" spans="1:12" x14ac:dyDescent="0.2">
      <c r="A103" s="9"/>
      <c r="B103" s="10"/>
      <c r="C103" s="10"/>
      <c r="D103" s="10"/>
      <c r="E103" s="11"/>
      <c r="F103" s="11"/>
      <c r="G103" s="11"/>
      <c r="H103" s="11"/>
      <c r="I103" s="11"/>
      <c r="J103" s="11"/>
      <c r="K103" s="11"/>
      <c r="L103" s="11"/>
    </row>
    <row r="104" spans="1:12" x14ac:dyDescent="0.2">
      <c r="A104" s="9"/>
      <c r="B104" s="10"/>
      <c r="C104" s="10"/>
      <c r="D104" s="10"/>
      <c r="E104" s="11"/>
      <c r="F104" s="11"/>
      <c r="G104" s="11"/>
      <c r="H104" s="11"/>
      <c r="I104" s="11"/>
      <c r="J104" s="11"/>
      <c r="K104" s="11"/>
      <c r="L104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DE667-8CB9-F346-9A3A-30D208ED2F05}">
  <dimension ref="A1:P104"/>
  <sheetViews>
    <sheetView topLeftCell="A32" workbookViewId="0">
      <selection activeCell="N55" sqref="N55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2893</v>
      </c>
      <c r="B3" t="s">
        <v>41</v>
      </c>
      <c r="C3" t="s">
        <v>6</v>
      </c>
      <c r="D3" t="s">
        <v>7</v>
      </c>
      <c r="E3" s="2">
        <v>23.005638122558594</v>
      </c>
      <c r="F3" s="2">
        <v>23.179622650146484</v>
      </c>
      <c r="G3" s="2">
        <f>AVERAGE(E3:F3)</f>
        <v>23.092630386352539</v>
      </c>
      <c r="H3" s="2">
        <f>G13</f>
        <v>17.14339542388916</v>
      </c>
      <c r="I3" s="2">
        <f>G3-H3</f>
        <v>5.9492349624633789</v>
      </c>
      <c r="J3" s="2">
        <f t="shared" ref="J3:J26" si="0">I3</f>
        <v>5.9492349624633789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2893</v>
      </c>
      <c r="B4" t="s">
        <v>41</v>
      </c>
      <c r="C4" t="s">
        <v>6</v>
      </c>
      <c r="D4" t="s">
        <v>8</v>
      </c>
      <c r="E4" s="2">
        <v>24.427892684936523</v>
      </c>
      <c r="F4" s="2">
        <v>24.062898635864258</v>
      </c>
      <c r="G4" s="2">
        <f t="shared" ref="G4:G26" si="1">AVERAGE(E4:F4)</f>
        <v>24.245395660400391</v>
      </c>
      <c r="H4" s="2">
        <f>G13</f>
        <v>17.14339542388916</v>
      </c>
      <c r="I4" s="2">
        <f t="shared" ref="I4:I26" si="2">G4-H4</f>
        <v>7.1020002365112305</v>
      </c>
      <c r="J4" s="2">
        <f t="shared" si="0"/>
        <v>7.1020002365112305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2893</v>
      </c>
      <c r="B5" t="s">
        <v>41</v>
      </c>
      <c r="C5" t="s">
        <v>6</v>
      </c>
      <c r="D5" t="s">
        <v>9</v>
      </c>
      <c r="E5" s="2">
        <v>20.912103652954102</v>
      </c>
      <c r="F5" s="2">
        <v>20.379182815551758</v>
      </c>
      <c r="G5" s="2">
        <f t="shared" si="1"/>
        <v>20.64564323425293</v>
      </c>
      <c r="H5" s="2">
        <f>G13</f>
        <v>17.14339542388916</v>
      </c>
      <c r="I5" s="2">
        <f t="shared" si="2"/>
        <v>3.5022478103637695</v>
      </c>
      <c r="J5" s="2">
        <f t="shared" si="0"/>
        <v>3.5022478103637695</v>
      </c>
      <c r="K5" s="2">
        <f t="shared" si="3"/>
        <v>0</v>
      </c>
      <c r="L5" s="2">
        <f t="shared" si="4"/>
        <v>1</v>
      </c>
    </row>
    <row r="6" spans="1:16" x14ac:dyDescent="0.2">
      <c r="A6" s="1">
        <v>2893</v>
      </c>
      <c r="B6" t="s">
        <v>41</v>
      </c>
      <c r="C6" t="s">
        <v>6</v>
      </c>
      <c r="D6" t="s">
        <v>10</v>
      </c>
      <c r="E6" s="2">
        <v>28.970243453979492</v>
      </c>
      <c r="F6" s="2" t="s">
        <v>31</v>
      </c>
      <c r="G6" s="2">
        <f t="shared" si="1"/>
        <v>28.970243453979492</v>
      </c>
      <c r="H6" s="2">
        <f>G13</f>
        <v>17.14339542388916</v>
      </c>
      <c r="I6" s="2">
        <f t="shared" si="2"/>
        <v>11.826848030090332</v>
      </c>
      <c r="J6" s="2">
        <f t="shared" si="0"/>
        <v>11.826848030090332</v>
      </c>
      <c r="K6" s="2">
        <f t="shared" si="3"/>
        <v>0</v>
      </c>
      <c r="L6" s="2">
        <f t="shared" si="4"/>
        <v>1</v>
      </c>
    </row>
    <row r="7" spans="1:16" x14ac:dyDescent="0.2">
      <c r="A7" s="1">
        <v>2893</v>
      </c>
      <c r="B7" t="s">
        <v>41</v>
      </c>
      <c r="C7" t="s">
        <v>6</v>
      </c>
      <c r="D7" t="s">
        <v>11</v>
      </c>
      <c r="E7" s="2">
        <v>22.788459777832031</v>
      </c>
      <c r="F7" s="2">
        <v>21.827718734741211</v>
      </c>
      <c r="G7" s="2">
        <f t="shared" si="1"/>
        <v>22.308089256286621</v>
      </c>
      <c r="H7" s="2">
        <f>G13</f>
        <v>17.14339542388916</v>
      </c>
      <c r="I7" s="2">
        <f t="shared" si="2"/>
        <v>5.1646938323974609</v>
      </c>
      <c r="J7" s="2">
        <f t="shared" si="0"/>
        <v>5.1646938323974609</v>
      </c>
      <c r="K7" s="2">
        <f t="shared" si="3"/>
        <v>0</v>
      </c>
      <c r="L7" s="2">
        <f t="shared" si="4"/>
        <v>1</v>
      </c>
    </row>
    <row r="8" spans="1:16" x14ac:dyDescent="0.2">
      <c r="A8" s="1">
        <v>2893</v>
      </c>
      <c r="B8" t="s">
        <v>41</v>
      </c>
      <c r="C8" t="s">
        <v>6</v>
      </c>
      <c r="D8" t="s">
        <v>12</v>
      </c>
      <c r="E8" s="2">
        <v>21.112207412719727</v>
      </c>
      <c r="F8" s="2">
        <v>21.005399703979492</v>
      </c>
      <c r="G8" s="2">
        <f t="shared" si="1"/>
        <v>21.058803558349609</v>
      </c>
      <c r="H8" s="2">
        <f>G13</f>
        <v>17.14339542388916</v>
      </c>
      <c r="I8" s="2">
        <f t="shared" si="2"/>
        <v>3.9154081344604492</v>
      </c>
      <c r="J8" s="2">
        <f t="shared" si="0"/>
        <v>3.9154081344604492</v>
      </c>
      <c r="K8" s="2">
        <f t="shared" si="3"/>
        <v>0</v>
      </c>
      <c r="L8" s="2">
        <f t="shared" si="4"/>
        <v>1</v>
      </c>
    </row>
    <row r="9" spans="1:16" x14ac:dyDescent="0.2">
      <c r="A9" s="1">
        <v>2893</v>
      </c>
      <c r="B9" t="s">
        <v>41</v>
      </c>
      <c r="C9" t="s">
        <v>6</v>
      </c>
      <c r="D9" t="s">
        <v>13</v>
      </c>
      <c r="E9" s="2">
        <v>21.352140426635742</v>
      </c>
      <c r="F9" s="2">
        <v>20.766454696655273</v>
      </c>
      <c r="G9" s="2">
        <f t="shared" si="1"/>
        <v>21.059297561645508</v>
      </c>
      <c r="H9" s="2">
        <f>G13</f>
        <v>17.14339542388916</v>
      </c>
      <c r="I9" s="2">
        <f t="shared" si="2"/>
        <v>3.9159021377563477</v>
      </c>
      <c r="J9" s="2">
        <f t="shared" si="0"/>
        <v>3.9159021377563477</v>
      </c>
      <c r="K9" s="2">
        <f t="shared" si="3"/>
        <v>0</v>
      </c>
      <c r="L9" s="2">
        <f t="shared" si="4"/>
        <v>1</v>
      </c>
    </row>
    <row r="10" spans="1:16" x14ac:dyDescent="0.2">
      <c r="A10" s="1">
        <v>2893</v>
      </c>
      <c r="B10" t="s">
        <v>41</v>
      </c>
      <c r="C10" t="s">
        <v>6</v>
      </c>
      <c r="D10" t="s">
        <v>14</v>
      </c>
      <c r="E10" s="2">
        <v>23.62653923034668</v>
      </c>
      <c r="F10" s="2">
        <v>23.439149856567383</v>
      </c>
      <c r="G10" s="2">
        <f t="shared" si="1"/>
        <v>23.532844543457031</v>
      </c>
      <c r="H10" s="2">
        <f>G13</f>
        <v>17.14339542388916</v>
      </c>
      <c r="I10" s="2">
        <f t="shared" si="2"/>
        <v>6.3894491195678711</v>
      </c>
      <c r="J10" s="2">
        <f t="shared" si="0"/>
        <v>6.3894491195678711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2893</v>
      </c>
      <c r="B11" t="s">
        <v>41</v>
      </c>
      <c r="C11" t="s">
        <v>6</v>
      </c>
      <c r="D11" t="s">
        <v>15</v>
      </c>
      <c r="E11" s="2">
        <v>24.902469635009766</v>
      </c>
      <c r="F11" s="2">
        <v>25.018020629882812</v>
      </c>
      <c r="G11" s="2">
        <f t="shared" si="1"/>
        <v>24.960245132446289</v>
      </c>
      <c r="H11" s="2">
        <f>G13</f>
        <v>17.14339542388916</v>
      </c>
      <c r="I11" s="2">
        <f t="shared" si="2"/>
        <v>7.8168497085571289</v>
      </c>
      <c r="J11" s="2">
        <f t="shared" si="0"/>
        <v>7.816849708557128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2893</v>
      </c>
      <c r="B12" t="s">
        <v>41</v>
      </c>
      <c r="C12" t="s">
        <v>6</v>
      </c>
      <c r="D12" t="s">
        <v>16</v>
      </c>
      <c r="E12" s="2">
        <v>23.438648223876953</v>
      </c>
      <c r="F12" s="2">
        <v>23.510417938232422</v>
      </c>
      <c r="G12" s="2">
        <f t="shared" si="1"/>
        <v>23.474533081054688</v>
      </c>
      <c r="H12" s="2">
        <f>G13</f>
        <v>17.14339542388916</v>
      </c>
      <c r="I12" s="2">
        <f t="shared" si="2"/>
        <v>6.3311376571655273</v>
      </c>
      <c r="J12" s="2">
        <f t="shared" si="0"/>
        <v>6.3311376571655273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2893</v>
      </c>
      <c r="B13" t="s">
        <v>41</v>
      </c>
      <c r="C13" t="s">
        <v>6</v>
      </c>
      <c r="D13" t="s">
        <v>17</v>
      </c>
      <c r="E13" s="2">
        <v>17.072597503662109</v>
      </c>
      <c r="F13" s="2">
        <v>17.214193344116211</v>
      </c>
      <c r="G13" s="2">
        <f t="shared" si="1"/>
        <v>17.14339542388916</v>
      </c>
      <c r="H13" s="2">
        <f>G13</f>
        <v>17.14339542388916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2893</v>
      </c>
      <c r="B14" t="s">
        <v>41</v>
      </c>
      <c r="C14" t="s">
        <v>6</v>
      </c>
      <c r="D14" t="s">
        <v>18</v>
      </c>
      <c r="E14" s="2">
        <v>23.327470779418945</v>
      </c>
      <c r="F14" s="2">
        <v>22.825891494750977</v>
      </c>
      <c r="G14" s="2">
        <f t="shared" si="1"/>
        <v>23.076681137084961</v>
      </c>
      <c r="H14" s="2">
        <f>G13</f>
        <v>17.14339542388916</v>
      </c>
      <c r="I14" s="2">
        <f t="shared" si="2"/>
        <v>5.9332857131958008</v>
      </c>
      <c r="J14" s="2">
        <f t="shared" si="0"/>
        <v>5.9332857131958008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2893</v>
      </c>
      <c r="B15" t="s">
        <v>41</v>
      </c>
      <c r="C15" t="s">
        <v>6</v>
      </c>
      <c r="D15" t="s">
        <v>19</v>
      </c>
      <c r="E15" s="2">
        <v>21.252683639526367</v>
      </c>
      <c r="F15" s="2">
        <v>20.657463073730469</v>
      </c>
      <c r="G15" s="2">
        <f t="shared" si="1"/>
        <v>20.955073356628418</v>
      </c>
      <c r="H15" s="2">
        <f>G13</f>
        <v>17.14339542388916</v>
      </c>
      <c r="I15" s="2">
        <f t="shared" si="2"/>
        <v>3.8116779327392578</v>
      </c>
      <c r="J15" s="2">
        <f t="shared" si="0"/>
        <v>3.8116779327392578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2893</v>
      </c>
      <c r="B16" t="s">
        <v>41</v>
      </c>
      <c r="C16" t="s">
        <v>6</v>
      </c>
      <c r="D16" t="s">
        <v>20</v>
      </c>
      <c r="E16" s="2">
        <v>21.230463027954102</v>
      </c>
      <c r="F16" s="2">
        <v>21.206762313842773</v>
      </c>
      <c r="G16" s="2">
        <f t="shared" si="1"/>
        <v>21.218612670898438</v>
      </c>
      <c r="H16" s="2">
        <f>G13</f>
        <v>17.14339542388916</v>
      </c>
      <c r="I16" s="2">
        <f t="shared" si="2"/>
        <v>4.0752172470092773</v>
      </c>
      <c r="J16" s="2">
        <f t="shared" si="0"/>
        <v>4.0752172470092773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2893</v>
      </c>
      <c r="B17" t="s">
        <v>41</v>
      </c>
      <c r="C17" t="s">
        <v>6</v>
      </c>
      <c r="D17" t="s">
        <v>21</v>
      </c>
      <c r="E17" s="2">
        <v>20.106237411499023</v>
      </c>
      <c r="F17" s="2">
        <v>19.283382415771484</v>
      </c>
      <c r="G17" s="2">
        <f t="shared" si="1"/>
        <v>19.694809913635254</v>
      </c>
      <c r="H17" s="2">
        <f>G13</f>
        <v>17.14339542388916</v>
      </c>
      <c r="I17" s="2">
        <f t="shared" si="2"/>
        <v>2.5514144897460938</v>
      </c>
      <c r="J17" s="2">
        <f t="shared" si="0"/>
        <v>2.5514144897460938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2893</v>
      </c>
      <c r="B18" t="s">
        <v>41</v>
      </c>
      <c r="C18" t="s">
        <v>6</v>
      </c>
      <c r="D18" t="s">
        <v>22</v>
      </c>
      <c r="E18" s="2">
        <v>19.205482482910156</v>
      </c>
      <c r="F18" s="2">
        <v>19.018453598022461</v>
      </c>
      <c r="G18" s="2">
        <f t="shared" si="1"/>
        <v>19.111968040466309</v>
      </c>
      <c r="H18" s="2">
        <f>G13</f>
        <v>17.14339542388916</v>
      </c>
      <c r="I18" s="2">
        <f t="shared" si="2"/>
        <v>1.9685726165771484</v>
      </c>
      <c r="J18" s="2">
        <f t="shared" si="0"/>
        <v>1.968572616577148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2893</v>
      </c>
      <c r="B19" t="s">
        <v>41</v>
      </c>
      <c r="C19" t="s">
        <v>6</v>
      </c>
      <c r="D19" t="s">
        <v>23</v>
      </c>
      <c r="E19" s="2">
        <v>24.588685989379883</v>
      </c>
      <c r="F19" s="2">
        <v>24.513986587524414</v>
      </c>
      <c r="G19" s="2">
        <f t="shared" si="1"/>
        <v>24.551336288452148</v>
      </c>
      <c r="H19" s="2">
        <f>G13</f>
        <v>17.14339542388916</v>
      </c>
      <c r="I19" s="2">
        <f t="shared" si="2"/>
        <v>7.4079408645629883</v>
      </c>
      <c r="J19" s="2">
        <f t="shared" si="0"/>
        <v>7.4079408645629883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2893</v>
      </c>
      <c r="B20" t="s">
        <v>41</v>
      </c>
      <c r="C20" t="s">
        <v>6</v>
      </c>
      <c r="D20" t="s">
        <v>24</v>
      </c>
      <c r="E20" s="2">
        <v>21.809511184692383</v>
      </c>
      <c r="F20" s="2">
        <v>21.309299468994141</v>
      </c>
      <c r="G20" s="2">
        <f t="shared" si="1"/>
        <v>21.559405326843262</v>
      </c>
      <c r="H20" s="2">
        <f>G13</f>
        <v>17.14339542388916</v>
      </c>
      <c r="I20" s="2">
        <f t="shared" si="2"/>
        <v>4.4160099029541016</v>
      </c>
      <c r="J20" s="2">
        <f t="shared" si="0"/>
        <v>4.4160099029541016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2893</v>
      </c>
      <c r="B21" t="s">
        <v>41</v>
      </c>
      <c r="C21" t="s">
        <v>6</v>
      </c>
      <c r="D21" t="s">
        <v>25</v>
      </c>
      <c r="E21" s="2">
        <v>23.833105087280273</v>
      </c>
      <c r="F21" s="2">
        <v>23.512351989746094</v>
      </c>
      <c r="G21" s="2">
        <f t="shared" si="1"/>
        <v>23.672728538513184</v>
      </c>
      <c r="H21" s="2">
        <f>G13</f>
        <v>17.14339542388916</v>
      </c>
      <c r="I21" s="2">
        <f t="shared" si="2"/>
        <v>6.5293331146240234</v>
      </c>
      <c r="J21" s="2">
        <f t="shared" si="0"/>
        <v>6.5293331146240234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2893</v>
      </c>
      <c r="B22" t="s">
        <v>41</v>
      </c>
      <c r="C22" t="s">
        <v>6</v>
      </c>
      <c r="D22" t="s">
        <v>26</v>
      </c>
      <c r="E22" s="2">
        <v>20.635326385498047</v>
      </c>
      <c r="F22" s="2">
        <v>20.292129516601562</v>
      </c>
      <c r="G22" s="2">
        <f t="shared" si="1"/>
        <v>20.463727951049805</v>
      </c>
      <c r="H22" s="2">
        <f>G13</f>
        <v>17.14339542388916</v>
      </c>
      <c r="I22" s="2">
        <f t="shared" si="2"/>
        <v>3.3203325271606445</v>
      </c>
      <c r="J22" s="2">
        <f t="shared" si="0"/>
        <v>3.3203325271606445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2893</v>
      </c>
      <c r="B23" t="s">
        <v>41</v>
      </c>
      <c r="C23" t="s">
        <v>6</v>
      </c>
      <c r="D23" t="s">
        <v>27</v>
      </c>
      <c r="E23" s="2">
        <v>24.379793167114258</v>
      </c>
      <c r="F23" s="2">
        <v>24.597116470336914</v>
      </c>
      <c r="G23" s="2">
        <f t="shared" si="1"/>
        <v>24.488454818725586</v>
      </c>
      <c r="H23" s="2">
        <f>G13</f>
        <v>17.14339542388916</v>
      </c>
      <c r="I23" s="2">
        <f t="shared" si="2"/>
        <v>7.3450593948364258</v>
      </c>
      <c r="J23" s="2">
        <f t="shared" si="0"/>
        <v>7.3450593948364258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2893</v>
      </c>
      <c r="B24" t="s">
        <v>41</v>
      </c>
      <c r="C24" t="s">
        <v>6</v>
      </c>
      <c r="D24" t="s">
        <v>28</v>
      </c>
      <c r="E24" s="2">
        <v>20.445215225219727</v>
      </c>
      <c r="F24" s="2">
        <v>20.429397583007812</v>
      </c>
      <c r="G24" s="2">
        <f t="shared" si="1"/>
        <v>20.43730640411377</v>
      </c>
      <c r="H24" s="2">
        <f>G13</f>
        <v>17.14339542388916</v>
      </c>
      <c r="I24" s="2">
        <f t="shared" si="2"/>
        <v>3.2939109802246094</v>
      </c>
      <c r="J24" s="2">
        <f t="shared" si="0"/>
        <v>3.2939109802246094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2893</v>
      </c>
      <c r="B25" t="s">
        <v>41</v>
      </c>
      <c r="C25" t="s">
        <v>6</v>
      </c>
      <c r="D25" t="s">
        <v>29</v>
      </c>
      <c r="E25" s="2">
        <v>20.645450592041016</v>
      </c>
      <c r="F25" s="2">
        <v>20.412202835083008</v>
      </c>
      <c r="G25" s="2">
        <f t="shared" si="1"/>
        <v>20.528826713562012</v>
      </c>
      <c r="H25" s="2">
        <f>G13</f>
        <v>17.14339542388916</v>
      </c>
      <c r="I25" s="2">
        <f t="shared" si="2"/>
        <v>3.3854312896728516</v>
      </c>
      <c r="J25" s="2">
        <f t="shared" si="0"/>
        <v>3.3854312896728516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2893</v>
      </c>
      <c r="B26" s="7" t="s">
        <v>41</v>
      </c>
      <c r="C26" s="7" t="s">
        <v>6</v>
      </c>
      <c r="D26" s="7" t="s">
        <v>30</v>
      </c>
      <c r="E26" s="8" t="s">
        <v>31</v>
      </c>
      <c r="F26" s="8">
        <v>30.364435195922852</v>
      </c>
      <c r="G26" s="8">
        <f t="shared" si="1"/>
        <v>30.364435195922852</v>
      </c>
      <c r="H26" s="8">
        <f>G13</f>
        <v>17.14339542388916</v>
      </c>
      <c r="I26" s="8">
        <f t="shared" si="2"/>
        <v>13.221039772033691</v>
      </c>
      <c r="J26" s="8">
        <f t="shared" si="0"/>
        <v>13.221039772033691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2893</v>
      </c>
      <c r="B29" t="s">
        <v>41</v>
      </c>
      <c r="C29" t="s">
        <v>38</v>
      </c>
      <c r="D29" t="s">
        <v>7</v>
      </c>
      <c r="E29" s="2">
        <v>25.842950820922852</v>
      </c>
      <c r="F29" s="2">
        <v>25.804058074951172</v>
      </c>
      <c r="G29" s="2">
        <f>AVERAGE(E29:F29)</f>
        <v>25.823504447937012</v>
      </c>
      <c r="H29" s="2">
        <f>G39</f>
        <v>21.403110504150391</v>
      </c>
      <c r="I29" s="2">
        <f>G29-H29</f>
        <v>4.4203939437866211</v>
      </c>
      <c r="J29" s="2">
        <f t="shared" ref="J29:J52" si="5">I3</f>
        <v>5.9492349624633789</v>
      </c>
      <c r="K29" s="2">
        <f>I29-J29</f>
        <v>-1.5288410186767578</v>
      </c>
      <c r="L29" s="2">
        <f>2^(-K29)</f>
        <v>2.8855393771039197</v>
      </c>
      <c r="N29" s="2">
        <f>AVERAGE(L29,L30,L38,L40,L41, L42)</f>
        <v>1.8865133190109118</v>
      </c>
      <c r="O29" s="2">
        <f>AVERAGE(L31,L33,L32,L43,L44)</f>
        <v>0.95086960561454748</v>
      </c>
      <c r="P29" s="2">
        <f>AVERAGE(L34,L35,L36,L37,L45,L46,L47,L48,L49,L50)</f>
        <v>1.1935641582250063</v>
      </c>
    </row>
    <row r="30" spans="1:16" x14ac:dyDescent="0.2">
      <c r="A30" s="1">
        <v>2893</v>
      </c>
      <c r="B30" t="s">
        <v>41</v>
      </c>
      <c r="C30" t="s">
        <v>38</v>
      </c>
      <c r="D30" t="s">
        <v>8</v>
      </c>
      <c r="E30" s="2">
        <v>28.869186401367188</v>
      </c>
      <c r="F30" s="2">
        <v>28.866783142089844</v>
      </c>
      <c r="G30" s="2">
        <f t="shared" ref="G30:G52" si="6">AVERAGE(E30:F30)</f>
        <v>28.867984771728516</v>
      </c>
      <c r="H30" s="2">
        <f>G39</f>
        <v>21.403110504150391</v>
      </c>
      <c r="I30" s="2">
        <f t="shared" ref="I30:I52" si="7">G30-H30</f>
        <v>7.464874267578125</v>
      </c>
      <c r="J30" s="2">
        <f t="shared" si="5"/>
        <v>7.1020002365112305</v>
      </c>
      <c r="K30" s="2">
        <f t="shared" ref="K30:K52" si="8">I30-J30</f>
        <v>0.36287403106689453</v>
      </c>
      <c r="L30" s="2">
        <f t="shared" ref="L30:L52" si="9">2^(-K30)</f>
        <v>0.77761393028715187</v>
      </c>
    </row>
    <row r="31" spans="1:16" x14ac:dyDescent="0.2">
      <c r="A31" s="1">
        <v>2893</v>
      </c>
      <c r="B31" t="s">
        <v>41</v>
      </c>
      <c r="C31" t="s">
        <v>38</v>
      </c>
      <c r="D31" t="s">
        <v>9</v>
      </c>
      <c r="E31" s="2">
        <v>24.993085861206055</v>
      </c>
      <c r="F31" s="2">
        <v>24.640419006347656</v>
      </c>
      <c r="G31" s="2">
        <f t="shared" si="6"/>
        <v>24.816752433776855</v>
      </c>
      <c r="H31" s="2">
        <f>G39</f>
        <v>21.403110504150391</v>
      </c>
      <c r="I31" s="2">
        <f t="shared" si="7"/>
        <v>3.4136419296264648</v>
      </c>
      <c r="J31" s="2">
        <f t="shared" si="5"/>
        <v>3.5022478103637695</v>
      </c>
      <c r="K31" s="2">
        <f t="shared" si="8"/>
        <v>-8.8605880737304688E-2</v>
      </c>
      <c r="L31" s="2">
        <f t="shared" si="9"/>
        <v>1.0633421465800519</v>
      </c>
    </row>
    <row r="32" spans="1:16" x14ac:dyDescent="0.2">
      <c r="A32" s="1">
        <v>2893</v>
      </c>
      <c r="B32" t="s">
        <v>41</v>
      </c>
      <c r="C32" t="s">
        <v>38</v>
      </c>
      <c r="D32" t="s">
        <v>10</v>
      </c>
      <c r="E32" s="2">
        <v>36.286590576171875</v>
      </c>
      <c r="F32" s="2">
        <v>35.427444458007812</v>
      </c>
      <c r="G32" s="2">
        <f t="shared" si="6"/>
        <v>35.857017517089844</v>
      </c>
      <c r="H32" s="2">
        <f>G39</f>
        <v>21.403110504150391</v>
      </c>
      <c r="I32" s="2">
        <f t="shared" si="7"/>
        <v>14.453907012939453</v>
      </c>
      <c r="J32" s="2">
        <f t="shared" si="5"/>
        <v>11.826848030090332</v>
      </c>
      <c r="K32" s="2">
        <f t="shared" si="8"/>
        <v>2.6270589828491211</v>
      </c>
      <c r="L32" s="2">
        <f t="shared" si="9"/>
        <v>0.16187375670793921</v>
      </c>
    </row>
    <row r="33" spans="1:12" x14ac:dyDescent="0.2">
      <c r="A33" s="1">
        <v>2893</v>
      </c>
      <c r="B33" t="s">
        <v>41</v>
      </c>
      <c r="C33" t="s">
        <v>38</v>
      </c>
      <c r="D33" t="s">
        <v>11</v>
      </c>
      <c r="E33" s="2">
        <v>27.098670959472656</v>
      </c>
      <c r="F33" s="2">
        <v>27.443609237670898</v>
      </c>
      <c r="G33" s="2">
        <f t="shared" si="6"/>
        <v>27.271140098571777</v>
      </c>
      <c r="H33" s="2">
        <f>G39</f>
        <v>21.403110504150391</v>
      </c>
      <c r="I33" s="2">
        <f t="shared" si="7"/>
        <v>5.8680295944213867</v>
      </c>
      <c r="J33" s="2">
        <f t="shared" si="5"/>
        <v>5.1646938323974609</v>
      </c>
      <c r="K33" s="2">
        <f t="shared" si="8"/>
        <v>0.70333576202392578</v>
      </c>
      <c r="L33" s="2">
        <f t="shared" si="9"/>
        <v>0.61415054079810827</v>
      </c>
    </row>
    <row r="34" spans="1:12" x14ac:dyDescent="0.2">
      <c r="A34" s="1">
        <v>2893</v>
      </c>
      <c r="B34" t="s">
        <v>41</v>
      </c>
      <c r="C34" t="s">
        <v>38</v>
      </c>
      <c r="D34" t="s">
        <v>12</v>
      </c>
      <c r="E34" s="2">
        <v>25.280118942260742</v>
      </c>
      <c r="F34" s="2">
        <v>24.949254989624023</v>
      </c>
      <c r="G34" s="2">
        <f t="shared" si="6"/>
        <v>25.114686965942383</v>
      </c>
      <c r="H34" s="2">
        <f>G39</f>
        <v>21.403110504150391</v>
      </c>
      <c r="I34" s="2">
        <f t="shared" si="7"/>
        <v>3.7115764617919922</v>
      </c>
      <c r="J34" s="2">
        <f t="shared" si="5"/>
        <v>3.9154081344604492</v>
      </c>
      <c r="K34" s="2">
        <f t="shared" si="8"/>
        <v>-0.20383167266845703</v>
      </c>
      <c r="L34" s="2">
        <f t="shared" si="9"/>
        <v>1.1517532529900976</v>
      </c>
    </row>
    <row r="35" spans="1:12" x14ac:dyDescent="0.2">
      <c r="A35" s="1">
        <v>2893</v>
      </c>
      <c r="B35" t="s">
        <v>41</v>
      </c>
      <c r="C35" t="s">
        <v>38</v>
      </c>
      <c r="D35" t="s">
        <v>13</v>
      </c>
      <c r="E35" s="2">
        <v>26.255228042602539</v>
      </c>
      <c r="F35" s="2">
        <v>25.965950012207031</v>
      </c>
      <c r="G35" s="2">
        <f t="shared" si="6"/>
        <v>26.110589027404785</v>
      </c>
      <c r="H35" s="2">
        <f>G39</f>
        <v>21.403110504150391</v>
      </c>
      <c r="I35" s="2">
        <f t="shared" si="7"/>
        <v>4.7074785232543945</v>
      </c>
      <c r="J35" s="2">
        <f t="shared" si="5"/>
        <v>3.9159021377563477</v>
      </c>
      <c r="K35" s="2">
        <f t="shared" si="8"/>
        <v>0.79157638549804688</v>
      </c>
      <c r="L35" s="2">
        <f t="shared" si="9"/>
        <v>0.57771249947721226</v>
      </c>
    </row>
    <row r="36" spans="1:12" x14ac:dyDescent="0.2">
      <c r="A36" s="1">
        <v>2893</v>
      </c>
      <c r="B36" t="s">
        <v>41</v>
      </c>
      <c r="C36" t="s">
        <v>38</v>
      </c>
      <c r="D36" t="s">
        <v>14</v>
      </c>
      <c r="E36" s="2">
        <v>26.88780403137207</v>
      </c>
      <c r="F36" s="2">
        <v>26.709787368774414</v>
      </c>
      <c r="G36" s="2">
        <f t="shared" si="6"/>
        <v>26.798795700073242</v>
      </c>
      <c r="H36" s="2">
        <f>G39</f>
        <v>21.403110504150391</v>
      </c>
      <c r="I36" s="2">
        <f t="shared" si="7"/>
        <v>5.3956851959228516</v>
      </c>
      <c r="J36" s="2">
        <f t="shared" si="5"/>
        <v>6.3894491195678711</v>
      </c>
      <c r="K36" s="2">
        <f t="shared" si="8"/>
        <v>-0.99376392364501953</v>
      </c>
      <c r="L36" s="2">
        <f t="shared" si="9"/>
        <v>1.99137361979004</v>
      </c>
    </row>
    <row r="37" spans="1:12" x14ac:dyDescent="0.2">
      <c r="A37" s="1">
        <v>2893</v>
      </c>
      <c r="B37" t="s">
        <v>41</v>
      </c>
      <c r="C37" t="s">
        <v>38</v>
      </c>
      <c r="D37" t="s">
        <v>15</v>
      </c>
      <c r="E37" s="2">
        <v>29.321882247924805</v>
      </c>
      <c r="F37" s="2">
        <v>29.21021842956543</v>
      </c>
      <c r="G37" s="2">
        <f t="shared" si="6"/>
        <v>29.266050338745117</v>
      </c>
      <c r="H37" s="2">
        <f>G39</f>
        <v>21.403110504150391</v>
      </c>
      <c r="I37" s="2">
        <f t="shared" si="7"/>
        <v>7.8629398345947266</v>
      </c>
      <c r="J37" s="2">
        <f t="shared" si="5"/>
        <v>7.8168497085571289</v>
      </c>
      <c r="K37" s="2">
        <f t="shared" si="8"/>
        <v>4.6090126037597656E-2</v>
      </c>
      <c r="L37" s="2">
        <f t="shared" si="9"/>
        <v>0.96855768094861194</v>
      </c>
    </row>
    <row r="38" spans="1:12" x14ac:dyDescent="0.2">
      <c r="A38" s="1">
        <v>2893</v>
      </c>
      <c r="B38" t="s">
        <v>41</v>
      </c>
      <c r="C38" t="s">
        <v>38</v>
      </c>
      <c r="D38" t="s">
        <v>16</v>
      </c>
      <c r="E38" s="2">
        <v>26.970392227172852</v>
      </c>
      <c r="F38" s="2">
        <v>26.670669555664062</v>
      </c>
      <c r="G38" s="2">
        <f t="shared" si="6"/>
        <v>26.820530891418457</v>
      </c>
      <c r="H38" s="2">
        <f>G39</f>
        <v>21.403110504150391</v>
      </c>
      <c r="I38" s="2">
        <f t="shared" si="7"/>
        <v>5.4174203872680664</v>
      </c>
      <c r="J38" s="2">
        <f t="shared" si="5"/>
        <v>6.3311376571655273</v>
      </c>
      <c r="K38" s="2">
        <f t="shared" si="8"/>
        <v>-0.91371726989746094</v>
      </c>
      <c r="L38" s="2">
        <f t="shared" si="9"/>
        <v>1.883893318325627</v>
      </c>
    </row>
    <row r="39" spans="1:12" x14ac:dyDescent="0.2">
      <c r="A39" s="1">
        <v>2893</v>
      </c>
      <c r="B39" t="s">
        <v>41</v>
      </c>
      <c r="C39" t="s">
        <v>38</v>
      </c>
      <c r="D39" t="s">
        <v>17</v>
      </c>
      <c r="E39" s="2">
        <v>21.572141647338867</v>
      </c>
      <c r="F39" s="2">
        <v>21.234079360961914</v>
      </c>
      <c r="G39" s="2">
        <f t="shared" si="6"/>
        <v>21.403110504150391</v>
      </c>
      <c r="H39" s="2">
        <f>G39</f>
        <v>21.403110504150391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2893</v>
      </c>
      <c r="B40" t="s">
        <v>41</v>
      </c>
      <c r="C40" t="s">
        <v>38</v>
      </c>
      <c r="D40" t="s">
        <v>18</v>
      </c>
      <c r="E40" s="2">
        <v>25.650138854980469</v>
      </c>
      <c r="F40" s="2">
        <v>25.686250686645508</v>
      </c>
      <c r="G40" s="2">
        <f t="shared" si="6"/>
        <v>25.668194770812988</v>
      </c>
      <c r="H40" s="2">
        <f>G39</f>
        <v>21.403110504150391</v>
      </c>
      <c r="I40" s="2">
        <f t="shared" si="7"/>
        <v>4.2650842666625977</v>
      </c>
      <c r="J40" s="2">
        <f t="shared" si="5"/>
        <v>5.9332857131958008</v>
      </c>
      <c r="K40" s="2">
        <f t="shared" si="8"/>
        <v>-1.6682014465332031</v>
      </c>
      <c r="L40" s="2">
        <f t="shared" si="9"/>
        <v>3.1781813455275731</v>
      </c>
    </row>
    <row r="41" spans="1:12" x14ac:dyDescent="0.2">
      <c r="A41" s="1">
        <v>2893</v>
      </c>
      <c r="B41" t="s">
        <v>41</v>
      </c>
      <c r="C41" t="s">
        <v>38</v>
      </c>
      <c r="D41" t="s">
        <v>19</v>
      </c>
      <c r="E41" s="2">
        <v>26.18763542175293</v>
      </c>
      <c r="F41" s="2">
        <v>26.145294189453125</v>
      </c>
      <c r="G41" s="2">
        <f t="shared" si="6"/>
        <v>26.166464805603027</v>
      </c>
      <c r="H41" s="2">
        <f>G39</f>
        <v>21.403110504150391</v>
      </c>
      <c r="I41" s="2">
        <f t="shared" si="7"/>
        <v>4.7633543014526367</v>
      </c>
      <c r="J41" s="2">
        <f t="shared" si="5"/>
        <v>3.8116779327392578</v>
      </c>
      <c r="K41" s="2">
        <f t="shared" si="8"/>
        <v>0.95167636871337891</v>
      </c>
      <c r="L41" s="2">
        <f t="shared" si="9"/>
        <v>0.51703133771277976</v>
      </c>
    </row>
    <row r="42" spans="1:12" x14ac:dyDescent="0.2">
      <c r="A42" s="1">
        <v>2893</v>
      </c>
      <c r="B42" t="s">
        <v>41</v>
      </c>
      <c r="C42" t="s">
        <v>38</v>
      </c>
      <c r="D42" t="s">
        <v>20</v>
      </c>
      <c r="E42" s="2">
        <v>24.369791030883789</v>
      </c>
      <c r="F42" s="2">
        <v>24.478111267089844</v>
      </c>
      <c r="G42" s="2">
        <f t="shared" si="6"/>
        <v>24.423951148986816</v>
      </c>
      <c r="H42" s="2">
        <f>G39</f>
        <v>21.403110504150391</v>
      </c>
      <c r="I42" s="2">
        <f t="shared" si="7"/>
        <v>3.0208406448364258</v>
      </c>
      <c r="J42" s="2">
        <f t="shared" si="5"/>
        <v>4.0752172470092773</v>
      </c>
      <c r="K42" s="2">
        <f t="shared" si="8"/>
        <v>-1.0543766021728516</v>
      </c>
      <c r="L42" s="2">
        <f t="shared" si="9"/>
        <v>2.0768206051084177</v>
      </c>
    </row>
    <row r="43" spans="1:12" x14ac:dyDescent="0.2">
      <c r="A43" s="1">
        <v>2893</v>
      </c>
      <c r="B43" t="s">
        <v>41</v>
      </c>
      <c r="C43" t="s">
        <v>38</v>
      </c>
      <c r="D43" t="s">
        <v>21</v>
      </c>
      <c r="E43" s="2">
        <v>26.167160034179688</v>
      </c>
      <c r="F43" s="2">
        <v>25.915361404418945</v>
      </c>
      <c r="G43" s="2">
        <f t="shared" si="6"/>
        <v>26.041260719299316</v>
      </c>
      <c r="H43" s="2">
        <f>G39</f>
        <v>21.403110504150391</v>
      </c>
      <c r="I43" s="2">
        <f t="shared" si="7"/>
        <v>4.6381502151489258</v>
      </c>
      <c r="J43" s="2">
        <f t="shared" si="5"/>
        <v>2.5514144897460938</v>
      </c>
      <c r="K43" s="2">
        <f t="shared" si="8"/>
        <v>2.086735725402832</v>
      </c>
      <c r="L43" s="2">
        <f t="shared" si="9"/>
        <v>0.2354127353713231</v>
      </c>
    </row>
    <row r="44" spans="1:12" x14ac:dyDescent="0.2">
      <c r="A44" s="1">
        <v>2893</v>
      </c>
      <c r="B44" t="s">
        <v>41</v>
      </c>
      <c r="C44" t="s">
        <v>38</v>
      </c>
      <c r="D44" t="s">
        <v>22</v>
      </c>
      <c r="E44" s="2">
        <v>21.939031600952148</v>
      </c>
      <c r="F44" s="2">
        <v>21.960332870483398</v>
      </c>
      <c r="G44" s="2">
        <f t="shared" si="6"/>
        <v>21.949682235717773</v>
      </c>
      <c r="H44" s="2">
        <f>G39</f>
        <v>21.403110504150391</v>
      </c>
      <c r="I44" s="2">
        <f t="shared" si="7"/>
        <v>0.54657173156738281</v>
      </c>
      <c r="J44" s="2">
        <f t="shared" si="5"/>
        <v>1.9685726165771484</v>
      </c>
      <c r="K44" s="2">
        <f t="shared" si="8"/>
        <v>-1.4220008850097656</v>
      </c>
      <c r="L44" s="2">
        <f t="shared" si="9"/>
        <v>2.6795688486153151</v>
      </c>
    </row>
    <row r="45" spans="1:12" x14ac:dyDescent="0.2">
      <c r="A45" s="1">
        <v>2893</v>
      </c>
      <c r="B45" t="s">
        <v>41</v>
      </c>
      <c r="C45" t="s">
        <v>38</v>
      </c>
      <c r="D45" t="s">
        <v>23</v>
      </c>
      <c r="E45" s="2">
        <v>29.251621246337891</v>
      </c>
      <c r="F45" s="2">
        <v>29.173751831054688</v>
      </c>
      <c r="G45" s="2">
        <f t="shared" si="6"/>
        <v>29.212686538696289</v>
      </c>
      <c r="H45" s="2">
        <f>G39</f>
        <v>21.403110504150391</v>
      </c>
      <c r="I45" s="2">
        <f t="shared" si="7"/>
        <v>7.8095760345458984</v>
      </c>
      <c r="J45" s="2">
        <f t="shared" si="5"/>
        <v>7.4079408645629883</v>
      </c>
      <c r="K45" s="2">
        <f t="shared" si="8"/>
        <v>0.40163516998291016</v>
      </c>
      <c r="L45" s="2">
        <f t="shared" si="9"/>
        <v>0.75699980307201664</v>
      </c>
    </row>
    <row r="46" spans="1:12" x14ac:dyDescent="0.2">
      <c r="A46" s="1">
        <v>2893</v>
      </c>
      <c r="B46" t="s">
        <v>41</v>
      </c>
      <c r="C46" t="s">
        <v>38</v>
      </c>
      <c r="D46" t="s">
        <v>24</v>
      </c>
      <c r="E46" s="2">
        <v>25.126834869384766</v>
      </c>
      <c r="F46" s="2">
        <v>25.346019744873047</v>
      </c>
      <c r="G46" s="2">
        <f t="shared" si="6"/>
        <v>25.236427307128906</v>
      </c>
      <c r="H46" s="2">
        <f>G39</f>
        <v>21.403110504150391</v>
      </c>
      <c r="I46" s="2">
        <f t="shared" si="7"/>
        <v>3.8333168029785156</v>
      </c>
      <c r="J46" s="2">
        <f t="shared" si="5"/>
        <v>4.4160099029541016</v>
      </c>
      <c r="K46" s="2">
        <f t="shared" si="8"/>
        <v>-0.58269309997558594</v>
      </c>
      <c r="L46" s="2">
        <f t="shared" si="9"/>
        <v>1.4976423117493054</v>
      </c>
    </row>
    <row r="47" spans="1:12" x14ac:dyDescent="0.2">
      <c r="A47" s="1">
        <v>2893</v>
      </c>
      <c r="B47" t="s">
        <v>41</v>
      </c>
      <c r="C47" t="s">
        <v>38</v>
      </c>
      <c r="D47" t="s">
        <v>25</v>
      </c>
      <c r="E47" s="2">
        <v>26.821296691894531</v>
      </c>
      <c r="F47" s="2">
        <v>26.690326690673828</v>
      </c>
      <c r="G47" s="2">
        <f t="shared" si="6"/>
        <v>26.75581169128418</v>
      </c>
      <c r="H47" s="2">
        <f>G39</f>
        <v>21.403110504150391</v>
      </c>
      <c r="I47" s="2">
        <f t="shared" si="7"/>
        <v>5.3527011871337891</v>
      </c>
      <c r="J47" s="2">
        <f t="shared" si="5"/>
        <v>6.5293331146240234</v>
      </c>
      <c r="K47" s="2">
        <f t="shared" si="8"/>
        <v>-1.1766319274902344</v>
      </c>
      <c r="L47" s="2">
        <f t="shared" si="9"/>
        <v>2.2604843468696409</v>
      </c>
    </row>
    <row r="48" spans="1:12" x14ac:dyDescent="0.2">
      <c r="A48" s="1">
        <v>2893</v>
      </c>
      <c r="B48" t="s">
        <v>41</v>
      </c>
      <c r="C48" t="s">
        <v>38</v>
      </c>
      <c r="D48" t="s">
        <v>26</v>
      </c>
      <c r="E48" s="2">
        <v>25.453823089599609</v>
      </c>
      <c r="F48" s="2">
        <v>25.536449432373047</v>
      </c>
      <c r="G48" s="2">
        <f t="shared" si="6"/>
        <v>25.495136260986328</v>
      </c>
      <c r="H48" s="2">
        <f>G39</f>
        <v>21.403110504150391</v>
      </c>
      <c r="I48" s="2">
        <f t="shared" si="7"/>
        <v>4.0920257568359375</v>
      </c>
      <c r="J48" s="2">
        <f t="shared" si="5"/>
        <v>3.3203325271606445</v>
      </c>
      <c r="K48" s="2">
        <f t="shared" si="8"/>
        <v>0.77169322967529297</v>
      </c>
      <c r="L48" s="2">
        <f t="shared" si="9"/>
        <v>0.58572962515050897</v>
      </c>
    </row>
    <row r="49" spans="1:16" x14ac:dyDescent="0.2">
      <c r="A49" s="1">
        <v>2893</v>
      </c>
      <c r="B49" t="s">
        <v>41</v>
      </c>
      <c r="C49" t="s">
        <v>38</v>
      </c>
      <c r="D49" t="s">
        <v>27</v>
      </c>
      <c r="E49" s="2">
        <v>28.187126159667969</v>
      </c>
      <c r="F49" s="2">
        <v>28.594570159912109</v>
      </c>
      <c r="G49" s="2">
        <f t="shared" si="6"/>
        <v>28.390848159790039</v>
      </c>
      <c r="H49" s="2">
        <f>G39</f>
        <v>21.403110504150391</v>
      </c>
      <c r="I49" s="2">
        <f t="shared" si="7"/>
        <v>6.9877376556396484</v>
      </c>
      <c r="J49" s="2">
        <f t="shared" si="5"/>
        <v>7.3450593948364258</v>
      </c>
      <c r="K49" s="2">
        <f t="shared" si="8"/>
        <v>-0.35732173919677734</v>
      </c>
      <c r="L49" s="2">
        <f t="shared" si="9"/>
        <v>1.2810455187897751</v>
      </c>
    </row>
    <row r="50" spans="1:16" x14ac:dyDescent="0.2">
      <c r="A50" s="1">
        <v>2893</v>
      </c>
      <c r="B50" t="s">
        <v>41</v>
      </c>
      <c r="C50" t="s">
        <v>38</v>
      </c>
      <c r="D50" t="s">
        <v>28</v>
      </c>
      <c r="E50" s="2">
        <v>24.995685577392578</v>
      </c>
      <c r="F50" s="2">
        <v>24.819005966186523</v>
      </c>
      <c r="G50" s="2">
        <f t="shared" si="6"/>
        <v>24.907345771789551</v>
      </c>
      <c r="H50" s="2">
        <f>G39</f>
        <v>21.403110504150391</v>
      </c>
      <c r="I50" s="2">
        <f t="shared" si="7"/>
        <v>3.5042352676391602</v>
      </c>
      <c r="J50" s="2">
        <f t="shared" si="5"/>
        <v>3.2939109802246094</v>
      </c>
      <c r="K50" s="2">
        <f t="shared" si="8"/>
        <v>0.21032428741455078</v>
      </c>
      <c r="L50" s="2">
        <f t="shared" si="9"/>
        <v>0.86434292341285213</v>
      </c>
    </row>
    <row r="51" spans="1:16" x14ac:dyDescent="0.2">
      <c r="A51" s="1">
        <v>2893</v>
      </c>
      <c r="B51" t="s">
        <v>41</v>
      </c>
      <c r="C51" t="s">
        <v>38</v>
      </c>
      <c r="D51" t="s">
        <v>29</v>
      </c>
      <c r="E51" s="2">
        <v>23.329328536987305</v>
      </c>
      <c r="F51" s="2">
        <v>23.365272521972656</v>
      </c>
      <c r="G51" s="2">
        <f t="shared" si="6"/>
        <v>23.34730052947998</v>
      </c>
      <c r="H51" s="2">
        <f>G39</f>
        <v>21.403110504150391</v>
      </c>
      <c r="I51" s="2">
        <f t="shared" si="7"/>
        <v>1.9441900253295898</v>
      </c>
      <c r="J51" s="2">
        <f t="shared" si="5"/>
        <v>3.3854312896728516</v>
      </c>
      <c r="K51" s="2">
        <f t="shared" si="8"/>
        <v>-1.4412412643432617</v>
      </c>
      <c r="L51" s="2">
        <f t="shared" si="9"/>
        <v>2.7155440468355589</v>
      </c>
    </row>
    <row r="52" spans="1:16" ht="17" thickBot="1" x14ac:dyDescent="0.25">
      <c r="A52" s="6">
        <v>2893</v>
      </c>
      <c r="B52" s="7" t="s">
        <v>41</v>
      </c>
      <c r="C52" s="7" t="s">
        <v>38</v>
      </c>
      <c r="D52" s="7" t="s">
        <v>30</v>
      </c>
      <c r="E52" s="8" t="s">
        <v>31</v>
      </c>
      <c r="F52" s="8">
        <v>36.173633575439453</v>
      </c>
      <c r="G52" s="8">
        <f t="shared" si="6"/>
        <v>36.173633575439453</v>
      </c>
      <c r="H52" s="8">
        <f>G39</f>
        <v>21.403110504150391</v>
      </c>
      <c r="I52" s="8">
        <f t="shared" si="7"/>
        <v>14.770523071289062</v>
      </c>
      <c r="J52" s="8">
        <f t="shared" si="5"/>
        <v>13.221039772033691</v>
      </c>
      <c r="K52" s="8">
        <f t="shared" si="8"/>
        <v>1.5494832992553711</v>
      </c>
      <c r="L52" s="8">
        <f t="shared" si="9"/>
        <v>0.34163239780901922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2893</v>
      </c>
      <c r="B55" t="s">
        <v>41</v>
      </c>
      <c r="C55" t="s">
        <v>42</v>
      </c>
      <c r="D55" t="s">
        <v>7</v>
      </c>
      <c r="E55" s="2">
        <v>23.008186340332031</v>
      </c>
      <c r="F55" s="2">
        <v>22.792331695556641</v>
      </c>
      <c r="G55" s="2">
        <f>AVERAGE(E55:F55)</f>
        <v>22.900259017944336</v>
      </c>
      <c r="H55" s="2">
        <f>G65</f>
        <v>18.148262977600098</v>
      </c>
      <c r="I55" s="2">
        <f>G55-H55</f>
        <v>4.7519960403442383</v>
      </c>
      <c r="J55" s="2">
        <f t="shared" ref="J55:J78" si="10">I3</f>
        <v>5.9492349624633789</v>
      </c>
      <c r="K55" s="2">
        <f>I55-J55</f>
        <v>-1.1972389221191406</v>
      </c>
      <c r="L55" s="2">
        <f>2^(-K55)</f>
        <v>2.2930040802773046</v>
      </c>
      <c r="N55" s="2">
        <f>AVERAGE(L55,L56,L64,L66,L67,L68)</f>
        <v>1.2101237765656991</v>
      </c>
      <c r="O55" s="2">
        <f>AVERAGE(L57,L59,L58,L69,L70)</f>
        <v>0.60807845194332999</v>
      </c>
      <c r="P55" s="2">
        <f>AVERAGE(L60,L61,L62,L63,L71,L72,L73,L74,L75,L76)</f>
        <v>2.2974277110606756</v>
      </c>
    </row>
    <row r="56" spans="1:16" x14ac:dyDescent="0.2">
      <c r="A56" s="1">
        <v>2893</v>
      </c>
      <c r="B56" t="s">
        <v>41</v>
      </c>
      <c r="C56" t="s">
        <v>42</v>
      </c>
      <c r="D56" t="s">
        <v>8</v>
      </c>
      <c r="E56" s="2">
        <v>26.282785415649414</v>
      </c>
      <c r="F56" s="2">
        <v>25.981695175170898</v>
      </c>
      <c r="G56" s="2">
        <f t="shared" ref="G56:G78" si="11">AVERAGE(E56:F56)</f>
        <v>26.132240295410156</v>
      </c>
      <c r="H56" s="2">
        <f>G65</f>
        <v>18.148262977600098</v>
      </c>
      <c r="I56" s="2">
        <f t="shared" ref="I56:I78" si="12">G56-H56</f>
        <v>7.9839773178100586</v>
      </c>
      <c r="J56" s="2">
        <f t="shared" si="10"/>
        <v>7.1020002365112305</v>
      </c>
      <c r="K56" s="2">
        <f t="shared" ref="K56:K78" si="13">I56-J56</f>
        <v>0.88197708129882812</v>
      </c>
      <c r="L56" s="2">
        <f t="shared" ref="L56:L78" si="14">2^(-K56)</f>
        <v>0.54262330600423381</v>
      </c>
    </row>
    <row r="57" spans="1:16" x14ac:dyDescent="0.2">
      <c r="A57" s="1">
        <v>2893</v>
      </c>
      <c r="B57" t="s">
        <v>41</v>
      </c>
      <c r="C57" t="s">
        <v>42</v>
      </c>
      <c r="D57" t="s">
        <v>9</v>
      </c>
      <c r="E57" s="2">
        <v>22.213138580322266</v>
      </c>
      <c r="F57" s="2">
        <v>22.017337799072266</v>
      </c>
      <c r="G57" s="2">
        <f t="shared" si="11"/>
        <v>22.115238189697266</v>
      </c>
      <c r="H57" s="2">
        <f>G65</f>
        <v>18.148262977600098</v>
      </c>
      <c r="I57" s="2">
        <f t="shared" si="12"/>
        <v>3.966975212097168</v>
      </c>
      <c r="J57" s="2">
        <f t="shared" si="10"/>
        <v>3.5022478103637695</v>
      </c>
      <c r="K57" s="2">
        <f t="shared" si="13"/>
        <v>0.46472740173339844</v>
      </c>
      <c r="L57" s="2">
        <f t="shared" si="14"/>
        <v>0.72460797954253597</v>
      </c>
    </row>
    <row r="58" spans="1:16" x14ac:dyDescent="0.2">
      <c r="A58" s="1">
        <v>2893</v>
      </c>
      <c r="B58" t="s">
        <v>41</v>
      </c>
      <c r="C58" t="s">
        <v>42</v>
      </c>
      <c r="D58" t="s">
        <v>10</v>
      </c>
      <c r="E58" s="2">
        <v>34.673122406005859</v>
      </c>
      <c r="F58" s="2">
        <v>30.514083862304688</v>
      </c>
      <c r="G58" s="2">
        <f t="shared" si="11"/>
        <v>32.593603134155273</v>
      </c>
      <c r="H58" s="2">
        <f>G65</f>
        <v>18.148262977600098</v>
      </c>
      <c r="I58" s="2">
        <f t="shared" si="12"/>
        <v>14.445340156555176</v>
      </c>
      <c r="J58" s="2">
        <f t="shared" si="10"/>
        <v>11.826848030090332</v>
      </c>
      <c r="K58" s="2">
        <f t="shared" si="13"/>
        <v>2.6184921264648438</v>
      </c>
      <c r="L58" s="2">
        <f t="shared" si="14"/>
        <v>0.16283783759195003</v>
      </c>
    </row>
    <row r="59" spans="1:16" x14ac:dyDescent="0.2">
      <c r="A59" s="1">
        <v>2893</v>
      </c>
      <c r="B59" t="s">
        <v>41</v>
      </c>
      <c r="C59" t="s">
        <v>42</v>
      </c>
      <c r="D59" t="s">
        <v>11</v>
      </c>
      <c r="E59" s="2">
        <v>24.91950798034668</v>
      </c>
      <c r="F59" s="2">
        <v>24.698154449462891</v>
      </c>
      <c r="G59" s="2">
        <f t="shared" si="11"/>
        <v>24.808831214904785</v>
      </c>
      <c r="H59" s="2">
        <f>G65</f>
        <v>18.148262977600098</v>
      </c>
      <c r="I59" s="2">
        <f t="shared" si="12"/>
        <v>6.6605682373046875</v>
      </c>
      <c r="J59" s="2">
        <f t="shared" si="10"/>
        <v>5.1646938323974609</v>
      </c>
      <c r="K59" s="2">
        <f t="shared" si="13"/>
        <v>1.4958744049072266</v>
      </c>
      <c r="L59" s="2">
        <f t="shared" si="14"/>
        <v>0.35456587462213501</v>
      </c>
    </row>
    <row r="60" spans="1:16" x14ac:dyDescent="0.2">
      <c r="A60" s="1">
        <v>2893</v>
      </c>
      <c r="B60" t="s">
        <v>41</v>
      </c>
      <c r="C60" t="s">
        <v>42</v>
      </c>
      <c r="D60" t="s">
        <v>12</v>
      </c>
      <c r="E60" s="2">
        <v>22.609334945678711</v>
      </c>
      <c r="F60" s="2">
        <v>22.483247756958008</v>
      </c>
      <c r="G60" s="2">
        <f t="shared" si="11"/>
        <v>22.546291351318359</v>
      </c>
      <c r="H60" s="2">
        <f>G65</f>
        <v>18.148262977600098</v>
      </c>
      <c r="I60" s="2">
        <f t="shared" si="12"/>
        <v>4.3980283737182617</v>
      </c>
      <c r="J60" s="2">
        <f t="shared" si="10"/>
        <v>3.9154081344604492</v>
      </c>
      <c r="K60" s="2">
        <f t="shared" si="13"/>
        <v>0.4826202392578125</v>
      </c>
      <c r="L60" s="2">
        <f t="shared" si="14"/>
        <v>0.7156766228392063</v>
      </c>
    </row>
    <row r="61" spans="1:16" x14ac:dyDescent="0.2">
      <c r="A61" s="1">
        <v>2893</v>
      </c>
      <c r="B61" t="s">
        <v>41</v>
      </c>
      <c r="C61" t="s">
        <v>42</v>
      </c>
      <c r="D61" t="s">
        <v>13</v>
      </c>
      <c r="E61" s="2">
        <v>22.298254013061523</v>
      </c>
      <c r="F61" s="2">
        <v>22.143161773681641</v>
      </c>
      <c r="G61" s="2">
        <f t="shared" si="11"/>
        <v>22.220707893371582</v>
      </c>
      <c r="H61" s="2">
        <f>G65</f>
        <v>18.148262977600098</v>
      </c>
      <c r="I61" s="2">
        <f t="shared" si="12"/>
        <v>4.0724449157714844</v>
      </c>
      <c r="J61" s="2">
        <f t="shared" si="10"/>
        <v>3.9159021377563477</v>
      </c>
      <c r="K61" s="2">
        <f t="shared" si="13"/>
        <v>0.15654277801513672</v>
      </c>
      <c r="L61" s="2">
        <f t="shared" si="14"/>
        <v>0.89717244841399479</v>
      </c>
    </row>
    <row r="62" spans="1:16" x14ac:dyDescent="0.2">
      <c r="A62" s="1">
        <v>2893</v>
      </c>
      <c r="B62" t="s">
        <v>41</v>
      </c>
      <c r="C62" t="s">
        <v>42</v>
      </c>
      <c r="D62" t="s">
        <v>14</v>
      </c>
      <c r="E62" s="2">
        <v>24.373289108276367</v>
      </c>
      <c r="F62" s="2">
        <v>24.380500793457031</v>
      </c>
      <c r="G62" s="2">
        <f t="shared" si="11"/>
        <v>24.376894950866699</v>
      </c>
      <c r="H62" s="2">
        <f>G65</f>
        <v>18.148262977600098</v>
      </c>
      <c r="I62" s="2">
        <f t="shared" si="12"/>
        <v>6.2286319732666016</v>
      </c>
      <c r="J62" s="2">
        <f t="shared" si="10"/>
        <v>6.3894491195678711</v>
      </c>
      <c r="K62" s="2">
        <f t="shared" si="13"/>
        <v>-0.16081714630126953</v>
      </c>
      <c r="L62" s="2">
        <f t="shared" si="14"/>
        <v>1.1179201517268156</v>
      </c>
    </row>
    <row r="63" spans="1:16" x14ac:dyDescent="0.2">
      <c r="A63" s="1">
        <v>2893</v>
      </c>
      <c r="B63" t="s">
        <v>41</v>
      </c>
      <c r="C63" t="s">
        <v>42</v>
      </c>
      <c r="D63" t="s">
        <v>15</v>
      </c>
      <c r="E63" s="2">
        <v>24.6337890625</v>
      </c>
      <c r="F63" s="2">
        <v>24.55291748046875</v>
      </c>
      <c r="G63" s="2">
        <f t="shared" si="11"/>
        <v>24.593353271484375</v>
      </c>
      <c r="H63" s="2">
        <f>G65</f>
        <v>18.148262977600098</v>
      </c>
      <c r="I63" s="2">
        <f t="shared" si="12"/>
        <v>6.4450902938842773</v>
      </c>
      <c r="J63" s="2">
        <f t="shared" si="10"/>
        <v>7.8168497085571289</v>
      </c>
      <c r="K63" s="2">
        <f t="shared" si="13"/>
        <v>-1.3717594146728516</v>
      </c>
      <c r="L63" s="2">
        <f t="shared" si="14"/>
        <v>2.5878597187993155</v>
      </c>
    </row>
    <row r="64" spans="1:16" x14ac:dyDescent="0.2">
      <c r="A64" s="1">
        <v>2893</v>
      </c>
      <c r="B64" t="s">
        <v>41</v>
      </c>
      <c r="C64" t="s">
        <v>42</v>
      </c>
      <c r="D64" t="s">
        <v>16</v>
      </c>
      <c r="E64" s="2">
        <v>23.819303512573242</v>
      </c>
      <c r="F64" s="2">
        <v>23.62188720703125</v>
      </c>
      <c r="G64" s="2">
        <f t="shared" si="11"/>
        <v>23.720595359802246</v>
      </c>
      <c r="H64" s="2">
        <f>G65</f>
        <v>18.148262977600098</v>
      </c>
      <c r="I64" s="2">
        <f t="shared" si="12"/>
        <v>5.5723323822021484</v>
      </c>
      <c r="J64" s="2">
        <f t="shared" si="10"/>
        <v>6.3311376571655273</v>
      </c>
      <c r="K64" s="2">
        <f t="shared" si="13"/>
        <v>-0.75880527496337891</v>
      </c>
      <c r="L64" s="2">
        <f t="shared" si="14"/>
        <v>1.6920887913001104</v>
      </c>
    </row>
    <row r="65" spans="1:12" x14ac:dyDescent="0.2">
      <c r="A65" s="1">
        <v>2893</v>
      </c>
      <c r="B65" t="s">
        <v>41</v>
      </c>
      <c r="C65" t="s">
        <v>42</v>
      </c>
      <c r="D65" t="s">
        <v>17</v>
      </c>
      <c r="E65" s="2">
        <v>18.158056259155273</v>
      </c>
      <c r="F65" s="2">
        <v>18.138469696044922</v>
      </c>
      <c r="G65" s="2">
        <f t="shared" si="11"/>
        <v>18.148262977600098</v>
      </c>
      <c r="H65" s="2">
        <f>G65</f>
        <v>18.148262977600098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2893</v>
      </c>
      <c r="B66" t="s">
        <v>41</v>
      </c>
      <c r="C66" t="s">
        <v>42</v>
      </c>
      <c r="D66" t="s">
        <v>18</v>
      </c>
      <c r="E66" s="2">
        <v>24.157997131347656</v>
      </c>
      <c r="F66" s="2">
        <v>24.215084075927734</v>
      </c>
      <c r="G66" s="2">
        <f t="shared" si="11"/>
        <v>24.186540603637695</v>
      </c>
      <c r="H66" s="2">
        <f>G65</f>
        <v>18.148262977600098</v>
      </c>
      <c r="I66" s="2">
        <f t="shared" si="12"/>
        <v>6.0382776260375977</v>
      </c>
      <c r="J66" s="2">
        <f t="shared" si="10"/>
        <v>5.9332857131958008</v>
      </c>
      <c r="K66" s="2">
        <f t="shared" si="13"/>
        <v>0.10499191284179688</v>
      </c>
      <c r="L66" s="2">
        <f t="shared" si="14"/>
        <v>0.92981015473390227</v>
      </c>
    </row>
    <row r="67" spans="1:12" x14ac:dyDescent="0.2">
      <c r="A67" s="1">
        <v>2893</v>
      </c>
      <c r="B67" t="s">
        <v>41</v>
      </c>
      <c r="C67" t="s">
        <v>42</v>
      </c>
      <c r="D67" t="s">
        <v>19</v>
      </c>
      <c r="E67" s="2">
        <v>22.993555068969727</v>
      </c>
      <c r="F67" s="2">
        <v>22.828403472900391</v>
      </c>
      <c r="G67" s="2">
        <f t="shared" si="11"/>
        <v>22.910979270935059</v>
      </c>
      <c r="H67" s="2">
        <f>G65</f>
        <v>18.148262977600098</v>
      </c>
      <c r="I67" s="2">
        <f t="shared" si="12"/>
        <v>4.7627162933349609</v>
      </c>
      <c r="J67" s="2">
        <f t="shared" si="10"/>
        <v>3.8116779327392578</v>
      </c>
      <c r="K67" s="2">
        <f t="shared" si="13"/>
        <v>0.95103836059570312</v>
      </c>
      <c r="L67" s="2">
        <f t="shared" si="14"/>
        <v>0.51726003687080324</v>
      </c>
    </row>
    <row r="68" spans="1:12" x14ac:dyDescent="0.2">
      <c r="A68" s="1">
        <v>2893</v>
      </c>
      <c r="B68" t="s">
        <v>41</v>
      </c>
      <c r="C68" t="s">
        <v>42</v>
      </c>
      <c r="D68" t="s">
        <v>20</v>
      </c>
      <c r="E68" s="2">
        <v>21.862449645996094</v>
      </c>
      <c r="F68" s="2">
        <v>21.858827590942383</v>
      </c>
      <c r="G68" s="2">
        <f t="shared" si="11"/>
        <v>21.860638618469238</v>
      </c>
      <c r="H68" s="2">
        <f>G65</f>
        <v>18.148262977600098</v>
      </c>
      <c r="I68" s="2">
        <f t="shared" si="12"/>
        <v>3.7123756408691406</v>
      </c>
      <c r="J68" s="2">
        <f t="shared" si="10"/>
        <v>4.0752172470092773</v>
      </c>
      <c r="K68" s="2">
        <f t="shared" si="13"/>
        <v>-0.36284160614013672</v>
      </c>
      <c r="L68" s="2">
        <f t="shared" si="14"/>
        <v>1.2859562902078407</v>
      </c>
    </row>
    <row r="69" spans="1:12" x14ac:dyDescent="0.2">
      <c r="A69" s="1">
        <v>2893</v>
      </c>
      <c r="B69" t="s">
        <v>41</v>
      </c>
      <c r="C69" t="s">
        <v>42</v>
      </c>
      <c r="D69" t="s">
        <v>21</v>
      </c>
      <c r="E69" s="2">
        <v>22.339435577392578</v>
      </c>
      <c r="F69" s="2">
        <v>22.15162467956543</v>
      </c>
      <c r="G69" s="2">
        <f t="shared" si="11"/>
        <v>22.245530128479004</v>
      </c>
      <c r="H69" s="2">
        <f>G65</f>
        <v>18.148262977600098</v>
      </c>
      <c r="I69" s="2">
        <f t="shared" si="12"/>
        <v>4.0972671508789062</v>
      </c>
      <c r="J69" s="2">
        <f t="shared" si="10"/>
        <v>2.5514144897460938</v>
      </c>
      <c r="K69" s="2">
        <f t="shared" si="13"/>
        <v>1.5458526611328125</v>
      </c>
      <c r="L69" s="2">
        <f t="shared" si="14"/>
        <v>0.34249322118877118</v>
      </c>
    </row>
    <row r="70" spans="1:12" x14ac:dyDescent="0.2">
      <c r="A70" s="1">
        <v>2893</v>
      </c>
      <c r="B70" t="s">
        <v>41</v>
      </c>
      <c r="C70" t="s">
        <v>42</v>
      </c>
      <c r="D70" t="s">
        <v>22</v>
      </c>
      <c r="E70" s="2">
        <v>19.603548049926758</v>
      </c>
      <c r="F70" s="2">
        <v>19.54632568359375</v>
      </c>
      <c r="G70" s="2">
        <f t="shared" si="11"/>
        <v>19.574936866760254</v>
      </c>
      <c r="H70" s="2">
        <f>G65</f>
        <v>18.148262977600098</v>
      </c>
      <c r="I70" s="2">
        <f t="shared" si="12"/>
        <v>1.4266738891601562</v>
      </c>
      <c r="J70" s="2">
        <f t="shared" si="10"/>
        <v>1.9685726165771484</v>
      </c>
      <c r="K70" s="2">
        <f t="shared" si="13"/>
        <v>-0.54189872741699219</v>
      </c>
      <c r="L70" s="2">
        <f t="shared" si="14"/>
        <v>1.4558873467712572</v>
      </c>
    </row>
    <row r="71" spans="1:12" x14ac:dyDescent="0.2">
      <c r="A71" s="1">
        <v>2893</v>
      </c>
      <c r="B71" t="s">
        <v>41</v>
      </c>
      <c r="C71" t="s">
        <v>42</v>
      </c>
      <c r="D71" t="s">
        <v>23</v>
      </c>
      <c r="E71" s="2">
        <v>22.977558135986328</v>
      </c>
      <c r="F71" s="2">
        <v>22.896135330200195</v>
      </c>
      <c r="G71" s="2">
        <f t="shared" si="11"/>
        <v>22.936846733093262</v>
      </c>
      <c r="H71" s="2">
        <f>G65</f>
        <v>18.148262977600098</v>
      </c>
      <c r="I71" s="2">
        <f t="shared" si="12"/>
        <v>4.7885837554931641</v>
      </c>
      <c r="J71" s="2">
        <f t="shared" si="10"/>
        <v>7.4079408645629883</v>
      </c>
      <c r="K71" s="2">
        <f t="shared" si="13"/>
        <v>-2.6193571090698242</v>
      </c>
      <c r="L71" s="2">
        <f t="shared" si="14"/>
        <v>6.1447618982353518</v>
      </c>
    </row>
    <row r="72" spans="1:12" x14ac:dyDescent="0.2">
      <c r="A72" s="1">
        <v>2893</v>
      </c>
      <c r="B72" t="s">
        <v>41</v>
      </c>
      <c r="C72" t="s">
        <v>42</v>
      </c>
      <c r="D72" t="s">
        <v>24</v>
      </c>
      <c r="E72" s="2">
        <v>22.724027633666992</v>
      </c>
      <c r="F72" s="2">
        <v>22.71513557434082</v>
      </c>
      <c r="G72" s="2">
        <f t="shared" si="11"/>
        <v>22.719581604003906</v>
      </c>
      <c r="H72" s="2">
        <f>G65</f>
        <v>18.148262977600098</v>
      </c>
      <c r="I72" s="2">
        <f t="shared" si="12"/>
        <v>4.5713186264038086</v>
      </c>
      <c r="J72" s="2">
        <f t="shared" si="10"/>
        <v>4.4160099029541016</v>
      </c>
      <c r="K72" s="2">
        <f t="shared" si="13"/>
        <v>0.15530872344970703</v>
      </c>
      <c r="L72" s="2">
        <f t="shared" si="14"/>
        <v>0.89794020139126829</v>
      </c>
    </row>
    <row r="73" spans="1:12" x14ac:dyDescent="0.2">
      <c r="A73" s="1">
        <v>2893</v>
      </c>
      <c r="B73" t="s">
        <v>41</v>
      </c>
      <c r="C73" t="s">
        <v>42</v>
      </c>
      <c r="D73" t="s">
        <v>25</v>
      </c>
      <c r="E73" s="2">
        <v>21.500442504882812</v>
      </c>
      <c r="F73" s="2">
        <v>21.674339294433594</v>
      </c>
      <c r="G73" s="2">
        <f t="shared" si="11"/>
        <v>21.587390899658203</v>
      </c>
      <c r="H73" s="2">
        <f>G65</f>
        <v>18.148262977600098</v>
      </c>
      <c r="I73" s="2">
        <f t="shared" si="12"/>
        <v>3.4391279220581055</v>
      </c>
      <c r="J73" s="2">
        <f t="shared" si="10"/>
        <v>6.5293331146240234</v>
      </c>
      <c r="K73" s="2">
        <f t="shared" si="13"/>
        <v>-3.090205192565918</v>
      </c>
      <c r="L73" s="2">
        <f t="shared" si="14"/>
        <v>8.5161726172162453</v>
      </c>
    </row>
    <row r="74" spans="1:12" x14ac:dyDescent="0.2">
      <c r="A74" s="1">
        <v>2893</v>
      </c>
      <c r="B74" t="s">
        <v>41</v>
      </c>
      <c r="C74" t="s">
        <v>42</v>
      </c>
      <c r="D74" t="s">
        <v>26</v>
      </c>
      <c r="E74" s="2">
        <v>22.28019905090332</v>
      </c>
      <c r="F74" s="2">
        <v>22.056371688842773</v>
      </c>
      <c r="G74" s="2">
        <f t="shared" si="11"/>
        <v>22.168285369873047</v>
      </c>
      <c r="H74" s="2">
        <f>G65</f>
        <v>18.148262977600098</v>
      </c>
      <c r="I74" s="2">
        <f t="shared" si="12"/>
        <v>4.0200223922729492</v>
      </c>
      <c r="J74" s="2">
        <f t="shared" si="10"/>
        <v>3.3203325271606445</v>
      </c>
      <c r="K74" s="2">
        <f t="shared" si="13"/>
        <v>0.69968986511230469</v>
      </c>
      <c r="L74" s="2">
        <f t="shared" si="14"/>
        <v>0.61570454991421486</v>
      </c>
    </row>
    <row r="75" spans="1:12" x14ac:dyDescent="0.2">
      <c r="A75" s="1">
        <v>2893</v>
      </c>
      <c r="B75" t="s">
        <v>41</v>
      </c>
      <c r="C75" t="s">
        <v>42</v>
      </c>
      <c r="D75" t="s">
        <v>27</v>
      </c>
      <c r="E75" s="2">
        <v>26.520164489746094</v>
      </c>
      <c r="F75" s="2">
        <v>26.375001907348633</v>
      </c>
      <c r="G75" s="2">
        <f t="shared" si="11"/>
        <v>26.447583198547363</v>
      </c>
      <c r="H75" s="2">
        <f>G65</f>
        <v>18.148262977600098</v>
      </c>
      <c r="I75" s="2">
        <f t="shared" si="12"/>
        <v>8.2993202209472656</v>
      </c>
      <c r="J75" s="2">
        <f t="shared" si="10"/>
        <v>7.3450593948364258</v>
      </c>
      <c r="K75" s="2">
        <f t="shared" si="13"/>
        <v>0.95426082611083984</v>
      </c>
      <c r="L75" s="2">
        <f t="shared" si="14"/>
        <v>0.51610595205559062</v>
      </c>
    </row>
    <row r="76" spans="1:12" x14ac:dyDescent="0.2">
      <c r="A76" s="1">
        <v>2893</v>
      </c>
      <c r="B76" t="s">
        <v>41</v>
      </c>
      <c r="C76" t="s">
        <v>42</v>
      </c>
      <c r="D76" t="s">
        <v>28</v>
      </c>
      <c r="E76" s="2">
        <v>21.470302581787109</v>
      </c>
      <c r="F76" s="2">
        <v>21.51695442199707</v>
      </c>
      <c r="G76" s="2">
        <f t="shared" si="11"/>
        <v>21.49362850189209</v>
      </c>
      <c r="H76" s="2">
        <f>G65</f>
        <v>18.148262977600098</v>
      </c>
      <c r="I76" s="2">
        <f t="shared" si="12"/>
        <v>3.3453655242919922</v>
      </c>
      <c r="J76" s="2">
        <f t="shared" si="10"/>
        <v>3.2939109802246094</v>
      </c>
      <c r="K76" s="2">
        <f t="shared" si="13"/>
        <v>5.1454544067382812E-2</v>
      </c>
      <c r="L76" s="2">
        <f t="shared" si="14"/>
        <v>0.96496295001475507</v>
      </c>
    </row>
    <row r="77" spans="1:12" x14ac:dyDescent="0.2">
      <c r="A77" s="1">
        <v>2893</v>
      </c>
      <c r="B77" t="s">
        <v>41</v>
      </c>
      <c r="C77" t="s">
        <v>42</v>
      </c>
      <c r="D77" t="s">
        <v>29</v>
      </c>
      <c r="E77" s="2">
        <v>20.756561279296875</v>
      </c>
      <c r="F77" s="2">
        <v>20.8529052734375</v>
      </c>
      <c r="G77" s="2">
        <f t="shared" si="11"/>
        <v>20.804733276367188</v>
      </c>
      <c r="H77" s="2">
        <f>G65</f>
        <v>18.148262977600098</v>
      </c>
      <c r="I77" s="2">
        <f t="shared" si="12"/>
        <v>2.6564702987670898</v>
      </c>
      <c r="J77" s="2">
        <f t="shared" si="10"/>
        <v>3.3854312896728516</v>
      </c>
      <c r="K77" s="2">
        <f t="shared" si="13"/>
        <v>-0.72896099090576172</v>
      </c>
      <c r="L77" s="2">
        <f t="shared" si="14"/>
        <v>1.6574449926425259</v>
      </c>
    </row>
    <row r="78" spans="1:12" ht="17" thickBot="1" x14ac:dyDescent="0.25">
      <c r="A78" s="6">
        <v>2893</v>
      </c>
      <c r="B78" s="7" t="s">
        <v>41</v>
      </c>
      <c r="C78" s="7" t="s">
        <v>42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18.148262977600098</v>
      </c>
      <c r="I78" s="8" t="e">
        <f t="shared" si="12"/>
        <v>#DIV/0!</v>
      </c>
      <c r="J78" s="8">
        <f t="shared" si="10"/>
        <v>13.221039772033691</v>
      </c>
      <c r="K78" s="8" t="e">
        <f t="shared" si="13"/>
        <v>#DIV/0!</v>
      </c>
      <c r="L78" s="8" t="e">
        <f t="shared" si="14"/>
        <v>#DIV/0!</v>
      </c>
    </row>
    <row r="80" spans="1:12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x14ac:dyDescent="0.2">
      <c r="A81" s="9"/>
      <c r="B81" s="10"/>
      <c r="C81" s="10"/>
      <c r="D81" s="10"/>
      <c r="E81" s="11"/>
      <c r="F81" s="11"/>
      <c r="G81" s="11"/>
      <c r="H81" s="11"/>
      <c r="I81" s="11"/>
      <c r="J81" s="11"/>
      <c r="K81" s="11"/>
      <c r="L81" s="11"/>
    </row>
    <row r="82" spans="1:12" x14ac:dyDescent="0.2">
      <c r="A82" s="9"/>
      <c r="B82" s="10"/>
      <c r="C82" s="10"/>
      <c r="D82" s="10"/>
      <c r="E82" s="11"/>
      <c r="F82" s="11"/>
      <c r="G82" s="11"/>
      <c r="H82" s="11"/>
      <c r="I82" s="11"/>
      <c r="J82" s="11"/>
      <c r="K82" s="11"/>
      <c r="L82" s="11"/>
    </row>
    <row r="83" spans="1:12" x14ac:dyDescent="0.2">
      <c r="A83" s="9"/>
      <c r="B83" s="10"/>
      <c r="C83" s="10"/>
      <c r="D83" s="10"/>
      <c r="E83" s="11"/>
      <c r="F83" s="11"/>
      <c r="G83" s="11"/>
      <c r="H83" s="11"/>
      <c r="I83" s="11"/>
      <c r="J83" s="11"/>
      <c r="K83" s="11"/>
      <c r="L83" s="11"/>
    </row>
    <row r="84" spans="1:12" x14ac:dyDescent="0.2">
      <c r="A84" s="9"/>
      <c r="B84" s="10"/>
      <c r="C84" s="10"/>
      <c r="D84" s="10"/>
      <c r="E84" s="11"/>
      <c r="F84" s="11"/>
      <c r="G84" s="11"/>
      <c r="H84" s="11"/>
      <c r="I84" s="11"/>
      <c r="J84" s="11"/>
      <c r="K84" s="11"/>
      <c r="L84" s="11"/>
    </row>
    <row r="85" spans="1:12" x14ac:dyDescent="0.2">
      <c r="A85" s="9"/>
      <c r="B85" s="10"/>
      <c r="C85" s="10"/>
      <c r="D85" s="10"/>
      <c r="E85" s="11"/>
      <c r="F85" s="11"/>
      <c r="G85" s="11"/>
      <c r="H85" s="11"/>
      <c r="I85" s="11"/>
      <c r="J85" s="11"/>
      <c r="K85" s="11"/>
      <c r="L85" s="11"/>
    </row>
    <row r="86" spans="1:12" x14ac:dyDescent="0.2">
      <c r="A86" s="9"/>
      <c r="B86" s="10"/>
      <c r="C86" s="10"/>
      <c r="D86" s="10"/>
      <c r="E86" s="11"/>
      <c r="F86" s="11"/>
      <c r="G86" s="11"/>
      <c r="H86" s="11"/>
      <c r="I86" s="11"/>
      <c r="J86" s="11"/>
      <c r="K86" s="11"/>
      <c r="L86" s="11"/>
    </row>
    <row r="87" spans="1:12" x14ac:dyDescent="0.2">
      <c r="A87" s="9"/>
      <c r="B87" s="10"/>
      <c r="C87" s="10"/>
      <c r="D87" s="10"/>
      <c r="E87" s="11"/>
      <c r="F87" s="11"/>
      <c r="G87" s="11"/>
      <c r="H87" s="11"/>
      <c r="I87" s="11"/>
      <c r="J87" s="11"/>
      <c r="K87" s="11"/>
      <c r="L87" s="11"/>
    </row>
    <row r="88" spans="1:12" x14ac:dyDescent="0.2">
      <c r="A88" s="9"/>
      <c r="B88" s="10"/>
      <c r="C88" s="10"/>
      <c r="D88" s="10"/>
      <c r="E88" s="11"/>
      <c r="F88" s="11"/>
      <c r="G88" s="11"/>
      <c r="H88" s="11"/>
      <c r="I88" s="11"/>
      <c r="J88" s="11"/>
      <c r="K88" s="11"/>
      <c r="L88" s="11"/>
    </row>
    <row r="89" spans="1:12" x14ac:dyDescent="0.2">
      <c r="A89" s="9"/>
      <c r="B89" s="10"/>
      <c r="C89" s="10"/>
      <c r="D89" s="10"/>
      <c r="E89" s="11"/>
      <c r="F89" s="11"/>
      <c r="G89" s="11"/>
      <c r="H89" s="11"/>
      <c r="I89" s="11"/>
      <c r="J89" s="11"/>
      <c r="K89" s="11"/>
      <c r="L89" s="11"/>
    </row>
    <row r="90" spans="1:12" x14ac:dyDescent="0.2">
      <c r="A90" s="9"/>
      <c r="B90" s="10"/>
      <c r="C90" s="10"/>
      <c r="D90" s="10"/>
      <c r="E90" s="11"/>
      <c r="F90" s="11"/>
      <c r="G90" s="11"/>
      <c r="H90" s="11"/>
      <c r="I90" s="11"/>
      <c r="J90" s="11"/>
      <c r="K90" s="11"/>
      <c r="L90" s="11"/>
    </row>
    <row r="91" spans="1:12" x14ac:dyDescent="0.2">
      <c r="A91" s="9"/>
      <c r="B91" s="10"/>
      <c r="C91" s="10"/>
      <c r="D91" s="10"/>
      <c r="E91" s="11"/>
      <c r="F91" s="11"/>
      <c r="G91" s="11"/>
      <c r="H91" s="11"/>
      <c r="I91" s="11"/>
      <c r="J91" s="11"/>
      <c r="K91" s="11"/>
      <c r="L91" s="11"/>
    </row>
    <row r="92" spans="1:12" x14ac:dyDescent="0.2">
      <c r="A92" s="9"/>
      <c r="B92" s="10"/>
      <c r="C92" s="10"/>
      <c r="D92" s="10"/>
      <c r="E92" s="11"/>
      <c r="F92" s="11"/>
      <c r="G92" s="11"/>
      <c r="H92" s="11"/>
      <c r="I92" s="11"/>
      <c r="J92" s="11"/>
      <c r="K92" s="11"/>
      <c r="L92" s="11"/>
    </row>
    <row r="93" spans="1:12" x14ac:dyDescent="0.2">
      <c r="A93" s="9"/>
      <c r="B93" s="10"/>
      <c r="C93" s="10"/>
      <c r="D93" s="10"/>
      <c r="E93" s="11"/>
      <c r="F93" s="11"/>
      <c r="G93" s="11"/>
      <c r="H93" s="11"/>
      <c r="I93" s="11"/>
      <c r="J93" s="11"/>
      <c r="K93" s="11"/>
      <c r="L93" s="11"/>
    </row>
    <row r="94" spans="1:12" x14ac:dyDescent="0.2">
      <c r="A94" s="9"/>
      <c r="B94" s="10"/>
      <c r="C94" s="10"/>
      <c r="D94" s="10"/>
      <c r="E94" s="11"/>
      <c r="F94" s="11"/>
      <c r="G94" s="11"/>
      <c r="H94" s="11"/>
      <c r="I94" s="11"/>
      <c r="J94" s="11"/>
      <c r="K94" s="11"/>
      <c r="L94" s="11"/>
    </row>
    <row r="95" spans="1:12" x14ac:dyDescent="0.2">
      <c r="A95" s="9"/>
      <c r="B95" s="10"/>
      <c r="C95" s="10"/>
      <c r="D95" s="10"/>
      <c r="E95" s="11"/>
      <c r="F95" s="11"/>
      <c r="G95" s="11"/>
      <c r="H95" s="11"/>
      <c r="I95" s="11"/>
      <c r="J95" s="11"/>
      <c r="K95" s="11"/>
      <c r="L95" s="11"/>
    </row>
    <row r="96" spans="1:12" x14ac:dyDescent="0.2">
      <c r="A96" s="9"/>
      <c r="B96" s="10"/>
      <c r="C96" s="10"/>
      <c r="D96" s="10"/>
      <c r="E96" s="11"/>
      <c r="F96" s="11"/>
      <c r="G96" s="11"/>
      <c r="H96" s="11"/>
      <c r="I96" s="11"/>
      <c r="J96" s="11"/>
      <c r="K96" s="11"/>
      <c r="L96" s="11"/>
    </row>
    <row r="97" spans="1:12" x14ac:dyDescent="0.2">
      <c r="A97" s="9"/>
      <c r="B97" s="10"/>
      <c r="C97" s="10"/>
      <c r="D97" s="10"/>
      <c r="E97" s="11"/>
      <c r="F97" s="11"/>
      <c r="G97" s="11"/>
      <c r="H97" s="11"/>
      <c r="I97" s="11"/>
      <c r="J97" s="11"/>
      <c r="K97" s="11"/>
      <c r="L97" s="11"/>
    </row>
    <row r="98" spans="1:12" x14ac:dyDescent="0.2">
      <c r="A98" s="9"/>
      <c r="B98" s="10"/>
      <c r="C98" s="10"/>
      <c r="D98" s="10"/>
      <c r="E98" s="11"/>
      <c r="F98" s="11"/>
      <c r="G98" s="11"/>
      <c r="H98" s="11"/>
      <c r="I98" s="11"/>
      <c r="J98" s="11"/>
      <c r="K98" s="11"/>
      <c r="L98" s="11"/>
    </row>
    <row r="99" spans="1:12" x14ac:dyDescent="0.2">
      <c r="A99" s="9"/>
      <c r="B99" s="10"/>
      <c r="C99" s="10"/>
      <c r="D99" s="10"/>
      <c r="E99" s="11"/>
      <c r="F99" s="11"/>
      <c r="G99" s="11"/>
      <c r="H99" s="11"/>
      <c r="I99" s="11"/>
      <c r="J99" s="11"/>
      <c r="K99" s="11"/>
      <c r="L99" s="11"/>
    </row>
    <row r="100" spans="1:12" x14ac:dyDescent="0.2">
      <c r="A100" s="9"/>
      <c r="B100" s="10"/>
      <c r="C100" s="10"/>
      <c r="D100" s="10"/>
      <c r="E100" s="11"/>
      <c r="F100" s="11"/>
      <c r="G100" s="11"/>
      <c r="H100" s="11"/>
      <c r="I100" s="11"/>
      <c r="J100" s="11"/>
      <c r="K100" s="11"/>
      <c r="L100" s="11"/>
    </row>
    <row r="101" spans="1:12" x14ac:dyDescent="0.2">
      <c r="A101" s="9"/>
      <c r="B101" s="10"/>
      <c r="C101" s="10"/>
      <c r="D101" s="10"/>
      <c r="E101" s="11"/>
      <c r="F101" s="11"/>
      <c r="G101" s="11"/>
      <c r="H101" s="11"/>
      <c r="I101" s="11"/>
      <c r="J101" s="11"/>
      <c r="K101" s="11"/>
      <c r="L101" s="11"/>
    </row>
    <row r="102" spans="1:12" x14ac:dyDescent="0.2">
      <c r="A102" s="9"/>
      <c r="B102" s="10"/>
      <c r="C102" s="10"/>
      <c r="D102" s="10"/>
      <c r="E102" s="11"/>
      <c r="F102" s="11"/>
      <c r="G102" s="11"/>
      <c r="H102" s="11"/>
      <c r="I102" s="11"/>
      <c r="J102" s="11"/>
      <c r="K102" s="11"/>
      <c r="L102" s="11"/>
    </row>
    <row r="103" spans="1:12" x14ac:dyDescent="0.2">
      <c r="A103" s="9"/>
      <c r="B103" s="10"/>
      <c r="C103" s="10"/>
      <c r="D103" s="10"/>
      <c r="E103" s="11"/>
      <c r="F103" s="11"/>
      <c r="G103" s="11"/>
      <c r="H103" s="11"/>
      <c r="I103" s="11"/>
      <c r="J103" s="11"/>
      <c r="K103" s="11"/>
      <c r="L103" s="11"/>
    </row>
    <row r="104" spans="1:12" x14ac:dyDescent="0.2">
      <c r="A104" s="9"/>
      <c r="B104" s="10"/>
      <c r="C104" s="10"/>
      <c r="D104" s="10"/>
      <c r="E104" s="11"/>
      <c r="F104" s="11"/>
      <c r="G104" s="11"/>
      <c r="H104" s="11"/>
      <c r="I104" s="11"/>
      <c r="J104" s="11"/>
      <c r="K104" s="11"/>
      <c r="L104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86F4-781D-3745-994F-B6F8B3AE283E}">
  <dimension ref="A1:P104"/>
  <sheetViews>
    <sheetView topLeftCell="C50" workbookViewId="0">
      <selection activeCell="N81" sqref="N81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2</v>
      </c>
      <c r="C1" s="16"/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9</v>
      </c>
      <c r="O2" s="15" t="s">
        <v>50</v>
      </c>
      <c r="P2" s="15" t="s">
        <v>51</v>
      </c>
    </row>
    <row r="3" spans="1:16" x14ac:dyDescent="0.2">
      <c r="A3" s="1">
        <v>6218</v>
      </c>
      <c r="B3" t="s">
        <v>41</v>
      </c>
      <c r="C3" t="s">
        <v>6</v>
      </c>
      <c r="D3" t="s">
        <v>7</v>
      </c>
      <c r="E3" s="2">
        <v>22.852489471435547</v>
      </c>
      <c r="F3" s="2">
        <v>22.84416389465332</v>
      </c>
      <c r="G3" s="2">
        <f>AVERAGE(E3:F3)</f>
        <v>22.848326683044434</v>
      </c>
      <c r="H3" s="2">
        <f>G13</f>
        <v>18.886855125427246</v>
      </c>
      <c r="I3" s="2">
        <f>G3-H3</f>
        <v>3.9614715576171875</v>
      </c>
      <c r="J3" s="2">
        <f t="shared" ref="J3:J26" si="0">I3</f>
        <v>3.9614715576171875</v>
      </c>
      <c r="K3" s="2">
        <f>I3-J3</f>
        <v>0</v>
      </c>
      <c r="L3" s="2">
        <f>2^(-K3)</f>
        <v>1</v>
      </c>
      <c r="N3" s="2">
        <f>AVERAGE(L3,L4,L12,L14,L15, 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18</v>
      </c>
      <c r="B4" t="s">
        <v>41</v>
      </c>
      <c r="C4" t="s">
        <v>6</v>
      </c>
      <c r="D4" t="s">
        <v>8</v>
      </c>
      <c r="E4" s="2">
        <v>26.075839996337891</v>
      </c>
      <c r="F4" s="2">
        <v>26.588939666748047</v>
      </c>
      <c r="G4" s="2">
        <f t="shared" ref="G4:G26" si="1">AVERAGE(E4:F4)</f>
        <v>26.332389831542969</v>
      </c>
      <c r="H4" s="2">
        <f>G13</f>
        <v>18.886855125427246</v>
      </c>
      <c r="I4" s="2">
        <f t="shared" ref="I4:I26" si="2">G4-H4</f>
        <v>7.4455347061157227</v>
      </c>
      <c r="J4" s="2">
        <f t="shared" si="0"/>
        <v>7.4455347061157227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18</v>
      </c>
      <c r="B5" t="s">
        <v>41</v>
      </c>
      <c r="C5" t="s">
        <v>6</v>
      </c>
      <c r="D5" t="s">
        <v>9</v>
      </c>
      <c r="E5" s="2">
        <v>22.810764312744141</v>
      </c>
      <c r="F5" s="2">
        <v>22.560455322265625</v>
      </c>
      <c r="G5" s="2">
        <f t="shared" si="1"/>
        <v>22.685609817504883</v>
      </c>
      <c r="H5" s="2">
        <f>G13</f>
        <v>18.886855125427246</v>
      </c>
      <c r="I5" s="2">
        <f t="shared" si="2"/>
        <v>3.7987546920776367</v>
      </c>
      <c r="J5" s="2">
        <f t="shared" si="0"/>
        <v>3.7987546920776367</v>
      </c>
      <c r="K5" s="2">
        <f t="shared" si="3"/>
        <v>0</v>
      </c>
      <c r="L5" s="2">
        <f t="shared" si="4"/>
        <v>1</v>
      </c>
    </row>
    <row r="6" spans="1:16" x14ac:dyDescent="0.2">
      <c r="A6" s="1">
        <v>6218</v>
      </c>
      <c r="B6" t="s">
        <v>41</v>
      </c>
      <c r="C6" t="s">
        <v>6</v>
      </c>
      <c r="D6" t="s">
        <v>10</v>
      </c>
      <c r="E6" s="2">
        <v>33.238735198974609</v>
      </c>
      <c r="F6" s="2">
        <v>31.90403938293457</v>
      </c>
      <c r="G6" s="2">
        <f t="shared" si="1"/>
        <v>32.57138729095459</v>
      </c>
      <c r="H6" s="2">
        <f>G13</f>
        <v>18.886855125427246</v>
      </c>
      <c r="I6" s="2">
        <f t="shared" si="2"/>
        <v>13.684532165527344</v>
      </c>
      <c r="J6" s="2">
        <f t="shared" si="0"/>
        <v>13.684532165527344</v>
      </c>
      <c r="K6" s="2">
        <f t="shared" si="3"/>
        <v>0</v>
      </c>
      <c r="L6" s="2">
        <f t="shared" si="4"/>
        <v>1</v>
      </c>
    </row>
    <row r="7" spans="1:16" x14ac:dyDescent="0.2">
      <c r="A7" s="1">
        <v>6218</v>
      </c>
      <c r="B7" t="s">
        <v>41</v>
      </c>
      <c r="C7" t="s">
        <v>6</v>
      </c>
      <c r="D7" t="s">
        <v>11</v>
      </c>
      <c r="E7" s="2">
        <v>25.535324096679688</v>
      </c>
      <c r="F7" s="2">
        <v>25.178152084350586</v>
      </c>
      <c r="G7" s="2">
        <f t="shared" si="1"/>
        <v>25.356738090515137</v>
      </c>
      <c r="H7" s="2">
        <f>G13</f>
        <v>18.886855125427246</v>
      </c>
      <c r="I7" s="2">
        <f t="shared" si="2"/>
        <v>6.4698829650878906</v>
      </c>
      <c r="J7" s="2">
        <f t="shared" si="0"/>
        <v>6.4698829650878906</v>
      </c>
      <c r="K7" s="2">
        <f t="shared" si="3"/>
        <v>0</v>
      </c>
      <c r="L7" s="2">
        <f t="shared" si="4"/>
        <v>1</v>
      </c>
    </row>
    <row r="8" spans="1:16" x14ac:dyDescent="0.2">
      <c r="A8" s="1">
        <v>6218</v>
      </c>
      <c r="B8" t="s">
        <v>41</v>
      </c>
      <c r="C8" t="s">
        <v>6</v>
      </c>
      <c r="D8" t="s">
        <v>12</v>
      </c>
      <c r="E8" s="2">
        <v>23.228181838989258</v>
      </c>
      <c r="F8" s="2">
        <v>22.995183944702148</v>
      </c>
      <c r="G8" s="2">
        <f t="shared" si="1"/>
        <v>23.111682891845703</v>
      </c>
      <c r="H8" s="2">
        <f>G13</f>
        <v>18.886855125427246</v>
      </c>
      <c r="I8" s="2">
        <f t="shared" si="2"/>
        <v>4.224827766418457</v>
      </c>
      <c r="J8" s="2">
        <f t="shared" si="0"/>
        <v>4.224827766418457</v>
      </c>
      <c r="K8" s="2">
        <f t="shared" si="3"/>
        <v>0</v>
      </c>
      <c r="L8" s="2">
        <f t="shared" si="4"/>
        <v>1</v>
      </c>
    </row>
    <row r="9" spans="1:16" x14ac:dyDescent="0.2">
      <c r="A9" s="1">
        <v>6218</v>
      </c>
      <c r="B9" t="s">
        <v>41</v>
      </c>
      <c r="C9" t="s">
        <v>6</v>
      </c>
      <c r="D9" t="s">
        <v>13</v>
      </c>
      <c r="E9" s="2">
        <v>24.310745239257812</v>
      </c>
      <c r="F9" s="2">
        <v>24.238195419311523</v>
      </c>
      <c r="G9" s="2">
        <f t="shared" si="1"/>
        <v>24.274470329284668</v>
      </c>
      <c r="H9" s="2">
        <f>G13</f>
        <v>18.886855125427246</v>
      </c>
      <c r="I9" s="2">
        <f t="shared" si="2"/>
        <v>5.3876152038574219</v>
      </c>
      <c r="J9" s="2">
        <f t="shared" si="0"/>
        <v>5.3876152038574219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18</v>
      </c>
      <c r="B10" t="s">
        <v>41</v>
      </c>
      <c r="C10" t="s">
        <v>6</v>
      </c>
      <c r="D10" t="s">
        <v>14</v>
      </c>
      <c r="E10" s="2">
        <v>24.777963638305664</v>
      </c>
      <c r="F10" s="2">
        <v>24.575778961181641</v>
      </c>
      <c r="G10" s="2">
        <f t="shared" si="1"/>
        <v>24.676871299743652</v>
      </c>
      <c r="H10" s="2">
        <f>G13</f>
        <v>18.886855125427246</v>
      </c>
      <c r="I10" s="2">
        <f t="shared" si="2"/>
        <v>5.7900161743164062</v>
      </c>
      <c r="J10" s="2">
        <f t="shared" si="0"/>
        <v>5.7900161743164062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18</v>
      </c>
      <c r="B11" t="s">
        <v>41</v>
      </c>
      <c r="C11" t="s">
        <v>6</v>
      </c>
      <c r="D11" t="s">
        <v>15</v>
      </c>
      <c r="E11" s="2">
        <v>26.417716979980469</v>
      </c>
      <c r="F11" s="2">
        <v>26.463396072387695</v>
      </c>
      <c r="G11" s="2">
        <f t="shared" si="1"/>
        <v>26.440556526184082</v>
      </c>
      <c r="H11" s="2">
        <f>G13</f>
        <v>18.886855125427246</v>
      </c>
      <c r="I11" s="2">
        <f t="shared" si="2"/>
        <v>7.5537014007568359</v>
      </c>
      <c r="J11" s="2">
        <f t="shared" si="0"/>
        <v>7.553701400756835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18</v>
      </c>
      <c r="B12" t="s">
        <v>41</v>
      </c>
      <c r="C12" t="s">
        <v>6</v>
      </c>
      <c r="D12" t="s">
        <v>16</v>
      </c>
      <c r="E12" s="2">
        <v>24.279468536376953</v>
      </c>
      <c r="F12" s="2">
        <v>24.250507354736328</v>
      </c>
      <c r="G12" s="2">
        <f t="shared" si="1"/>
        <v>24.264987945556641</v>
      </c>
      <c r="H12" s="2">
        <f>G13</f>
        <v>18.886855125427246</v>
      </c>
      <c r="I12" s="2">
        <f t="shared" si="2"/>
        <v>5.3781328201293945</v>
      </c>
      <c r="J12" s="2">
        <f t="shared" si="0"/>
        <v>5.3781328201293945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18</v>
      </c>
      <c r="B13" t="s">
        <v>41</v>
      </c>
      <c r="C13" t="s">
        <v>6</v>
      </c>
      <c r="D13" t="s">
        <v>17</v>
      </c>
      <c r="E13" s="2">
        <v>18.827371597290039</v>
      </c>
      <c r="F13" s="2">
        <v>18.946338653564453</v>
      </c>
      <c r="G13" s="2">
        <f t="shared" si="1"/>
        <v>18.886855125427246</v>
      </c>
      <c r="H13" s="2">
        <f>G13</f>
        <v>18.886855125427246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18</v>
      </c>
      <c r="B14" t="s">
        <v>41</v>
      </c>
      <c r="C14" t="s">
        <v>6</v>
      </c>
      <c r="D14" t="s">
        <v>18</v>
      </c>
      <c r="E14" s="2">
        <v>22.125175476074219</v>
      </c>
      <c r="F14" s="2">
        <v>22.393999099731445</v>
      </c>
      <c r="G14" s="2">
        <f t="shared" si="1"/>
        <v>22.259587287902832</v>
      </c>
      <c r="H14" s="2">
        <f>G13</f>
        <v>18.886855125427246</v>
      </c>
      <c r="I14" s="2">
        <f t="shared" si="2"/>
        <v>3.3727321624755859</v>
      </c>
      <c r="J14" s="2">
        <f t="shared" si="0"/>
        <v>3.3727321624755859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18</v>
      </c>
      <c r="B15" t="s">
        <v>41</v>
      </c>
      <c r="C15" t="s">
        <v>6</v>
      </c>
      <c r="D15" t="s">
        <v>19</v>
      </c>
      <c r="E15" s="2">
        <v>23.011631011962891</v>
      </c>
      <c r="F15" s="2">
        <v>22.779760360717773</v>
      </c>
      <c r="G15" s="2">
        <f t="shared" si="1"/>
        <v>22.895695686340332</v>
      </c>
      <c r="H15" s="2">
        <f>G13</f>
        <v>18.886855125427246</v>
      </c>
      <c r="I15" s="2">
        <f t="shared" si="2"/>
        <v>4.0088405609130859</v>
      </c>
      <c r="J15" s="2">
        <f t="shared" si="0"/>
        <v>4.0088405609130859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18</v>
      </c>
      <c r="B16" t="s">
        <v>41</v>
      </c>
      <c r="C16" t="s">
        <v>6</v>
      </c>
      <c r="D16" t="s">
        <v>20</v>
      </c>
      <c r="E16" s="2">
        <v>20.8309326171875</v>
      </c>
      <c r="F16" s="2">
        <v>20.67823600769043</v>
      </c>
      <c r="G16" s="2">
        <f t="shared" si="1"/>
        <v>20.754584312438965</v>
      </c>
      <c r="H16" s="2">
        <f>G13</f>
        <v>18.886855125427246</v>
      </c>
      <c r="I16" s="2">
        <f t="shared" si="2"/>
        <v>1.8677291870117188</v>
      </c>
      <c r="J16" s="2">
        <f t="shared" si="0"/>
        <v>1.8677291870117188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18</v>
      </c>
      <c r="B17" t="s">
        <v>41</v>
      </c>
      <c r="C17" t="s">
        <v>6</v>
      </c>
      <c r="D17" t="s">
        <v>21</v>
      </c>
      <c r="E17" s="2">
        <v>23.1884765625</v>
      </c>
      <c r="F17" s="2">
        <v>23.216732025146484</v>
      </c>
      <c r="G17" s="2">
        <f t="shared" si="1"/>
        <v>23.202604293823242</v>
      </c>
      <c r="H17" s="2">
        <f>G13</f>
        <v>18.886855125427246</v>
      </c>
      <c r="I17" s="2">
        <f t="shared" si="2"/>
        <v>4.3157491683959961</v>
      </c>
      <c r="J17" s="2">
        <f t="shared" si="0"/>
        <v>4.3157491683959961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18</v>
      </c>
      <c r="B18" t="s">
        <v>41</v>
      </c>
      <c r="C18" t="s">
        <v>6</v>
      </c>
      <c r="D18" t="s">
        <v>22</v>
      </c>
      <c r="E18" s="2">
        <v>19.919162750244141</v>
      </c>
      <c r="F18" s="2">
        <v>19.585639953613281</v>
      </c>
      <c r="G18" s="2">
        <f t="shared" si="1"/>
        <v>19.752401351928711</v>
      </c>
      <c r="H18" s="2">
        <f>G13</f>
        <v>18.886855125427246</v>
      </c>
      <c r="I18" s="2">
        <f t="shared" si="2"/>
        <v>0.86554622650146484</v>
      </c>
      <c r="J18" s="2">
        <f t="shared" si="0"/>
        <v>0.86554622650146484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18</v>
      </c>
      <c r="B19" t="s">
        <v>41</v>
      </c>
      <c r="C19" t="s">
        <v>6</v>
      </c>
      <c r="D19" t="s">
        <v>23</v>
      </c>
      <c r="E19" s="2">
        <v>27.314952850341797</v>
      </c>
      <c r="F19" s="2">
        <v>26.602727890014648</v>
      </c>
      <c r="G19" s="2">
        <f t="shared" si="1"/>
        <v>26.958840370178223</v>
      </c>
      <c r="H19" s="2">
        <f>G13</f>
        <v>18.886855125427246</v>
      </c>
      <c r="I19" s="2">
        <f t="shared" si="2"/>
        <v>8.0719852447509766</v>
      </c>
      <c r="J19" s="2">
        <f t="shared" si="0"/>
        <v>8.0719852447509766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18</v>
      </c>
      <c r="B20" t="s">
        <v>41</v>
      </c>
      <c r="C20" t="s">
        <v>6</v>
      </c>
      <c r="D20" t="s">
        <v>24</v>
      </c>
      <c r="E20" s="2">
        <v>22.823333740234375</v>
      </c>
      <c r="F20" s="2">
        <v>23.970500946044922</v>
      </c>
      <c r="G20" s="2">
        <f t="shared" si="1"/>
        <v>23.396917343139648</v>
      </c>
      <c r="H20" s="2">
        <f>G13</f>
        <v>18.886855125427246</v>
      </c>
      <c r="I20" s="2">
        <f t="shared" si="2"/>
        <v>4.5100622177124023</v>
      </c>
      <c r="J20" s="2">
        <f t="shared" si="0"/>
        <v>4.5100622177124023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18</v>
      </c>
      <c r="B21" t="s">
        <v>41</v>
      </c>
      <c r="C21" t="s">
        <v>6</v>
      </c>
      <c r="D21" t="s">
        <v>25</v>
      </c>
      <c r="E21" s="2">
        <v>25.736494064331055</v>
      </c>
      <c r="F21" s="2">
        <v>25.687141418457031</v>
      </c>
      <c r="G21" s="2">
        <f t="shared" si="1"/>
        <v>25.711817741394043</v>
      </c>
      <c r="H21" s="2">
        <f>G13</f>
        <v>18.886855125427246</v>
      </c>
      <c r="I21" s="2">
        <f t="shared" si="2"/>
        <v>6.8249626159667969</v>
      </c>
      <c r="J21" s="2">
        <f t="shared" si="0"/>
        <v>6.8249626159667969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18</v>
      </c>
      <c r="B22" t="s">
        <v>41</v>
      </c>
      <c r="C22" t="s">
        <v>6</v>
      </c>
      <c r="D22" t="s">
        <v>26</v>
      </c>
      <c r="E22" s="2">
        <v>24.299406051635742</v>
      </c>
      <c r="F22" s="2">
        <v>24.29106330871582</v>
      </c>
      <c r="G22" s="2">
        <f t="shared" si="1"/>
        <v>24.295234680175781</v>
      </c>
      <c r="H22" s="2">
        <f>G13</f>
        <v>18.886855125427246</v>
      </c>
      <c r="I22" s="2">
        <f t="shared" si="2"/>
        <v>5.4083795547485352</v>
      </c>
      <c r="J22" s="2">
        <f t="shared" si="0"/>
        <v>5.4083795547485352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18</v>
      </c>
      <c r="B23" t="s">
        <v>41</v>
      </c>
      <c r="C23" t="s">
        <v>6</v>
      </c>
      <c r="D23" t="s">
        <v>27</v>
      </c>
      <c r="E23" s="2">
        <v>27.642528533935547</v>
      </c>
      <c r="F23" s="2">
        <v>27.855304718017578</v>
      </c>
      <c r="G23" s="2">
        <f t="shared" si="1"/>
        <v>27.748916625976562</v>
      </c>
      <c r="H23" s="2">
        <f>G13</f>
        <v>18.886855125427246</v>
      </c>
      <c r="I23" s="2">
        <f t="shared" si="2"/>
        <v>8.8620615005493164</v>
      </c>
      <c r="J23" s="2">
        <f t="shared" si="0"/>
        <v>8.8620615005493164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18</v>
      </c>
      <c r="B24" t="s">
        <v>41</v>
      </c>
      <c r="C24" t="s">
        <v>6</v>
      </c>
      <c r="D24" t="s">
        <v>28</v>
      </c>
      <c r="E24" s="2">
        <v>22.713462829589844</v>
      </c>
      <c r="F24" s="2">
        <v>23.209712982177734</v>
      </c>
      <c r="G24" s="2">
        <f t="shared" si="1"/>
        <v>22.961587905883789</v>
      </c>
      <c r="H24" s="2">
        <f>G13</f>
        <v>18.886855125427246</v>
      </c>
      <c r="I24" s="2">
        <f t="shared" si="2"/>
        <v>4.074732780456543</v>
      </c>
      <c r="J24" s="2">
        <f t="shared" si="0"/>
        <v>4.074732780456543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18</v>
      </c>
      <c r="B25" t="s">
        <v>41</v>
      </c>
      <c r="C25" t="s">
        <v>6</v>
      </c>
      <c r="D25" t="s">
        <v>29</v>
      </c>
      <c r="E25" s="2">
        <v>22.407508850097656</v>
      </c>
      <c r="F25" s="2">
        <v>21.256662368774414</v>
      </c>
      <c r="G25" s="2">
        <f t="shared" si="1"/>
        <v>21.832085609436035</v>
      </c>
      <c r="H25" s="2">
        <f>G13</f>
        <v>18.886855125427246</v>
      </c>
      <c r="I25" s="2">
        <f t="shared" si="2"/>
        <v>2.9452304840087891</v>
      </c>
      <c r="J25" s="2">
        <f t="shared" si="0"/>
        <v>2.9452304840087891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18</v>
      </c>
      <c r="B26" s="7" t="s">
        <v>41</v>
      </c>
      <c r="C26" s="7" t="s">
        <v>6</v>
      </c>
      <c r="D26" s="7" t="s">
        <v>30</v>
      </c>
      <c r="E26" s="8">
        <v>33.420429229736328</v>
      </c>
      <c r="F26" s="8">
        <v>31.686626434326172</v>
      </c>
      <c r="G26" s="8">
        <f t="shared" si="1"/>
        <v>32.55352783203125</v>
      </c>
      <c r="H26" s="8">
        <f>G13</f>
        <v>18.886855125427246</v>
      </c>
      <c r="I26" s="8">
        <f t="shared" si="2"/>
        <v>13.666672706604004</v>
      </c>
      <c r="J26" s="8">
        <f t="shared" si="0"/>
        <v>13.666672706604004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9</v>
      </c>
      <c r="O28" s="15" t="s">
        <v>50</v>
      </c>
      <c r="P28" s="15" t="s">
        <v>51</v>
      </c>
    </row>
    <row r="29" spans="1:16" x14ac:dyDescent="0.2">
      <c r="A29" s="1">
        <v>6218</v>
      </c>
      <c r="B29" t="s">
        <v>41</v>
      </c>
      <c r="C29" t="s">
        <v>38</v>
      </c>
      <c r="D29" t="s">
        <v>7</v>
      </c>
      <c r="E29" s="2">
        <v>27.656082153320312</v>
      </c>
      <c r="F29" s="2">
        <v>27.515851974487305</v>
      </c>
      <c r="G29" s="2">
        <f>AVERAGE(E29:F29)</f>
        <v>27.585967063903809</v>
      </c>
      <c r="H29" s="2">
        <f>G39</f>
        <v>23.959004402160645</v>
      </c>
      <c r="I29" s="2">
        <f>G29-H29</f>
        <v>3.6269626617431641</v>
      </c>
      <c r="J29" s="2">
        <f t="shared" ref="J29:J52" si="5">I3</f>
        <v>3.9614715576171875</v>
      </c>
      <c r="K29" s="2">
        <f>I29-J29</f>
        <v>-0.33450889587402344</v>
      </c>
      <c r="L29" s="2">
        <f>2^(-K29)</f>
        <v>1.260948099650445</v>
      </c>
      <c r="N29" s="2">
        <f>AVERAGE(L29,L30,L38,L40,L41, L42)</f>
        <v>0.96707490556571285</v>
      </c>
      <c r="O29" s="2">
        <f>AVERAGE(L31,L33,L32,L43,L44)</f>
        <v>2.9252680933804287</v>
      </c>
      <c r="P29" s="2">
        <f>AVERAGE(L34,L35,L36,L37,L45,L46,L47,L48,L49,L50)</f>
        <v>1.3507106618593894</v>
      </c>
    </row>
    <row r="30" spans="1:16" x14ac:dyDescent="0.2">
      <c r="A30" s="1">
        <v>6218</v>
      </c>
      <c r="B30" t="s">
        <v>41</v>
      </c>
      <c r="C30" t="s">
        <v>38</v>
      </c>
      <c r="D30" t="s">
        <v>8</v>
      </c>
      <c r="E30" s="2">
        <v>31.215200424194336</v>
      </c>
      <c r="F30" s="2">
        <v>30.592918395996094</v>
      </c>
      <c r="G30" s="2">
        <f t="shared" ref="G30:G52" si="6">AVERAGE(E30:F30)</f>
        <v>30.904059410095215</v>
      </c>
      <c r="H30" s="2">
        <f>G39</f>
        <v>23.959004402160645</v>
      </c>
      <c r="I30" s="2">
        <f t="shared" ref="I30:I52" si="7">G30-H30</f>
        <v>6.9450550079345703</v>
      </c>
      <c r="J30" s="2">
        <f t="shared" si="5"/>
        <v>7.4455347061157227</v>
      </c>
      <c r="K30" s="2">
        <f t="shared" ref="K30:K52" si="8">I30-J30</f>
        <v>-0.50047969818115234</v>
      </c>
      <c r="L30" s="2">
        <f t="shared" ref="L30:L52" si="9">2^(-K30)</f>
        <v>1.4146838686059939</v>
      </c>
    </row>
    <row r="31" spans="1:16" x14ac:dyDescent="0.2">
      <c r="A31" s="1">
        <v>6218</v>
      </c>
      <c r="B31" t="s">
        <v>41</v>
      </c>
      <c r="C31" t="s">
        <v>38</v>
      </c>
      <c r="D31" t="s">
        <v>9</v>
      </c>
      <c r="E31" s="2">
        <v>27.266061782836914</v>
      </c>
      <c r="F31" s="2">
        <v>26.594823837280273</v>
      </c>
      <c r="G31" s="2">
        <f t="shared" si="6"/>
        <v>26.930442810058594</v>
      </c>
      <c r="H31" s="2">
        <f>G39</f>
        <v>23.959004402160645</v>
      </c>
      <c r="I31" s="2">
        <f t="shared" si="7"/>
        <v>2.9714384078979492</v>
      </c>
      <c r="J31" s="2">
        <f t="shared" si="5"/>
        <v>3.7987546920776367</v>
      </c>
      <c r="K31" s="2">
        <f t="shared" si="8"/>
        <v>-0.8273162841796875</v>
      </c>
      <c r="L31" s="2">
        <f t="shared" si="9"/>
        <v>1.774381567977231</v>
      </c>
    </row>
    <row r="32" spans="1:16" x14ac:dyDescent="0.2">
      <c r="A32" s="1">
        <v>6218</v>
      </c>
      <c r="B32" t="s">
        <v>41</v>
      </c>
      <c r="C32" t="s">
        <v>38</v>
      </c>
      <c r="D32" t="s">
        <v>10</v>
      </c>
      <c r="E32" s="2">
        <v>37.040855407714844</v>
      </c>
      <c r="F32" s="2">
        <v>31.999094009399414</v>
      </c>
      <c r="G32" s="2">
        <f t="shared" si="6"/>
        <v>34.519974708557129</v>
      </c>
      <c r="H32" s="2">
        <f>G39</f>
        <v>23.959004402160645</v>
      </c>
      <c r="I32" s="2">
        <f t="shared" si="7"/>
        <v>10.560970306396484</v>
      </c>
      <c r="J32" s="2">
        <f t="shared" si="5"/>
        <v>13.684532165527344</v>
      </c>
      <c r="K32" s="2">
        <f t="shared" si="8"/>
        <v>-3.1235618591308594</v>
      </c>
      <c r="L32" s="2">
        <f t="shared" si="9"/>
        <v>8.7153696719005893</v>
      </c>
    </row>
    <row r="33" spans="1:12" x14ac:dyDescent="0.2">
      <c r="A33" s="1">
        <v>6218</v>
      </c>
      <c r="B33" t="s">
        <v>41</v>
      </c>
      <c r="C33" t="s">
        <v>38</v>
      </c>
      <c r="D33" t="s">
        <v>11</v>
      </c>
      <c r="E33" s="2">
        <v>29.796180725097656</v>
      </c>
      <c r="F33" s="2">
        <v>29.972743988037109</v>
      </c>
      <c r="G33" s="2">
        <f t="shared" si="6"/>
        <v>29.884462356567383</v>
      </c>
      <c r="H33" s="2">
        <f>G39</f>
        <v>23.959004402160645</v>
      </c>
      <c r="I33" s="2">
        <f t="shared" si="7"/>
        <v>5.9254579544067383</v>
      </c>
      <c r="J33" s="2">
        <f t="shared" si="5"/>
        <v>6.4698829650878906</v>
      </c>
      <c r="K33" s="2">
        <f t="shared" si="8"/>
        <v>-0.54442501068115234</v>
      </c>
      <c r="L33" s="2">
        <f t="shared" si="9"/>
        <v>1.4584389642981803</v>
      </c>
    </row>
    <row r="34" spans="1:12" x14ac:dyDescent="0.2">
      <c r="A34" s="1">
        <v>6218</v>
      </c>
      <c r="B34" t="s">
        <v>41</v>
      </c>
      <c r="C34" t="s">
        <v>38</v>
      </c>
      <c r="D34" t="s">
        <v>12</v>
      </c>
      <c r="E34" s="2">
        <v>27.680858612060547</v>
      </c>
      <c r="F34" s="2">
        <v>27.465023040771484</v>
      </c>
      <c r="G34" s="2">
        <f t="shared" si="6"/>
        <v>27.572940826416016</v>
      </c>
      <c r="H34" s="2">
        <f>G39</f>
        <v>23.959004402160645</v>
      </c>
      <c r="I34" s="2">
        <f t="shared" si="7"/>
        <v>3.6139364242553711</v>
      </c>
      <c r="J34" s="2">
        <f t="shared" si="5"/>
        <v>4.224827766418457</v>
      </c>
      <c r="K34" s="2">
        <f t="shared" si="8"/>
        <v>-0.61089134216308594</v>
      </c>
      <c r="L34" s="2">
        <f t="shared" si="9"/>
        <v>1.5272024710412619</v>
      </c>
    </row>
    <row r="35" spans="1:12" x14ac:dyDescent="0.2">
      <c r="A35" s="1">
        <v>6218</v>
      </c>
      <c r="B35" t="s">
        <v>41</v>
      </c>
      <c r="C35" t="s">
        <v>38</v>
      </c>
      <c r="D35" t="s">
        <v>13</v>
      </c>
      <c r="E35" s="2">
        <v>29.039342880249023</v>
      </c>
      <c r="F35" s="2">
        <v>28.401588439941406</v>
      </c>
      <c r="G35" s="2">
        <f t="shared" si="6"/>
        <v>28.720465660095215</v>
      </c>
      <c r="H35" s="2">
        <f>G39</f>
        <v>23.959004402160645</v>
      </c>
      <c r="I35" s="2">
        <f t="shared" si="7"/>
        <v>4.7614612579345703</v>
      </c>
      <c r="J35" s="2">
        <f t="shared" si="5"/>
        <v>5.3876152038574219</v>
      </c>
      <c r="K35" s="2">
        <f t="shared" si="8"/>
        <v>-0.62615394592285156</v>
      </c>
      <c r="L35" s="2">
        <f t="shared" si="9"/>
        <v>1.5434448629245761</v>
      </c>
    </row>
    <row r="36" spans="1:12" x14ac:dyDescent="0.2">
      <c r="A36" s="1">
        <v>6218</v>
      </c>
      <c r="B36" t="s">
        <v>41</v>
      </c>
      <c r="C36" t="s">
        <v>38</v>
      </c>
      <c r="D36" t="s">
        <v>14</v>
      </c>
      <c r="E36" s="2">
        <v>28.289472579956055</v>
      </c>
      <c r="F36" s="2">
        <v>28.471582412719727</v>
      </c>
      <c r="G36" s="2">
        <f t="shared" si="6"/>
        <v>28.380527496337891</v>
      </c>
      <c r="H36" s="2">
        <f>G39</f>
        <v>23.959004402160645</v>
      </c>
      <c r="I36" s="2">
        <f t="shared" si="7"/>
        <v>4.4215230941772461</v>
      </c>
      <c r="J36" s="2">
        <f t="shared" si="5"/>
        <v>5.7900161743164062</v>
      </c>
      <c r="K36" s="2">
        <f t="shared" si="8"/>
        <v>-1.3684930801391602</v>
      </c>
      <c r="L36" s="2">
        <f t="shared" si="9"/>
        <v>2.5820073011053948</v>
      </c>
    </row>
    <row r="37" spans="1:12" x14ac:dyDescent="0.2">
      <c r="A37" s="1">
        <v>6218</v>
      </c>
      <c r="B37" t="s">
        <v>41</v>
      </c>
      <c r="C37" t="s">
        <v>38</v>
      </c>
      <c r="D37" t="s">
        <v>15</v>
      </c>
      <c r="E37" s="2">
        <v>32.613384246826172</v>
      </c>
      <c r="F37" s="2">
        <v>32.196071624755859</v>
      </c>
      <c r="G37" s="2">
        <f t="shared" si="6"/>
        <v>32.404727935791016</v>
      </c>
      <c r="H37" s="2">
        <f>G39</f>
        <v>23.959004402160645</v>
      </c>
      <c r="I37" s="2">
        <f t="shared" si="7"/>
        <v>8.4457235336303711</v>
      </c>
      <c r="J37" s="2">
        <f t="shared" si="5"/>
        <v>7.5537014007568359</v>
      </c>
      <c r="K37" s="2">
        <f t="shared" si="8"/>
        <v>0.89202213287353516</v>
      </c>
      <c r="L37" s="2">
        <f t="shared" si="9"/>
        <v>0.53885830565054327</v>
      </c>
    </row>
    <row r="38" spans="1:12" x14ac:dyDescent="0.2">
      <c r="A38" s="1">
        <v>6218</v>
      </c>
      <c r="B38" t="s">
        <v>41</v>
      </c>
      <c r="C38" t="s">
        <v>38</v>
      </c>
      <c r="D38" t="s">
        <v>16</v>
      </c>
      <c r="E38" s="2">
        <v>29.278493881225586</v>
      </c>
      <c r="F38" s="2">
        <v>27.799112319946289</v>
      </c>
      <c r="G38" s="2">
        <f t="shared" si="6"/>
        <v>28.538803100585938</v>
      </c>
      <c r="H38" s="2">
        <f>G39</f>
        <v>23.959004402160645</v>
      </c>
      <c r="I38" s="2">
        <f t="shared" si="7"/>
        <v>4.579798698425293</v>
      </c>
      <c r="J38" s="2">
        <f t="shared" si="5"/>
        <v>5.3781328201293945</v>
      </c>
      <c r="K38" s="2">
        <f t="shared" si="8"/>
        <v>-0.79833412170410156</v>
      </c>
      <c r="L38" s="2">
        <f t="shared" si="9"/>
        <v>1.7390918394182002</v>
      </c>
    </row>
    <row r="39" spans="1:12" x14ac:dyDescent="0.2">
      <c r="A39" s="1">
        <v>6218</v>
      </c>
      <c r="B39" t="s">
        <v>41</v>
      </c>
      <c r="C39" t="s">
        <v>38</v>
      </c>
      <c r="D39" t="s">
        <v>17</v>
      </c>
      <c r="E39" s="2">
        <v>23.950674057006836</v>
      </c>
      <c r="F39" s="2">
        <v>23.967334747314453</v>
      </c>
      <c r="G39" s="2">
        <f t="shared" si="6"/>
        <v>23.959004402160645</v>
      </c>
      <c r="H39" s="2">
        <f>G39</f>
        <v>23.95900440216064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18</v>
      </c>
      <c r="B40" t="s">
        <v>41</v>
      </c>
      <c r="C40" t="s">
        <v>38</v>
      </c>
      <c r="D40" t="s">
        <v>18</v>
      </c>
      <c r="E40" s="2">
        <v>28.248708724975586</v>
      </c>
      <c r="F40" s="2">
        <v>27.545654296875</v>
      </c>
      <c r="G40" s="2">
        <f t="shared" si="6"/>
        <v>27.897181510925293</v>
      </c>
      <c r="H40" s="2">
        <f>G39</f>
        <v>23.959004402160645</v>
      </c>
      <c r="I40" s="2">
        <f t="shared" si="7"/>
        <v>3.9381771087646484</v>
      </c>
      <c r="J40" s="2">
        <f t="shared" si="5"/>
        <v>3.3727321624755859</v>
      </c>
      <c r="K40" s="2">
        <f t="shared" si="8"/>
        <v>0.5654449462890625</v>
      </c>
      <c r="L40" s="2">
        <f t="shared" si="9"/>
        <v>0.67574697504125469</v>
      </c>
    </row>
    <row r="41" spans="1:12" x14ac:dyDescent="0.2">
      <c r="A41" s="1">
        <v>6218</v>
      </c>
      <c r="B41" t="s">
        <v>41</v>
      </c>
      <c r="C41" t="s">
        <v>38</v>
      </c>
      <c r="D41" t="s">
        <v>19</v>
      </c>
      <c r="E41" s="2">
        <v>29.565561294555664</v>
      </c>
      <c r="F41" s="2">
        <v>29.472101211547852</v>
      </c>
      <c r="G41" s="2">
        <f t="shared" si="6"/>
        <v>29.518831253051758</v>
      </c>
      <c r="H41" s="2">
        <f>G39</f>
        <v>23.959004402160645</v>
      </c>
      <c r="I41" s="2">
        <f t="shared" si="7"/>
        <v>5.5598268508911133</v>
      </c>
      <c r="J41" s="2">
        <f t="shared" si="5"/>
        <v>4.0088405609130859</v>
      </c>
      <c r="K41" s="2">
        <f t="shared" si="8"/>
        <v>1.5509862899780273</v>
      </c>
      <c r="L41" s="2">
        <f t="shared" si="9"/>
        <v>0.34127667262962791</v>
      </c>
    </row>
    <row r="42" spans="1:12" x14ac:dyDescent="0.2">
      <c r="A42" s="1">
        <v>6218</v>
      </c>
      <c r="B42" t="s">
        <v>41</v>
      </c>
      <c r="C42" t="s">
        <v>38</v>
      </c>
      <c r="D42" t="s">
        <v>20</v>
      </c>
      <c r="E42" s="2">
        <v>27.567245483398438</v>
      </c>
      <c r="F42" s="2">
        <v>26.949558258056641</v>
      </c>
      <c r="G42" s="2">
        <f t="shared" si="6"/>
        <v>27.258401870727539</v>
      </c>
      <c r="H42" s="2">
        <f>G39</f>
        <v>23.959004402160645</v>
      </c>
      <c r="I42" s="2">
        <f t="shared" si="7"/>
        <v>3.2993974685668945</v>
      </c>
      <c r="J42" s="2">
        <f t="shared" si="5"/>
        <v>1.8677291870117188</v>
      </c>
      <c r="K42" s="2">
        <f t="shared" si="8"/>
        <v>1.4316682815551758</v>
      </c>
      <c r="L42" s="2">
        <f t="shared" si="9"/>
        <v>0.37070197804875527</v>
      </c>
    </row>
    <row r="43" spans="1:12" x14ac:dyDescent="0.2">
      <c r="A43" s="1">
        <v>6218</v>
      </c>
      <c r="B43" t="s">
        <v>41</v>
      </c>
      <c r="C43" t="s">
        <v>38</v>
      </c>
      <c r="D43" t="s">
        <v>21</v>
      </c>
      <c r="E43" s="2">
        <v>27.862100601196289</v>
      </c>
      <c r="F43" s="2">
        <v>28.802682876586914</v>
      </c>
      <c r="G43" s="2">
        <f t="shared" si="6"/>
        <v>28.332391738891602</v>
      </c>
      <c r="H43" s="2">
        <f>G39</f>
        <v>23.959004402160645</v>
      </c>
      <c r="I43" s="2">
        <f t="shared" si="7"/>
        <v>4.373387336730957</v>
      </c>
      <c r="J43" s="2">
        <f t="shared" si="5"/>
        <v>4.3157491683959961</v>
      </c>
      <c r="K43" s="2">
        <f t="shared" si="8"/>
        <v>5.7638168334960938E-2</v>
      </c>
      <c r="L43" s="2">
        <f t="shared" si="9"/>
        <v>0.96083581385559047</v>
      </c>
    </row>
    <row r="44" spans="1:12" x14ac:dyDescent="0.2">
      <c r="A44" s="1">
        <v>6218</v>
      </c>
      <c r="B44" t="s">
        <v>41</v>
      </c>
      <c r="C44" t="s">
        <v>38</v>
      </c>
      <c r="D44" t="s">
        <v>22</v>
      </c>
      <c r="E44" s="2">
        <v>24.040830612182617</v>
      </c>
      <c r="F44" s="2">
        <v>24.047962188720703</v>
      </c>
      <c r="G44" s="2">
        <f t="shared" si="6"/>
        <v>24.04439640045166</v>
      </c>
      <c r="H44" s="2">
        <f>G39</f>
        <v>23.959004402160645</v>
      </c>
      <c r="I44" s="2">
        <f t="shared" si="7"/>
        <v>8.5391998291015625E-2</v>
      </c>
      <c r="J44" s="2">
        <f t="shared" si="5"/>
        <v>0.86554622650146484</v>
      </c>
      <c r="K44" s="2">
        <f t="shared" si="8"/>
        <v>-0.78015422821044922</v>
      </c>
      <c r="L44" s="2">
        <f t="shared" si="9"/>
        <v>1.7173144488705521</v>
      </c>
    </row>
    <row r="45" spans="1:12" x14ac:dyDescent="0.2">
      <c r="A45" s="1">
        <v>6218</v>
      </c>
      <c r="B45" t="s">
        <v>41</v>
      </c>
      <c r="C45" t="s">
        <v>38</v>
      </c>
      <c r="D45" t="s">
        <v>23</v>
      </c>
      <c r="E45" s="2">
        <v>33.424091339111328</v>
      </c>
      <c r="F45" s="2">
        <v>33.190650939941406</v>
      </c>
      <c r="G45" s="2">
        <f t="shared" si="6"/>
        <v>33.307371139526367</v>
      </c>
      <c r="H45" s="2">
        <f>G39</f>
        <v>23.959004402160645</v>
      </c>
      <c r="I45" s="2">
        <f t="shared" si="7"/>
        <v>9.3483667373657227</v>
      </c>
      <c r="J45" s="2">
        <f t="shared" si="5"/>
        <v>8.0719852447509766</v>
      </c>
      <c r="K45" s="2">
        <f t="shared" si="8"/>
        <v>1.2763814926147461</v>
      </c>
      <c r="L45" s="2">
        <f t="shared" si="9"/>
        <v>0.41282965326919541</v>
      </c>
    </row>
    <row r="46" spans="1:12" x14ac:dyDescent="0.2">
      <c r="A46" s="1">
        <v>6218</v>
      </c>
      <c r="B46" t="s">
        <v>41</v>
      </c>
      <c r="C46" t="s">
        <v>38</v>
      </c>
      <c r="D46" t="s">
        <v>24</v>
      </c>
      <c r="E46" s="2">
        <v>28.32318115234375</v>
      </c>
      <c r="F46" s="2">
        <v>27.684654235839844</v>
      </c>
      <c r="G46" s="2">
        <f t="shared" si="6"/>
        <v>28.003917694091797</v>
      </c>
      <c r="H46" s="2">
        <f>G39</f>
        <v>23.959004402160645</v>
      </c>
      <c r="I46" s="2">
        <f t="shared" si="7"/>
        <v>4.0449132919311523</v>
      </c>
      <c r="J46" s="2">
        <f t="shared" si="5"/>
        <v>4.5100622177124023</v>
      </c>
      <c r="K46" s="2">
        <f t="shared" si="8"/>
        <v>-0.46514892578125</v>
      </c>
      <c r="L46" s="2">
        <f t="shared" si="9"/>
        <v>1.3804598474405794</v>
      </c>
    </row>
    <row r="47" spans="1:12" x14ac:dyDescent="0.2">
      <c r="A47" s="1">
        <v>6218</v>
      </c>
      <c r="B47" t="s">
        <v>41</v>
      </c>
      <c r="C47" t="s">
        <v>38</v>
      </c>
      <c r="D47" t="s">
        <v>25</v>
      </c>
      <c r="E47" s="2">
        <v>31.167324066162109</v>
      </c>
      <c r="F47" s="2">
        <v>32.142192840576172</v>
      </c>
      <c r="G47" s="2">
        <f t="shared" si="6"/>
        <v>31.654758453369141</v>
      </c>
      <c r="H47" s="2">
        <f>G39</f>
        <v>23.959004402160645</v>
      </c>
      <c r="I47" s="2">
        <f t="shared" si="7"/>
        <v>7.6957540512084961</v>
      </c>
      <c r="J47" s="2">
        <f t="shared" si="5"/>
        <v>6.8249626159667969</v>
      </c>
      <c r="K47" s="2">
        <f t="shared" si="8"/>
        <v>0.87079143524169922</v>
      </c>
      <c r="L47" s="2">
        <f t="shared" si="9"/>
        <v>0.54684677852016927</v>
      </c>
    </row>
    <row r="48" spans="1:12" x14ac:dyDescent="0.2">
      <c r="A48" s="1">
        <v>6218</v>
      </c>
      <c r="B48" t="s">
        <v>41</v>
      </c>
      <c r="C48" t="s">
        <v>38</v>
      </c>
      <c r="D48" t="s">
        <v>26</v>
      </c>
      <c r="E48" s="2">
        <v>29.089813232421875</v>
      </c>
      <c r="F48" s="2">
        <v>28.885505676269531</v>
      </c>
      <c r="G48" s="2">
        <f t="shared" si="6"/>
        <v>28.987659454345703</v>
      </c>
      <c r="H48" s="2">
        <f>G39</f>
        <v>23.959004402160645</v>
      </c>
      <c r="I48" s="2">
        <f t="shared" si="7"/>
        <v>5.0286550521850586</v>
      </c>
      <c r="J48" s="2">
        <f t="shared" si="5"/>
        <v>5.4083795547485352</v>
      </c>
      <c r="K48" s="2">
        <f t="shared" si="8"/>
        <v>-0.37972450256347656</v>
      </c>
      <c r="L48" s="2">
        <f t="shared" si="9"/>
        <v>1.3010933745738054</v>
      </c>
    </row>
    <row r="49" spans="1:16" x14ac:dyDescent="0.2">
      <c r="A49" s="1">
        <v>6218</v>
      </c>
      <c r="B49" t="s">
        <v>41</v>
      </c>
      <c r="C49" t="s">
        <v>38</v>
      </c>
      <c r="D49" t="s">
        <v>27</v>
      </c>
      <c r="E49" s="2">
        <v>31.665615081787109</v>
      </c>
      <c r="F49" s="2">
        <v>31.877721786499023</v>
      </c>
      <c r="G49" s="2">
        <f t="shared" si="6"/>
        <v>31.771668434143066</v>
      </c>
      <c r="H49" s="2">
        <f>G39</f>
        <v>23.959004402160645</v>
      </c>
      <c r="I49" s="2">
        <f t="shared" si="7"/>
        <v>7.8126640319824219</v>
      </c>
      <c r="J49" s="2">
        <f t="shared" si="5"/>
        <v>8.8620615005493164</v>
      </c>
      <c r="K49" s="2">
        <f t="shared" si="8"/>
        <v>-1.0493974685668945</v>
      </c>
      <c r="L49" s="2">
        <f t="shared" si="9"/>
        <v>2.0696652860116189</v>
      </c>
    </row>
    <row r="50" spans="1:16" x14ac:dyDescent="0.2">
      <c r="A50" s="1">
        <v>6218</v>
      </c>
      <c r="B50" t="s">
        <v>41</v>
      </c>
      <c r="C50" t="s">
        <v>38</v>
      </c>
      <c r="D50" t="s">
        <v>28</v>
      </c>
      <c r="E50" s="2">
        <v>27.462265014648438</v>
      </c>
      <c r="F50" s="2">
        <v>27.240604400634766</v>
      </c>
      <c r="G50" s="2">
        <f t="shared" si="6"/>
        <v>27.351434707641602</v>
      </c>
      <c r="H50" s="2">
        <f>G39</f>
        <v>23.959004402160645</v>
      </c>
      <c r="I50" s="2">
        <f t="shared" si="7"/>
        <v>3.392430305480957</v>
      </c>
      <c r="J50" s="2">
        <f t="shared" si="5"/>
        <v>4.074732780456543</v>
      </c>
      <c r="K50" s="2">
        <f t="shared" si="8"/>
        <v>-0.68230247497558594</v>
      </c>
      <c r="L50" s="2">
        <f t="shared" si="9"/>
        <v>1.6046987380567506</v>
      </c>
    </row>
    <row r="51" spans="1:16" x14ac:dyDescent="0.2">
      <c r="A51" s="1">
        <v>6218</v>
      </c>
      <c r="B51" t="s">
        <v>41</v>
      </c>
      <c r="C51" t="s">
        <v>38</v>
      </c>
      <c r="D51" t="s">
        <v>29</v>
      </c>
      <c r="E51" s="2">
        <v>25.859642028808594</v>
      </c>
      <c r="F51" s="2">
        <v>26.79273796081543</v>
      </c>
      <c r="G51" s="2">
        <f t="shared" si="6"/>
        <v>26.326189994812012</v>
      </c>
      <c r="H51" s="2">
        <f>G39</f>
        <v>23.959004402160645</v>
      </c>
      <c r="I51" s="2">
        <f t="shared" si="7"/>
        <v>2.3671855926513672</v>
      </c>
      <c r="J51" s="2">
        <f t="shared" si="5"/>
        <v>2.9452304840087891</v>
      </c>
      <c r="K51" s="2">
        <f t="shared" si="8"/>
        <v>-0.57804489135742188</v>
      </c>
      <c r="L51" s="2">
        <f t="shared" si="9"/>
        <v>1.4928248337862555</v>
      </c>
    </row>
    <row r="52" spans="1:16" ht="17" thickBot="1" x14ac:dyDescent="0.25">
      <c r="A52" s="6">
        <v>6218</v>
      </c>
      <c r="B52" s="7" t="s">
        <v>41</v>
      </c>
      <c r="C52" s="7" t="s">
        <v>38</v>
      </c>
      <c r="D52" s="7" t="s">
        <v>30</v>
      </c>
      <c r="E52" s="8" t="s">
        <v>31</v>
      </c>
      <c r="F52" s="8" t="s">
        <v>31</v>
      </c>
      <c r="G52" s="8" t="e">
        <f t="shared" si="6"/>
        <v>#DIV/0!</v>
      </c>
      <c r="H52" s="8">
        <f>G39</f>
        <v>23.959004402160645</v>
      </c>
      <c r="I52" s="8" t="e">
        <f t="shared" si="7"/>
        <v>#DIV/0!</v>
      </c>
      <c r="J52" s="8">
        <f t="shared" si="5"/>
        <v>13.666672706604004</v>
      </c>
      <c r="K52" s="8" t="e">
        <f t="shared" si="8"/>
        <v>#DIV/0!</v>
      </c>
      <c r="L52" s="8" t="e">
        <f t="shared" si="9"/>
        <v>#DIV/0!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9</v>
      </c>
      <c r="O54" s="15" t="s">
        <v>50</v>
      </c>
      <c r="P54" s="15" t="s">
        <v>51</v>
      </c>
    </row>
    <row r="55" spans="1:16" x14ac:dyDescent="0.2">
      <c r="A55" s="1">
        <v>6218</v>
      </c>
      <c r="B55" t="s">
        <v>41</v>
      </c>
      <c r="C55" t="s">
        <v>39</v>
      </c>
      <c r="D55" t="s">
        <v>7</v>
      </c>
      <c r="E55" s="2">
        <v>29.312602996826172</v>
      </c>
      <c r="F55" s="2">
        <v>29.267282485961914</v>
      </c>
      <c r="G55" s="2">
        <f>AVERAGE(E55:F55)</f>
        <v>29.289942741394043</v>
      </c>
      <c r="H55" s="2">
        <f>G65</f>
        <v>25.047909736633301</v>
      </c>
      <c r="I55" s="2">
        <f>G55-H55</f>
        <v>4.2420330047607422</v>
      </c>
      <c r="J55" s="2">
        <f t="shared" ref="J55:J78" si="10">I3</f>
        <v>3.9614715576171875</v>
      </c>
      <c r="K55" s="2">
        <f>I55-J55</f>
        <v>0.28056144714355469</v>
      </c>
      <c r="L55" s="2">
        <f>2^(-K55)</f>
        <v>0.82327056641201757</v>
      </c>
      <c r="N55" s="2">
        <f>AVERAGE(L55,L56,L64,L66,L67,L68)</f>
        <v>1.0201168929629991</v>
      </c>
      <c r="O55" s="2">
        <f>AVERAGE(L57,L59,L58,L69,L70)</f>
        <v>1.1154900589877559</v>
      </c>
      <c r="P55" s="2">
        <f>AVERAGE(L60,L61,L62,L63,L71,L72,L73,L74,L75,L76)</f>
        <v>5.0841604534109308</v>
      </c>
    </row>
    <row r="56" spans="1:16" x14ac:dyDescent="0.2">
      <c r="A56" s="1">
        <v>6218</v>
      </c>
      <c r="B56" t="s">
        <v>41</v>
      </c>
      <c r="C56" t="s">
        <v>39</v>
      </c>
      <c r="D56" t="s">
        <v>8</v>
      </c>
      <c r="E56" s="2">
        <v>35.093074798583984</v>
      </c>
      <c r="F56" s="2">
        <v>34.119392395019531</v>
      </c>
      <c r="G56" s="2">
        <f t="shared" ref="G56:G78" si="11">AVERAGE(E56:F56)</f>
        <v>34.606233596801758</v>
      </c>
      <c r="H56" s="2">
        <f>G65</f>
        <v>25.047909736633301</v>
      </c>
      <c r="I56" s="2">
        <f t="shared" ref="I56:I78" si="12">G56-H56</f>
        <v>9.558323860168457</v>
      </c>
      <c r="J56" s="2">
        <f t="shared" si="10"/>
        <v>7.4455347061157227</v>
      </c>
      <c r="K56" s="2">
        <f t="shared" ref="K56:K78" si="13">I56-J56</f>
        <v>2.1127891540527344</v>
      </c>
      <c r="L56" s="2">
        <f t="shared" ref="L56:L78" si="14">2^(-K56)</f>
        <v>0.23119960625162175</v>
      </c>
    </row>
    <row r="57" spans="1:16" x14ac:dyDescent="0.2">
      <c r="A57" s="1">
        <v>6218</v>
      </c>
      <c r="B57" t="s">
        <v>41</v>
      </c>
      <c r="C57" t="s">
        <v>39</v>
      </c>
      <c r="D57" t="s">
        <v>9</v>
      </c>
      <c r="E57" s="2">
        <v>29.36431884765625</v>
      </c>
      <c r="F57" s="2">
        <v>29.127687454223633</v>
      </c>
      <c r="G57" s="2">
        <f t="shared" si="11"/>
        <v>29.246003150939941</v>
      </c>
      <c r="H57" s="2">
        <f>G65</f>
        <v>25.047909736633301</v>
      </c>
      <c r="I57" s="2">
        <f t="shared" si="12"/>
        <v>4.1980934143066406</v>
      </c>
      <c r="J57" s="2">
        <f t="shared" si="10"/>
        <v>3.7987546920776367</v>
      </c>
      <c r="K57" s="2">
        <f t="shared" si="13"/>
        <v>0.39933872222900391</v>
      </c>
      <c r="L57" s="2">
        <f t="shared" si="14"/>
        <v>0.7582057369408346</v>
      </c>
    </row>
    <row r="58" spans="1:16" x14ac:dyDescent="0.2">
      <c r="A58" s="1">
        <v>6218</v>
      </c>
      <c r="B58" t="s">
        <v>41</v>
      </c>
      <c r="C58" t="s">
        <v>39</v>
      </c>
      <c r="D58" t="s">
        <v>10</v>
      </c>
      <c r="E58" s="2">
        <v>38.883094787597656</v>
      </c>
      <c r="F58" s="2">
        <v>37.077003479003906</v>
      </c>
      <c r="G58" s="2">
        <f t="shared" si="11"/>
        <v>37.980049133300781</v>
      </c>
      <c r="H58" s="2">
        <f>G65</f>
        <v>25.047909736633301</v>
      </c>
      <c r="I58" s="2">
        <f t="shared" si="12"/>
        <v>12.93213939666748</v>
      </c>
      <c r="J58" s="2">
        <f t="shared" si="10"/>
        <v>13.684532165527344</v>
      </c>
      <c r="K58" s="2">
        <f t="shared" si="13"/>
        <v>-0.75239276885986328</v>
      </c>
      <c r="L58" s="2">
        <f t="shared" si="14"/>
        <v>1.6845844672337829</v>
      </c>
    </row>
    <row r="59" spans="1:16" x14ac:dyDescent="0.2">
      <c r="A59" s="1">
        <v>6218</v>
      </c>
      <c r="B59" t="s">
        <v>41</v>
      </c>
      <c r="C59" t="s">
        <v>39</v>
      </c>
      <c r="D59" t="s">
        <v>11</v>
      </c>
      <c r="E59" s="2">
        <v>31.164909362792969</v>
      </c>
      <c r="F59" s="2">
        <v>30.846958160400391</v>
      </c>
      <c r="G59" s="2">
        <f t="shared" si="11"/>
        <v>31.00593376159668</v>
      </c>
      <c r="H59" s="2">
        <f>G65</f>
        <v>25.047909736633301</v>
      </c>
      <c r="I59" s="2">
        <f t="shared" si="12"/>
        <v>5.9580240249633789</v>
      </c>
      <c r="J59" s="2">
        <f t="shared" si="10"/>
        <v>6.4698829650878906</v>
      </c>
      <c r="K59" s="2">
        <f t="shared" si="13"/>
        <v>-0.51185894012451172</v>
      </c>
      <c r="L59" s="2">
        <f t="shared" si="14"/>
        <v>1.4258862941521917</v>
      </c>
    </row>
    <row r="60" spans="1:16" x14ac:dyDescent="0.2">
      <c r="A60" s="1">
        <v>6218</v>
      </c>
      <c r="B60" t="s">
        <v>41</v>
      </c>
      <c r="C60" t="s">
        <v>39</v>
      </c>
      <c r="D60" t="s">
        <v>12</v>
      </c>
      <c r="E60" s="2">
        <v>30.360843658447266</v>
      </c>
      <c r="F60" s="2">
        <v>30.416864395141602</v>
      </c>
      <c r="G60" s="2">
        <f t="shared" si="11"/>
        <v>30.388854026794434</v>
      </c>
      <c r="H60" s="2">
        <f>G65</f>
        <v>25.047909736633301</v>
      </c>
      <c r="I60" s="2">
        <f t="shared" si="12"/>
        <v>5.3409442901611328</v>
      </c>
      <c r="J60" s="2">
        <f t="shared" si="10"/>
        <v>4.224827766418457</v>
      </c>
      <c r="K60" s="2">
        <f t="shared" si="13"/>
        <v>1.1161165237426758</v>
      </c>
      <c r="L60" s="2">
        <f t="shared" si="14"/>
        <v>0.46133398375106388</v>
      </c>
    </row>
    <row r="61" spans="1:16" x14ac:dyDescent="0.2">
      <c r="A61" s="1">
        <v>6218</v>
      </c>
      <c r="B61" t="s">
        <v>41</v>
      </c>
      <c r="C61" t="s">
        <v>39</v>
      </c>
      <c r="D61" t="s">
        <v>13</v>
      </c>
      <c r="E61" s="2">
        <v>30.656183242797852</v>
      </c>
      <c r="F61" s="2">
        <v>30.675661087036133</v>
      </c>
      <c r="G61" s="2">
        <f t="shared" si="11"/>
        <v>30.665922164916992</v>
      </c>
      <c r="H61" s="2">
        <f>G65</f>
        <v>25.047909736633301</v>
      </c>
      <c r="I61" s="2">
        <f t="shared" si="12"/>
        <v>5.6180124282836914</v>
      </c>
      <c r="J61" s="2">
        <f t="shared" si="10"/>
        <v>5.3876152038574219</v>
      </c>
      <c r="K61" s="2">
        <f t="shared" si="13"/>
        <v>0.23039722442626953</v>
      </c>
      <c r="L61" s="2">
        <f t="shared" si="14"/>
        <v>0.85240016386349027</v>
      </c>
    </row>
    <row r="62" spans="1:16" x14ac:dyDescent="0.2">
      <c r="A62" s="1">
        <v>6218</v>
      </c>
      <c r="B62" t="s">
        <v>41</v>
      </c>
      <c r="C62" t="s">
        <v>39</v>
      </c>
      <c r="D62" t="s">
        <v>14</v>
      </c>
      <c r="E62" s="2">
        <v>25.532745361328125</v>
      </c>
      <c r="F62" s="2">
        <v>25.174261093139648</v>
      </c>
      <c r="G62" s="2">
        <f t="shared" si="11"/>
        <v>25.353503227233887</v>
      </c>
      <c r="H62" s="2">
        <f>G65</f>
        <v>25.047909736633301</v>
      </c>
      <c r="I62" s="2">
        <f t="shared" si="12"/>
        <v>0.30559349060058594</v>
      </c>
      <c r="J62" s="2">
        <f t="shared" si="10"/>
        <v>5.7900161743164062</v>
      </c>
      <c r="K62" s="2">
        <f t="shared" si="13"/>
        <v>-5.4844226837158203</v>
      </c>
      <c r="L62" s="2">
        <f t="shared" si="14"/>
        <v>44.768829188646933</v>
      </c>
    </row>
    <row r="63" spans="1:16" x14ac:dyDescent="0.2">
      <c r="A63" s="1">
        <v>6218</v>
      </c>
      <c r="B63" t="s">
        <v>41</v>
      </c>
      <c r="C63" t="s">
        <v>39</v>
      </c>
      <c r="D63" t="s">
        <v>15</v>
      </c>
      <c r="E63" s="2">
        <v>35.446727752685547</v>
      </c>
      <c r="F63" s="2">
        <v>32.759838104248047</v>
      </c>
      <c r="G63" s="2">
        <f t="shared" si="11"/>
        <v>34.103282928466797</v>
      </c>
      <c r="H63" s="2">
        <f>G65</f>
        <v>25.047909736633301</v>
      </c>
      <c r="I63" s="2">
        <f t="shared" si="12"/>
        <v>9.0553731918334961</v>
      </c>
      <c r="J63" s="2">
        <f t="shared" si="10"/>
        <v>7.5537014007568359</v>
      </c>
      <c r="K63" s="2">
        <f t="shared" si="13"/>
        <v>1.5016717910766602</v>
      </c>
      <c r="L63" s="2">
        <f t="shared" si="14"/>
        <v>0.35314393117505238</v>
      </c>
    </row>
    <row r="64" spans="1:16" x14ac:dyDescent="0.2">
      <c r="A64" s="1">
        <v>6218</v>
      </c>
      <c r="B64" t="s">
        <v>41</v>
      </c>
      <c r="C64" t="s">
        <v>39</v>
      </c>
      <c r="D64" t="s">
        <v>16</v>
      </c>
      <c r="E64" s="2">
        <v>31.013713836669922</v>
      </c>
      <c r="F64" s="2">
        <v>30.176528930664062</v>
      </c>
      <c r="G64" s="2">
        <f t="shared" si="11"/>
        <v>30.595121383666992</v>
      </c>
      <c r="H64" s="2">
        <f>G65</f>
        <v>25.047909736633301</v>
      </c>
      <c r="I64" s="2">
        <f t="shared" si="12"/>
        <v>5.5472116470336914</v>
      </c>
      <c r="J64" s="2">
        <f t="shared" si="10"/>
        <v>5.3781328201293945</v>
      </c>
      <c r="K64" s="2">
        <f t="shared" si="13"/>
        <v>0.16907882690429688</v>
      </c>
      <c r="L64" s="2">
        <f t="shared" si="14"/>
        <v>0.88941039603006711</v>
      </c>
    </row>
    <row r="65" spans="1:16" x14ac:dyDescent="0.2">
      <c r="A65" s="1">
        <v>6218</v>
      </c>
      <c r="B65" t="s">
        <v>41</v>
      </c>
      <c r="C65" t="s">
        <v>39</v>
      </c>
      <c r="D65" t="s">
        <v>17</v>
      </c>
      <c r="E65" s="2">
        <v>25.254865646362305</v>
      </c>
      <c r="F65" s="2">
        <v>24.840953826904297</v>
      </c>
      <c r="G65" s="2">
        <f t="shared" si="11"/>
        <v>25.047909736633301</v>
      </c>
      <c r="H65" s="2">
        <f>G65</f>
        <v>25.047909736633301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18</v>
      </c>
      <c r="B66" t="s">
        <v>41</v>
      </c>
      <c r="C66" t="s">
        <v>39</v>
      </c>
      <c r="D66" t="s">
        <v>18</v>
      </c>
      <c r="E66" s="2">
        <v>28.236223220825195</v>
      </c>
      <c r="F66" s="2">
        <v>28.068296432495117</v>
      </c>
      <c r="G66" s="2">
        <f t="shared" si="11"/>
        <v>28.152259826660156</v>
      </c>
      <c r="H66" s="2">
        <f>G65</f>
        <v>25.047909736633301</v>
      </c>
      <c r="I66" s="2">
        <f t="shared" si="12"/>
        <v>3.1043500900268555</v>
      </c>
      <c r="J66" s="2">
        <f t="shared" si="10"/>
        <v>3.3727321624755859</v>
      </c>
      <c r="K66" s="2">
        <f t="shared" si="13"/>
        <v>-0.26838207244873047</v>
      </c>
      <c r="L66" s="2">
        <f t="shared" si="14"/>
        <v>1.2044563181034647</v>
      </c>
    </row>
    <row r="67" spans="1:16" x14ac:dyDescent="0.2">
      <c r="A67" s="1">
        <v>6218</v>
      </c>
      <c r="B67" t="s">
        <v>41</v>
      </c>
      <c r="C67" t="s">
        <v>39</v>
      </c>
      <c r="D67" t="s">
        <v>19</v>
      </c>
      <c r="E67" s="2">
        <v>27.806610107421875</v>
      </c>
      <c r="F67" s="2">
        <v>27.517393112182617</v>
      </c>
      <c r="G67" s="2">
        <f t="shared" si="11"/>
        <v>27.662001609802246</v>
      </c>
      <c r="H67" s="2">
        <f>G65</f>
        <v>25.047909736633301</v>
      </c>
      <c r="I67" s="2">
        <f t="shared" si="12"/>
        <v>2.6140918731689453</v>
      </c>
      <c r="J67" s="2">
        <f t="shared" si="10"/>
        <v>4.0088405609130859</v>
      </c>
      <c r="K67" s="2">
        <f t="shared" si="13"/>
        <v>-1.3947486877441406</v>
      </c>
      <c r="L67" s="2">
        <f t="shared" si="14"/>
        <v>2.6294274437672978</v>
      </c>
    </row>
    <row r="68" spans="1:16" x14ac:dyDescent="0.2">
      <c r="A68" s="1">
        <v>6218</v>
      </c>
      <c r="B68" t="s">
        <v>41</v>
      </c>
      <c r="C68" t="s">
        <v>39</v>
      </c>
      <c r="D68" t="s">
        <v>20</v>
      </c>
      <c r="E68" s="2">
        <v>28.595832824707031</v>
      </c>
      <c r="F68" s="2">
        <v>28.323413848876953</v>
      </c>
      <c r="G68" s="2">
        <f t="shared" si="11"/>
        <v>28.459623336791992</v>
      </c>
      <c r="H68" s="2">
        <f>G65</f>
        <v>25.047909736633301</v>
      </c>
      <c r="I68" s="2">
        <f t="shared" si="12"/>
        <v>3.4117136001586914</v>
      </c>
      <c r="J68" s="2">
        <f t="shared" si="10"/>
        <v>1.8677291870117188</v>
      </c>
      <c r="K68" s="2">
        <f t="shared" si="13"/>
        <v>1.5439844131469727</v>
      </c>
      <c r="L68" s="2">
        <f t="shared" si="14"/>
        <v>0.34293702721352542</v>
      </c>
    </row>
    <row r="69" spans="1:16" x14ac:dyDescent="0.2">
      <c r="A69" s="1">
        <v>6218</v>
      </c>
      <c r="B69" t="s">
        <v>41</v>
      </c>
      <c r="C69" t="s">
        <v>39</v>
      </c>
      <c r="D69" t="s">
        <v>21</v>
      </c>
      <c r="E69" s="2">
        <v>31.037008285522461</v>
      </c>
      <c r="F69" s="2">
        <v>30.049196243286133</v>
      </c>
      <c r="G69" s="2">
        <f t="shared" si="11"/>
        <v>30.543102264404297</v>
      </c>
      <c r="H69" s="2">
        <f>G65</f>
        <v>25.047909736633301</v>
      </c>
      <c r="I69" s="2">
        <f t="shared" si="12"/>
        <v>5.4951925277709961</v>
      </c>
      <c r="J69" s="2">
        <f t="shared" si="10"/>
        <v>4.3157491683959961</v>
      </c>
      <c r="K69" s="2">
        <f t="shared" si="13"/>
        <v>1.179443359375</v>
      </c>
      <c r="L69" s="2">
        <f t="shared" si="14"/>
        <v>0.44152181936194906</v>
      </c>
    </row>
    <row r="70" spans="1:16" x14ac:dyDescent="0.2">
      <c r="A70" s="1">
        <v>6218</v>
      </c>
      <c r="B70" t="s">
        <v>41</v>
      </c>
      <c r="C70" t="s">
        <v>39</v>
      </c>
      <c r="D70" t="s">
        <v>22</v>
      </c>
      <c r="E70" s="2">
        <v>25.646890640258789</v>
      </c>
      <c r="F70" s="2">
        <v>25.496614456176758</v>
      </c>
      <c r="G70" s="2">
        <f t="shared" si="11"/>
        <v>25.571752548217773</v>
      </c>
      <c r="H70" s="2">
        <f>G65</f>
        <v>25.047909736633301</v>
      </c>
      <c r="I70" s="2">
        <f t="shared" si="12"/>
        <v>0.52384281158447266</v>
      </c>
      <c r="J70" s="2">
        <f t="shared" si="10"/>
        <v>0.86554622650146484</v>
      </c>
      <c r="K70" s="2">
        <f t="shared" si="13"/>
        <v>-0.34170341491699219</v>
      </c>
      <c r="L70" s="2">
        <f t="shared" si="14"/>
        <v>1.2672519772500206</v>
      </c>
    </row>
    <row r="71" spans="1:16" x14ac:dyDescent="0.2">
      <c r="A71" s="1">
        <v>6218</v>
      </c>
      <c r="B71" t="s">
        <v>41</v>
      </c>
      <c r="C71" t="s">
        <v>39</v>
      </c>
      <c r="D71" t="s">
        <v>23</v>
      </c>
      <c r="E71" s="2" t="s">
        <v>31</v>
      </c>
      <c r="F71" s="2">
        <v>35.000507354736328</v>
      </c>
      <c r="G71" s="2">
        <f t="shared" si="11"/>
        <v>35.000507354736328</v>
      </c>
      <c r="H71" s="2">
        <f>G65</f>
        <v>25.047909736633301</v>
      </c>
      <c r="I71" s="2">
        <f t="shared" si="12"/>
        <v>9.9525976181030273</v>
      </c>
      <c r="J71" s="2">
        <f t="shared" si="10"/>
        <v>8.0719852447509766</v>
      </c>
      <c r="K71" s="2">
        <f t="shared" si="13"/>
        <v>1.8806123733520508</v>
      </c>
      <c r="L71" s="2">
        <f t="shared" si="14"/>
        <v>0.27156841991175817</v>
      </c>
    </row>
    <row r="72" spans="1:16" x14ac:dyDescent="0.2">
      <c r="A72" s="1">
        <v>6218</v>
      </c>
      <c r="B72" t="s">
        <v>41</v>
      </c>
      <c r="C72" t="s">
        <v>39</v>
      </c>
      <c r="D72" t="s">
        <v>24</v>
      </c>
      <c r="E72" s="2">
        <v>29.608600616455078</v>
      </c>
      <c r="F72" s="2">
        <v>29.647354125976562</v>
      </c>
      <c r="G72" s="2">
        <f t="shared" si="11"/>
        <v>29.62797737121582</v>
      </c>
      <c r="H72" s="2">
        <f>G65</f>
        <v>25.047909736633301</v>
      </c>
      <c r="I72" s="2">
        <f t="shared" si="12"/>
        <v>4.5800676345825195</v>
      </c>
      <c r="J72" s="2">
        <f t="shared" si="10"/>
        <v>4.5100622177124023</v>
      </c>
      <c r="K72" s="2">
        <f t="shared" si="13"/>
        <v>7.0005416870117188E-2</v>
      </c>
      <c r="L72" s="2">
        <f t="shared" si="14"/>
        <v>0.95263442119195541</v>
      </c>
    </row>
    <row r="73" spans="1:16" x14ac:dyDescent="0.2">
      <c r="A73" s="1">
        <v>6218</v>
      </c>
      <c r="B73" t="s">
        <v>41</v>
      </c>
      <c r="C73" t="s">
        <v>39</v>
      </c>
      <c r="D73" t="s">
        <v>25</v>
      </c>
      <c r="E73" s="2">
        <v>34.684783935546875</v>
      </c>
      <c r="F73" s="2">
        <v>34.838058471679688</v>
      </c>
      <c r="G73" s="2">
        <f t="shared" si="11"/>
        <v>34.761421203613281</v>
      </c>
      <c r="H73" s="2">
        <f>G65</f>
        <v>25.047909736633301</v>
      </c>
      <c r="I73" s="2">
        <f t="shared" si="12"/>
        <v>9.7135114669799805</v>
      </c>
      <c r="J73" s="2">
        <f t="shared" si="10"/>
        <v>6.8249626159667969</v>
      </c>
      <c r="K73" s="2">
        <f t="shared" si="13"/>
        <v>2.8885488510131836</v>
      </c>
      <c r="L73" s="2">
        <f t="shared" si="14"/>
        <v>0.13503929187168184</v>
      </c>
    </row>
    <row r="74" spans="1:16" x14ac:dyDescent="0.2">
      <c r="A74" s="1">
        <v>6218</v>
      </c>
      <c r="B74" t="s">
        <v>41</v>
      </c>
      <c r="C74" t="s">
        <v>39</v>
      </c>
      <c r="D74" t="s">
        <v>26</v>
      </c>
      <c r="E74" s="2">
        <v>30.283712387084961</v>
      </c>
      <c r="F74" s="2">
        <v>30.904960632324219</v>
      </c>
      <c r="G74" s="2">
        <f t="shared" si="11"/>
        <v>30.59433650970459</v>
      </c>
      <c r="H74" s="2">
        <f>G65</f>
        <v>25.047909736633301</v>
      </c>
      <c r="I74" s="2">
        <f t="shared" si="12"/>
        <v>5.5464267730712891</v>
      </c>
      <c r="J74" s="2">
        <f t="shared" si="10"/>
        <v>5.4083795547485352</v>
      </c>
      <c r="K74" s="2">
        <f t="shared" si="13"/>
        <v>0.13804721832275391</v>
      </c>
      <c r="L74" s="2">
        <f t="shared" si="14"/>
        <v>0.90874837331155511</v>
      </c>
    </row>
    <row r="75" spans="1:16" x14ac:dyDescent="0.2">
      <c r="A75" s="1">
        <v>6218</v>
      </c>
      <c r="B75" t="s">
        <v>41</v>
      </c>
      <c r="C75" t="s">
        <v>39</v>
      </c>
      <c r="D75" t="s">
        <v>27</v>
      </c>
      <c r="E75" s="2">
        <v>34.2567138671875</v>
      </c>
      <c r="F75" s="2">
        <v>32.844596862792969</v>
      </c>
      <c r="G75" s="2">
        <f t="shared" si="11"/>
        <v>33.550655364990234</v>
      </c>
      <c r="H75" s="2">
        <f>G65</f>
        <v>25.047909736633301</v>
      </c>
      <c r="I75" s="2">
        <f t="shared" si="12"/>
        <v>8.5027456283569336</v>
      </c>
      <c r="J75" s="2">
        <f t="shared" si="10"/>
        <v>8.8620615005493164</v>
      </c>
      <c r="K75" s="2">
        <f t="shared" si="13"/>
        <v>-0.35931587219238281</v>
      </c>
      <c r="L75" s="2">
        <f t="shared" si="14"/>
        <v>1.2828174396610434</v>
      </c>
    </row>
    <row r="76" spans="1:16" x14ac:dyDescent="0.2">
      <c r="A76" s="1">
        <v>6218</v>
      </c>
      <c r="B76" t="s">
        <v>41</v>
      </c>
      <c r="C76" t="s">
        <v>39</v>
      </c>
      <c r="D76" t="s">
        <v>28</v>
      </c>
      <c r="E76" s="2">
        <v>29.365299224853516</v>
      </c>
      <c r="F76" s="2">
        <v>29.331691741943359</v>
      </c>
      <c r="G76" s="2">
        <f t="shared" si="11"/>
        <v>29.348495483398438</v>
      </c>
      <c r="H76" s="2">
        <f>G65</f>
        <v>25.047909736633301</v>
      </c>
      <c r="I76" s="2">
        <f t="shared" si="12"/>
        <v>4.3005857467651367</v>
      </c>
      <c r="J76" s="2">
        <f t="shared" si="10"/>
        <v>4.074732780456543</v>
      </c>
      <c r="K76" s="2">
        <f t="shared" si="13"/>
        <v>0.22585296630859375</v>
      </c>
      <c r="L76" s="2">
        <f t="shared" si="14"/>
        <v>0.85508932072477517</v>
      </c>
    </row>
    <row r="77" spans="1:16" x14ac:dyDescent="0.2">
      <c r="A77" s="1">
        <v>6218</v>
      </c>
      <c r="B77" t="s">
        <v>41</v>
      </c>
      <c r="C77" t="s">
        <v>39</v>
      </c>
      <c r="D77" t="s">
        <v>29</v>
      </c>
      <c r="E77" s="2">
        <v>26.602487564086914</v>
      </c>
      <c r="F77" s="2">
        <v>25.844097137451172</v>
      </c>
      <c r="G77" s="2">
        <f t="shared" si="11"/>
        <v>26.223292350769043</v>
      </c>
      <c r="H77" s="2">
        <f>G65</f>
        <v>25.047909736633301</v>
      </c>
      <c r="I77" s="2">
        <f t="shared" si="12"/>
        <v>1.1753826141357422</v>
      </c>
      <c r="J77" s="2">
        <f t="shared" si="10"/>
        <v>2.9452304840087891</v>
      </c>
      <c r="K77" s="2">
        <f t="shared" si="13"/>
        <v>-1.7698478698730469</v>
      </c>
      <c r="L77" s="2">
        <f t="shared" si="14"/>
        <v>3.4101799495173193</v>
      </c>
    </row>
    <row r="78" spans="1:16" ht="17" thickBot="1" x14ac:dyDescent="0.25">
      <c r="A78" s="6">
        <v>6218</v>
      </c>
      <c r="B78" s="7" t="s">
        <v>41</v>
      </c>
      <c r="C78" s="7" t="s">
        <v>39</v>
      </c>
      <c r="D78" s="7" t="s">
        <v>30</v>
      </c>
      <c r="E78" s="8" t="s">
        <v>31</v>
      </c>
      <c r="F78" s="8" t="s">
        <v>31</v>
      </c>
      <c r="G78" s="8" t="e">
        <f t="shared" si="11"/>
        <v>#DIV/0!</v>
      </c>
      <c r="H78" s="8">
        <f>G65</f>
        <v>25.047909736633301</v>
      </c>
      <c r="I78" s="8" t="e">
        <f t="shared" si="12"/>
        <v>#DIV/0!</v>
      </c>
      <c r="J78" s="8">
        <f t="shared" si="10"/>
        <v>13.666672706604004</v>
      </c>
      <c r="K78" s="8" t="e">
        <f t="shared" si="13"/>
        <v>#DIV/0!</v>
      </c>
      <c r="L78" s="8" t="e">
        <f t="shared" si="14"/>
        <v>#DIV/0!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9</v>
      </c>
      <c r="O80" s="15" t="s">
        <v>50</v>
      </c>
      <c r="P80" s="15" t="s">
        <v>51</v>
      </c>
    </row>
    <row r="81" spans="1:16" x14ac:dyDescent="0.2">
      <c r="A81" s="1">
        <v>6218</v>
      </c>
      <c r="B81" t="s">
        <v>41</v>
      </c>
      <c r="C81" t="s">
        <v>40</v>
      </c>
      <c r="D81" t="s">
        <v>7</v>
      </c>
      <c r="E81" s="2">
        <v>21.397846221923828</v>
      </c>
      <c r="F81" s="2">
        <v>21.081727981567383</v>
      </c>
      <c r="G81" s="2">
        <f>AVERAGE(E81:F81)</f>
        <v>21.239787101745605</v>
      </c>
      <c r="H81" s="2">
        <f>G91</f>
        <v>15.474868774414062</v>
      </c>
      <c r="I81" s="2">
        <f>G81-H81</f>
        <v>5.764918327331543</v>
      </c>
      <c r="J81" s="2">
        <f t="shared" ref="J81:J104" si="15">I3</f>
        <v>3.9614715576171875</v>
      </c>
      <c r="K81" s="2">
        <f>I81-J81</f>
        <v>1.8034467697143555</v>
      </c>
      <c r="L81" s="2">
        <f>2^(-K81)</f>
        <v>0.28648931349429468</v>
      </c>
      <c r="N81" s="2">
        <f>AVERAGE(L81,L82,L90,L92,L93,L94)</f>
        <v>0.39961930370780729</v>
      </c>
      <c r="O81" s="2">
        <f>AVERAGE(L83,L85,L84,L95,L96)</f>
        <v>5.2670207772124709</v>
      </c>
      <c r="P81" s="2">
        <f>AVERAGE(L86,L87,L88,L89,L97,L98,L99,L100,L101,L102)</f>
        <v>1.0681482934502327</v>
      </c>
    </row>
    <row r="82" spans="1:16" x14ac:dyDescent="0.2">
      <c r="A82" s="1">
        <v>6218</v>
      </c>
      <c r="B82" t="s">
        <v>41</v>
      </c>
      <c r="C82" t="s">
        <v>40</v>
      </c>
      <c r="D82" t="s">
        <v>8</v>
      </c>
      <c r="E82" s="2">
        <v>24.905216217041016</v>
      </c>
      <c r="F82" s="2">
        <v>23.877664566040039</v>
      </c>
      <c r="G82" s="2">
        <f t="shared" ref="G82:G104" si="16">AVERAGE(E82:F82)</f>
        <v>24.391440391540527</v>
      </c>
      <c r="H82" s="2">
        <f>G91</f>
        <v>15.474868774414062</v>
      </c>
      <c r="I82" s="2">
        <f t="shared" ref="I82:I104" si="17">G82-H82</f>
        <v>8.9165716171264648</v>
      </c>
      <c r="J82" s="2">
        <f t="shared" si="15"/>
        <v>7.4455347061157227</v>
      </c>
      <c r="K82" s="2">
        <f t="shared" ref="K82:K104" si="18">I82-J82</f>
        <v>1.4710369110107422</v>
      </c>
      <c r="L82" s="2">
        <f t="shared" ref="L82:L104" si="19">2^(-K82)</f>
        <v>0.36072294258634036</v>
      </c>
    </row>
    <row r="83" spans="1:16" x14ac:dyDescent="0.2">
      <c r="A83" s="1">
        <v>6218</v>
      </c>
      <c r="B83" t="s">
        <v>41</v>
      </c>
      <c r="C83" t="s">
        <v>40</v>
      </c>
      <c r="D83" t="s">
        <v>9</v>
      </c>
      <c r="E83" s="2">
        <v>21.901302337646484</v>
      </c>
      <c r="F83" s="2">
        <v>21.805747985839844</v>
      </c>
      <c r="G83" s="2">
        <f t="shared" si="16"/>
        <v>21.853525161743164</v>
      </c>
      <c r="H83" s="2">
        <f>G91</f>
        <v>15.474868774414062</v>
      </c>
      <c r="I83" s="2">
        <f t="shared" si="17"/>
        <v>6.3786563873291016</v>
      </c>
      <c r="J83" s="2">
        <f t="shared" si="15"/>
        <v>3.7987546920776367</v>
      </c>
      <c r="K83" s="2">
        <f t="shared" si="18"/>
        <v>2.5799016952514648</v>
      </c>
      <c r="L83" s="2">
        <f t="shared" si="19"/>
        <v>0.1672523404774898</v>
      </c>
    </row>
    <row r="84" spans="1:16" x14ac:dyDescent="0.2">
      <c r="A84" s="1">
        <v>6218</v>
      </c>
      <c r="B84" t="s">
        <v>41</v>
      </c>
      <c r="C84" t="s">
        <v>40</v>
      </c>
      <c r="D84" t="s">
        <v>10</v>
      </c>
      <c r="E84" s="2">
        <v>29.947532653808594</v>
      </c>
      <c r="F84" s="2">
        <v>29.004154205322266</v>
      </c>
      <c r="G84" s="2">
        <f t="shared" si="16"/>
        <v>29.47584342956543</v>
      </c>
      <c r="H84" s="2">
        <f>G91</f>
        <v>15.474868774414062</v>
      </c>
      <c r="I84" s="2">
        <f t="shared" si="17"/>
        <v>14.000974655151367</v>
      </c>
      <c r="J84" s="2">
        <f t="shared" si="15"/>
        <v>13.684532165527344</v>
      </c>
      <c r="K84" s="2">
        <f t="shared" si="18"/>
        <v>0.31644248962402344</v>
      </c>
      <c r="L84" s="2">
        <f t="shared" si="19"/>
        <v>0.80304765588518856</v>
      </c>
    </row>
    <row r="85" spans="1:16" x14ac:dyDescent="0.2">
      <c r="A85" s="1">
        <v>6218</v>
      </c>
      <c r="B85" t="s">
        <v>41</v>
      </c>
      <c r="C85" t="s">
        <v>40</v>
      </c>
      <c r="D85" t="s">
        <v>11</v>
      </c>
      <c r="E85" s="2">
        <v>17.551248550415039</v>
      </c>
      <c r="F85" s="2">
        <v>17.297780990600586</v>
      </c>
      <c r="G85" s="2">
        <f t="shared" si="16"/>
        <v>17.424514770507812</v>
      </c>
      <c r="H85" s="2">
        <f>G91</f>
        <v>15.474868774414062</v>
      </c>
      <c r="I85" s="2">
        <f t="shared" si="17"/>
        <v>1.94964599609375</v>
      </c>
      <c r="J85" s="2">
        <f t="shared" si="15"/>
        <v>6.4698829650878906</v>
      </c>
      <c r="K85" s="2">
        <f t="shared" si="18"/>
        <v>-4.5202369689941406</v>
      </c>
      <c r="L85" s="2">
        <f t="shared" si="19"/>
        <v>22.947052812886078</v>
      </c>
    </row>
    <row r="86" spans="1:16" x14ac:dyDescent="0.2">
      <c r="A86" s="1">
        <v>6218</v>
      </c>
      <c r="B86" t="s">
        <v>41</v>
      </c>
      <c r="C86" t="s">
        <v>40</v>
      </c>
      <c r="D86" t="s">
        <v>12</v>
      </c>
      <c r="E86" s="2">
        <v>20.988679885864258</v>
      </c>
      <c r="F86" s="2">
        <v>20.905044555664062</v>
      </c>
      <c r="G86" s="2">
        <f t="shared" si="16"/>
        <v>20.94686222076416</v>
      </c>
      <c r="H86" s="2">
        <f>G91</f>
        <v>15.474868774414062</v>
      </c>
      <c r="I86" s="2">
        <f t="shared" si="17"/>
        <v>5.4719934463500977</v>
      </c>
      <c r="J86" s="2">
        <f t="shared" si="15"/>
        <v>4.224827766418457</v>
      </c>
      <c r="K86" s="2">
        <f t="shared" si="18"/>
        <v>1.2471656799316406</v>
      </c>
      <c r="L86" s="2">
        <f t="shared" si="19"/>
        <v>0.42127503250549059</v>
      </c>
    </row>
    <row r="87" spans="1:16" x14ac:dyDescent="0.2">
      <c r="A87" s="1">
        <v>6218</v>
      </c>
      <c r="B87" t="s">
        <v>41</v>
      </c>
      <c r="C87" t="s">
        <v>40</v>
      </c>
      <c r="D87" t="s">
        <v>13</v>
      </c>
      <c r="E87" s="2">
        <v>23.20208740234375</v>
      </c>
      <c r="F87" s="2">
        <v>23.122034072875977</v>
      </c>
      <c r="G87" s="2">
        <f t="shared" si="16"/>
        <v>23.162060737609863</v>
      </c>
      <c r="H87" s="2">
        <f>G91</f>
        <v>15.474868774414062</v>
      </c>
      <c r="I87" s="2">
        <f t="shared" si="17"/>
        <v>7.6871919631958008</v>
      </c>
      <c r="J87" s="2">
        <f t="shared" si="15"/>
        <v>5.3876152038574219</v>
      </c>
      <c r="K87" s="2">
        <f t="shared" si="18"/>
        <v>2.2995767593383789</v>
      </c>
      <c r="L87" s="2">
        <f t="shared" si="19"/>
        <v>0.20312268005794071</v>
      </c>
    </row>
    <row r="88" spans="1:16" x14ac:dyDescent="0.2">
      <c r="A88" s="1">
        <v>6218</v>
      </c>
      <c r="B88" t="s">
        <v>41</v>
      </c>
      <c r="C88" t="s">
        <v>40</v>
      </c>
      <c r="D88" t="s">
        <v>14</v>
      </c>
      <c r="E88" s="2">
        <v>22.649208068847656</v>
      </c>
      <c r="F88" s="2">
        <v>22.402248382568359</v>
      </c>
      <c r="G88" s="2">
        <f t="shared" si="16"/>
        <v>22.525728225708008</v>
      </c>
      <c r="H88" s="2">
        <f>G91</f>
        <v>15.474868774414062</v>
      </c>
      <c r="I88" s="2">
        <f t="shared" si="17"/>
        <v>7.0508594512939453</v>
      </c>
      <c r="J88" s="2">
        <f t="shared" si="15"/>
        <v>5.7900161743164062</v>
      </c>
      <c r="K88" s="2">
        <f t="shared" si="18"/>
        <v>1.2608432769775391</v>
      </c>
      <c r="L88" s="2">
        <f t="shared" si="19"/>
        <v>0.41729997029645638</v>
      </c>
    </row>
    <row r="89" spans="1:16" x14ac:dyDescent="0.2">
      <c r="A89" s="1">
        <v>6218</v>
      </c>
      <c r="B89" t="s">
        <v>41</v>
      </c>
      <c r="C89" t="s">
        <v>40</v>
      </c>
      <c r="D89" t="s">
        <v>15</v>
      </c>
      <c r="E89" s="2">
        <v>25.138193130493164</v>
      </c>
      <c r="F89" s="2">
        <v>25.222864151000977</v>
      </c>
      <c r="G89" s="2">
        <f t="shared" si="16"/>
        <v>25.18052864074707</v>
      </c>
      <c r="H89" s="2">
        <f>G91</f>
        <v>15.474868774414062</v>
      </c>
      <c r="I89" s="2">
        <f t="shared" si="17"/>
        <v>9.7056598663330078</v>
      </c>
      <c r="J89" s="2">
        <f t="shared" si="15"/>
        <v>7.5537014007568359</v>
      </c>
      <c r="K89" s="2">
        <f t="shared" si="18"/>
        <v>2.1519584655761719</v>
      </c>
      <c r="L89" s="2">
        <f t="shared" si="19"/>
        <v>0.22500696018598615</v>
      </c>
    </row>
    <row r="90" spans="1:16" x14ac:dyDescent="0.2">
      <c r="A90" s="1">
        <v>6218</v>
      </c>
      <c r="B90" t="s">
        <v>41</v>
      </c>
      <c r="C90" t="s">
        <v>40</v>
      </c>
      <c r="D90" t="s">
        <v>16</v>
      </c>
      <c r="E90" s="2">
        <v>23.759031295776367</v>
      </c>
      <c r="F90" s="2">
        <v>23.938037872314453</v>
      </c>
      <c r="G90" s="2">
        <f t="shared" si="16"/>
        <v>23.84853458404541</v>
      </c>
      <c r="H90" s="2">
        <f>G91</f>
        <v>15.474868774414062</v>
      </c>
      <c r="I90" s="2">
        <f t="shared" si="17"/>
        <v>8.3736658096313477</v>
      </c>
      <c r="J90" s="2">
        <f t="shared" si="15"/>
        <v>5.3781328201293945</v>
      </c>
      <c r="K90" s="2">
        <f t="shared" si="18"/>
        <v>2.9955329895019531</v>
      </c>
      <c r="L90" s="2">
        <f t="shared" si="19"/>
        <v>0.12538763677588807</v>
      </c>
    </row>
    <row r="91" spans="1:16" x14ac:dyDescent="0.2">
      <c r="A91" s="1">
        <v>6218</v>
      </c>
      <c r="B91" t="s">
        <v>41</v>
      </c>
      <c r="C91" t="s">
        <v>40</v>
      </c>
      <c r="D91" t="s">
        <v>17</v>
      </c>
      <c r="E91" s="2">
        <v>15.579099655151367</v>
      </c>
      <c r="F91" s="2">
        <v>15.370637893676758</v>
      </c>
      <c r="G91" s="2">
        <f t="shared" si="16"/>
        <v>15.474868774414062</v>
      </c>
      <c r="H91" s="2">
        <f>G91</f>
        <v>15.474868774414062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18</v>
      </c>
      <c r="B92" t="s">
        <v>41</v>
      </c>
      <c r="C92" t="s">
        <v>40</v>
      </c>
      <c r="D92" t="s">
        <v>18</v>
      </c>
      <c r="E92" s="2">
        <v>20.029914855957031</v>
      </c>
      <c r="F92" s="2">
        <v>19.895002365112305</v>
      </c>
      <c r="G92" s="2">
        <f t="shared" si="16"/>
        <v>19.962458610534668</v>
      </c>
      <c r="H92" s="2">
        <f>G91</f>
        <v>15.474868774414062</v>
      </c>
      <c r="I92" s="2">
        <f t="shared" si="17"/>
        <v>4.4875898361206055</v>
      </c>
      <c r="J92" s="2">
        <f t="shared" si="15"/>
        <v>3.3727321624755859</v>
      </c>
      <c r="K92" s="2">
        <f t="shared" si="18"/>
        <v>1.1148576736450195</v>
      </c>
      <c r="L92" s="2">
        <f t="shared" si="19"/>
        <v>0.46173670488057039</v>
      </c>
    </row>
    <row r="93" spans="1:16" x14ac:dyDescent="0.2">
      <c r="A93" s="1">
        <v>6218</v>
      </c>
      <c r="B93" t="s">
        <v>41</v>
      </c>
      <c r="C93" t="s">
        <v>40</v>
      </c>
      <c r="D93" t="s">
        <v>19</v>
      </c>
      <c r="E93" s="2">
        <v>19.273590087890625</v>
      </c>
      <c r="F93" s="2">
        <v>19.267438888549805</v>
      </c>
      <c r="G93" s="2">
        <f t="shared" si="16"/>
        <v>19.270514488220215</v>
      </c>
      <c r="H93" s="2">
        <f>G91</f>
        <v>15.474868774414062</v>
      </c>
      <c r="I93" s="2">
        <f t="shared" si="17"/>
        <v>3.7956457138061523</v>
      </c>
      <c r="J93" s="2">
        <f t="shared" si="15"/>
        <v>4.0088405609130859</v>
      </c>
      <c r="K93" s="2">
        <f t="shared" si="18"/>
        <v>-0.21319484710693359</v>
      </c>
      <c r="L93" s="2">
        <f t="shared" si="19"/>
        <v>1.159252507336012</v>
      </c>
    </row>
    <row r="94" spans="1:16" x14ac:dyDescent="0.2">
      <c r="A94" s="1">
        <v>6218</v>
      </c>
      <c r="B94" t="s">
        <v>41</v>
      </c>
      <c r="C94" t="s">
        <v>40</v>
      </c>
      <c r="D94" t="s">
        <v>20</v>
      </c>
      <c r="E94" s="2">
        <v>25.350509643554688</v>
      </c>
      <c r="F94" s="2">
        <v>25.176265716552734</v>
      </c>
      <c r="G94" s="2">
        <f t="shared" si="16"/>
        <v>25.263387680053711</v>
      </c>
      <c r="H94" s="2">
        <f>G91</f>
        <v>15.474868774414062</v>
      </c>
      <c r="I94" s="2">
        <f t="shared" si="17"/>
        <v>9.7885189056396484</v>
      </c>
      <c r="J94" s="2">
        <f t="shared" si="15"/>
        <v>1.8677291870117188</v>
      </c>
      <c r="K94" s="2">
        <f t="shared" si="18"/>
        <v>7.9207897186279297</v>
      </c>
      <c r="L94" s="2">
        <f t="shared" si="19"/>
        <v>4.1267171737386903E-3</v>
      </c>
    </row>
    <row r="95" spans="1:16" x14ac:dyDescent="0.2">
      <c r="A95" s="1">
        <v>6218</v>
      </c>
      <c r="B95" t="s">
        <v>41</v>
      </c>
      <c r="C95" t="s">
        <v>40</v>
      </c>
      <c r="D95" t="s">
        <v>21</v>
      </c>
      <c r="E95" s="2">
        <v>18.652288436889648</v>
      </c>
      <c r="F95" s="2">
        <v>18.84330940246582</v>
      </c>
      <c r="G95" s="2">
        <f t="shared" si="16"/>
        <v>18.747798919677734</v>
      </c>
      <c r="H95" s="2">
        <f>G91</f>
        <v>15.474868774414062</v>
      </c>
      <c r="I95" s="2">
        <f t="shared" si="17"/>
        <v>3.2729301452636719</v>
      </c>
      <c r="J95" s="2">
        <f t="shared" si="15"/>
        <v>4.3157491683959961</v>
      </c>
      <c r="K95" s="2">
        <f t="shared" si="18"/>
        <v>-1.0428190231323242</v>
      </c>
      <c r="L95" s="2">
        <f t="shared" si="19"/>
        <v>2.0602494459104461</v>
      </c>
    </row>
    <row r="96" spans="1:16" x14ac:dyDescent="0.2">
      <c r="A96" s="1">
        <v>6218</v>
      </c>
      <c r="B96" t="s">
        <v>41</v>
      </c>
      <c r="C96" t="s">
        <v>40</v>
      </c>
      <c r="D96" t="s">
        <v>22</v>
      </c>
      <c r="E96" s="2">
        <v>17.884355545043945</v>
      </c>
      <c r="F96" s="2">
        <v>17.764430999755859</v>
      </c>
      <c r="G96" s="2">
        <f t="shared" si="16"/>
        <v>17.824393272399902</v>
      </c>
      <c r="H96" s="2">
        <f>G91</f>
        <v>15.474868774414062</v>
      </c>
      <c r="I96" s="2">
        <f t="shared" si="17"/>
        <v>2.3495244979858398</v>
      </c>
      <c r="J96" s="2">
        <f t="shared" si="15"/>
        <v>0.86554622650146484</v>
      </c>
      <c r="K96" s="2">
        <f t="shared" si="18"/>
        <v>1.483978271484375</v>
      </c>
      <c r="L96" s="2">
        <f t="shared" si="19"/>
        <v>0.35750163090315423</v>
      </c>
    </row>
    <row r="97" spans="1:12" x14ac:dyDescent="0.2">
      <c r="A97" s="1">
        <v>6218</v>
      </c>
      <c r="B97" t="s">
        <v>41</v>
      </c>
      <c r="C97" t="s">
        <v>40</v>
      </c>
      <c r="D97" t="s">
        <v>23</v>
      </c>
      <c r="E97" s="2">
        <v>27.423419952392578</v>
      </c>
      <c r="F97" s="2">
        <v>26.991884231567383</v>
      </c>
      <c r="G97" s="2">
        <f t="shared" si="16"/>
        <v>27.20765209197998</v>
      </c>
      <c r="H97" s="2">
        <f>G91</f>
        <v>15.474868774414062</v>
      </c>
      <c r="I97" s="2">
        <f t="shared" si="17"/>
        <v>11.732783317565918</v>
      </c>
      <c r="J97" s="2">
        <f t="shared" si="15"/>
        <v>8.0719852447509766</v>
      </c>
      <c r="K97" s="2">
        <f t="shared" si="18"/>
        <v>3.6607980728149414</v>
      </c>
      <c r="L97" s="2">
        <f t="shared" si="19"/>
        <v>7.9066037121058447E-2</v>
      </c>
    </row>
    <row r="98" spans="1:12" x14ac:dyDescent="0.2">
      <c r="A98" s="1">
        <v>6218</v>
      </c>
      <c r="B98" t="s">
        <v>41</v>
      </c>
      <c r="C98" t="s">
        <v>40</v>
      </c>
      <c r="D98" t="s">
        <v>24</v>
      </c>
      <c r="E98" s="2">
        <v>21.547243118286133</v>
      </c>
      <c r="F98" s="2">
        <v>22.142917633056641</v>
      </c>
      <c r="G98" s="2">
        <f t="shared" si="16"/>
        <v>21.845080375671387</v>
      </c>
      <c r="H98" s="2">
        <f>G91</f>
        <v>15.474868774414062</v>
      </c>
      <c r="I98" s="2">
        <f t="shared" si="17"/>
        <v>6.3702116012573242</v>
      </c>
      <c r="J98" s="2">
        <f t="shared" si="15"/>
        <v>4.5100622177124023</v>
      </c>
      <c r="K98" s="2">
        <f t="shared" si="18"/>
        <v>1.8601493835449219</v>
      </c>
      <c r="L98" s="2">
        <f t="shared" si="19"/>
        <v>0.27544775631434093</v>
      </c>
    </row>
    <row r="99" spans="1:12" x14ac:dyDescent="0.2">
      <c r="A99" s="1">
        <v>6218</v>
      </c>
      <c r="B99" t="s">
        <v>41</v>
      </c>
      <c r="C99" t="s">
        <v>40</v>
      </c>
      <c r="D99" t="s">
        <v>25</v>
      </c>
      <c r="E99" s="2">
        <v>25.968812942504883</v>
      </c>
      <c r="F99" s="2">
        <v>25.95292854309082</v>
      </c>
      <c r="G99" s="2">
        <f t="shared" si="16"/>
        <v>25.960870742797852</v>
      </c>
      <c r="H99" s="2">
        <f>G91</f>
        <v>15.474868774414062</v>
      </c>
      <c r="I99" s="2">
        <f t="shared" si="17"/>
        <v>10.486001968383789</v>
      </c>
      <c r="J99" s="2">
        <f t="shared" si="15"/>
        <v>6.8249626159667969</v>
      </c>
      <c r="K99" s="2">
        <f t="shared" si="18"/>
        <v>3.6610393524169922</v>
      </c>
      <c r="L99" s="2">
        <f t="shared" si="19"/>
        <v>7.905281504274092E-2</v>
      </c>
    </row>
    <row r="100" spans="1:12" x14ac:dyDescent="0.2">
      <c r="A100" s="1">
        <v>6218</v>
      </c>
      <c r="B100" t="s">
        <v>41</v>
      </c>
      <c r="C100" t="s">
        <v>40</v>
      </c>
      <c r="D100" t="s">
        <v>26</v>
      </c>
      <c r="E100" s="2">
        <v>22.260988235473633</v>
      </c>
      <c r="F100" s="2">
        <v>22.099750518798828</v>
      </c>
      <c r="G100" s="2">
        <f t="shared" si="16"/>
        <v>22.18036937713623</v>
      </c>
      <c r="H100" s="2">
        <f>G91</f>
        <v>15.474868774414062</v>
      </c>
      <c r="I100" s="2">
        <f t="shared" si="17"/>
        <v>6.705500602722168</v>
      </c>
      <c r="J100" s="2">
        <f t="shared" si="15"/>
        <v>5.4083795547485352</v>
      </c>
      <c r="K100" s="2">
        <f t="shared" si="18"/>
        <v>1.2971210479736328</v>
      </c>
      <c r="L100" s="2">
        <f t="shared" si="19"/>
        <v>0.40693744739811094</v>
      </c>
    </row>
    <row r="101" spans="1:12" x14ac:dyDescent="0.2">
      <c r="A101" s="1">
        <v>6218</v>
      </c>
      <c r="B101" t="s">
        <v>41</v>
      </c>
      <c r="C101" t="s">
        <v>40</v>
      </c>
      <c r="D101" t="s">
        <v>27</v>
      </c>
      <c r="E101" s="2">
        <v>21.488504409790039</v>
      </c>
      <c r="F101" s="2">
        <v>21.277706146240234</v>
      </c>
      <c r="G101" s="2">
        <f t="shared" si="16"/>
        <v>21.383105278015137</v>
      </c>
      <c r="H101" s="2">
        <f>G91</f>
        <v>15.474868774414062</v>
      </c>
      <c r="I101" s="2">
        <f t="shared" si="17"/>
        <v>5.9082365036010742</v>
      </c>
      <c r="J101" s="2">
        <f t="shared" si="15"/>
        <v>8.8620615005493164</v>
      </c>
      <c r="K101" s="2">
        <f t="shared" si="18"/>
        <v>-2.9538249969482422</v>
      </c>
      <c r="L101" s="2">
        <f t="shared" si="19"/>
        <v>7.7480056014760645</v>
      </c>
    </row>
    <row r="102" spans="1:12" x14ac:dyDescent="0.2">
      <c r="A102" s="1">
        <v>6218</v>
      </c>
      <c r="B102" t="s">
        <v>41</v>
      </c>
      <c r="C102" t="s">
        <v>40</v>
      </c>
      <c r="D102" t="s">
        <v>28</v>
      </c>
      <c r="E102" s="2">
        <v>19.798988342285156</v>
      </c>
      <c r="F102" s="2">
        <v>19.850849151611328</v>
      </c>
      <c r="G102" s="2">
        <f t="shared" si="16"/>
        <v>19.824918746948242</v>
      </c>
      <c r="H102" s="2">
        <f>G91</f>
        <v>15.474868774414062</v>
      </c>
      <c r="I102" s="2">
        <f t="shared" si="17"/>
        <v>4.3500499725341797</v>
      </c>
      <c r="J102" s="2">
        <f t="shared" si="15"/>
        <v>4.074732780456543</v>
      </c>
      <c r="K102" s="2">
        <f t="shared" si="18"/>
        <v>0.27531719207763672</v>
      </c>
      <c r="L102" s="2">
        <f t="shared" si="19"/>
        <v>0.82626863410413642</v>
      </c>
    </row>
    <row r="103" spans="1:12" x14ac:dyDescent="0.2">
      <c r="A103" s="1">
        <v>6218</v>
      </c>
      <c r="B103" t="s">
        <v>41</v>
      </c>
      <c r="C103" t="s">
        <v>40</v>
      </c>
      <c r="D103" t="s">
        <v>29</v>
      </c>
      <c r="E103" s="2">
        <v>21.083871841430664</v>
      </c>
      <c r="F103" s="2">
        <v>20.131511688232422</v>
      </c>
      <c r="G103" s="2">
        <f t="shared" si="16"/>
        <v>20.607691764831543</v>
      </c>
      <c r="H103" s="2">
        <f>G91</f>
        <v>15.474868774414062</v>
      </c>
      <c r="I103" s="2">
        <f t="shared" si="17"/>
        <v>5.1328229904174805</v>
      </c>
      <c r="J103" s="2">
        <f t="shared" si="15"/>
        <v>2.9452304840087891</v>
      </c>
      <c r="K103" s="2">
        <f t="shared" si="18"/>
        <v>2.1875925064086914</v>
      </c>
      <c r="L103" s="2">
        <f t="shared" si="19"/>
        <v>0.21951744401474302</v>
      </c>
    </row>
    <row r="104" spans="1:12" ht="17" thickBot="1" x14ac:dyDescent="0.25">
      <c r="A104" s="6">
        <v>6218</v>
      </c>
      <c r="B104" s="7" t="s">
        <v>41</v>
      </c>
      <c r="C104" s="7" t="s">
        <v>40</v>
      </c>
      <c r="D104" s="7" t="s">
        <v>30</v>
      </c>
      <c r="E104" s="8">
        <v>34.739414215087891</v>
      </c>
      <c r="F104" s="8">
        <v>33.481754302978516</v>
      </c>
      <c r="G104" s="8">
        <f t="shared" si="16"/>
        <v>34.110584259033203</v>
      </c>
      <c r="H104" s="8">
        <f>G91</f>
        <v>15.474868774414062</v>
      </c>
      <c r="I104" s="8">
        <f t="shared" si="17"/>
        <v>18.635715484619141</v>
      </c>
      <c r="J104" s="8">
        <f t="shared" si="15"/>
        <v>13.666672706604004</v>
      </c>
      <c r="K104" s="8">
        <f t="shared" si="18"/>
        <v>4.9690427780151367</v>
      </c>
      <c r="L104" s="8">
        <f t="shared" si="19"/>
        <v>3.19278058647091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892 C</vt:lpstr>
      <vt:lpstr>6213 C</vt:lpstr>
      <vt:lpstr>6211 VI 50%</vt:lpstr>
      <vt:lpstr>6216 (VI 50%)</vt:lpstr>
      <vt:lpstr>2891 VI 100%</vt:lpstr>
      <vt:lpstr>2893 VI 100% </vt:lpstr>
      <vt:lpstr>6218 VI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1-02-11T17:52:02Z</dcterms:created>
  <dcterms:modified xsi:type="dcterms:W3CDTF">2021-02-23T19:48:02Z</dcterms:modified>
</cp:coreProperties>
</file>